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880" yWindow="1560" windowWidth="24780" windowHeight="12760"/>
  </bookViews>
  <sheets>
    <sheet name="esc2LvsMms21H_outfiler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55" i="1" l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771" uniqueCount="2588">
  <si>
    <t>protein</t>
  </si>
  <si>
    <t>ppm</t>
  </si>
  <si>
    <t>SYESVIEENGVKLNLNVIDTEGFGDFLNNDQK</t>
  </si>
  <si>
    <t>CDC3</t>
  </si>
  <si>
    <t>LFKPPIYSNDDAENSHLSER</t>
  </si>
  <si>
    <t>LGIKQDNSVFKEFDPISK</t>
  </si>
  <si>
    <t>GQVLPDQPEIK</t>
  </si>
  <si>
    <t>IKSYESVIEENGVKLNLNVIDTEGFGDFLNNDQK</t>
  </si>
  <si>
    <t>SETELFAR</t>
  </si>
  <si>
    <t>SWDPIIKEIDSR</t>
  </si>
  <si>
    <t>IDTEGFGDFLNNDQK</t>
  </si>
  <si>
    <t>SWDPIIK</t>
  </si>
  <si>
    <t>FDQYLDAENK</t>
  </si>
  <si>
    <t>DYEEELANDQEEEEGQGEGHENQSQEQR</t>
  </si>
  <si>
    <t>EIDSRFDQYLDAENK</t>
  </si>
  <si>
    <t>KQLELSINSASPNVNHSPVPTK</t>
  </si>
  <si>
    <t>QLELSINSASPNVNHSPVPTKK</t>
  </si>
  <si>
    <t>SDILTDEEILSFKK</t>
  </si>
  <si>
    <t>LFSSLPYAVIGSNDIVENYSGNQVR</t>
  </si>
  <si>
    <t>IKSYESVIEENGVK</t>
  </si>
  <si>
    <t>LGIKQDNSVFK</t>
  </si>
  <si>
    <t>IGSNDIVENYSGNQVR</t>
  </si>
  <si>
    <t>EEQVSIKQDPEQEER</t>
  </si>
  <si>
    <t>SYESVIEENGVK</t>
  </si>
  <si>
    <t>QHDQFNDVQIK</t>
  </si>
  <si>
    <t>IELFKPPIYSNDDAENSHLSER</t>
  </si>
  <si>
    <t>LSINSASPNVNHSPVPTKK</t>
  </si>
  <si>
    <t>SDILTDEEILSFK</t>
  </si>
  <si>
    <t>FDQYLDAENKINR</t>
  </si>
  <si>
    <t>QDNSVFKEFDPISK</t>
  </si>
  <si>
    <t>QLELSINSASPNVNHSPVPTK</t>
  </si>
  <si>
    <t>IQSNIELFKPPIYSNDDAENSHLSER</t>
  </si>
  <si>
    <t>FDQYLDAENKIN</t>
  </si>
  <si>
    <t>SSLPYAVIGSNDIVENYSGNQVR</t>
  </si>
  <si>
    <t>EIDSRFDQYLDAENKINR</t>
  </si>
  <si>
    <t>TLFNNDDIEANLVK</t>
  </si>
  <si>
    <t>LNLNVIDTEGFGDFLNNDQK</t>
  </si>
  <si>
    <t>SYPWGVIEVDNDNHSDFNLLK</t>
  </si>
  <si>
    <t>NVIDTEGFGDFLNNDQK</t>
  </si>
  <si>
    <t>QDPEQEER</t>
  </si>
  <si>
    <t>TIMNQLIQSNIELFKPPIYSNDDAENSHLSER</t>
  </si>
  <si>
    <t>QINGYVGFANLPK</t>
  </si>
  <si>
    <t>RQINGYVGFANLPK</t>
  </si>
  <si>
    <t>AVIGSNDIVENYSGNQVR</t>
  </si>
  <si>
    <t>GYVGFANLPK</t>
  </si>
  <si>
    <t>VEPGLGMGITSSQSEK</t>
  </si>
  <si>
    <t>FMQSVYEK</t>
  </si>
  <si>
    <t>ILYENYR</t>
  </si>
  <si>
    <t>HSINDKR</t>
  </si>
  <si>
    <t>KTIMNQLIQSNIELFKPPIYSNDDAENSHLSER</t>
  </si>
  <si>
    <t>LAKLEIEMK</t>
  </si>
  <si>
    <t>NGFSFNLLC+57VGPDGIGK</t>
  </si>
  <si>
    <t>SIKNGFSFNLLC+57VGPDGIGK</t>
  </si>
  <si>
    <t>C+57NLIPVIAK</t>
  </si>
  <si>
    <t>IHAC+57LYFIEPTGHYLKPLDLK</t>
  </si>
  <si>
    <t>VHC+57C+57LYLINPTGHGLK</t>
  </si>
  <si>
    <t>CDC11</t>
  </si>
  <si>
    <t>VQQELLLKR</t>
  </si>
  <si>
    <t>VQQELLLK</t>
  </si>
  <si>
    <t>LNGSSSSSTTTR</t>
  </si>
  <si>
    <t>TEALSGESVAAESIRPNLTK</t>
  </si>
  <si>
    <t>EIDVEFIR</t>
  </si>
  <si>
    <t>SDSLTRDELKLNK</t>
  </si>
  <si>
    <t>HQYDEILLEESR</t>
  </si>
  <si>
    <t>NYTHEILYER</t>
  </si>
  <si>
    <t>TLLPFAIIGSNEVYEMGGDVGTIR</t>
  </si>
  <si>
    <t>RQELLQR</t>
  </si>
  <si>
    <t>GITFTVMIVGQSGSGR</t>
  </si>
  <si>
    <t>EEQIRLEEER</t>
  </si>
  <si>
    <t>YRTEALSGESVAAESIRPNLTK</t>
  </si>
  <si>
    <t>KYPWGILDVEDSSISDFVILR</t>
  </si>
  <si>
    <t>NALLISHLHDLK</t>
  </si>
  <si>
    <t>QLGSLVNIIPVISK</t>
  </si>
  <si>
    <t>GITYTMLLC+57GPAGTGK</t>
  </si>
  <si>
    <t>SHS1</t>
  </si>
  <si>
    <t>RGITYTMLLC+57GPAGTGK</t>
  </si>
  <si>
    <t>LSSVANAEEIGPNSTK</t>
  </si>
  <si>
    <t>QQKLEELEAQSAK</t>
  </si>
  <si>
    <t>SEKLSSVANAEEIGPNSTK</t>
  </si>
  <si>
    <t>VHVALYFIEPTGHGLR</t>
  </si>
  <si>
    <t>LSSVANAEEIGPNSTKR</t>
  </si>
  <si>
    <t>IQELERK</t>
  </si>
  <si>
    <t>EVDVELMK</t>
  </si>
  <si>
    <t>RQSNAPSLSNFASLISTGQFNSSQTLANNLR</t>
  </si>
  <si>
    <t>NGIPSYVSEFDPMR</t>
  </si>
  <si>
    <t>ADSFTKEELTQFR</t>
  </si>
  <si>
    <t>QSNAPSLSNFASLISTGQFNSSQTLANNLR</t>
  </si>
  <si>
    <t>EYPWGIISIDDDKISDLK</t>
  </si>
  <si>
    <t>LEELEAQSAK</t>
  </si>
  <si>
    <t>FLNSPDLPER</t>
  </si>
  <si>
    <t>YTNVLPIITR</t>
  </si>
  <si>
    <t>NISETVPYVLR</t>
  </si>
  <si>
    <t>DTTQNLLYENYR</t>
  </si>
  <si>
    <t>ADSFTKEELTQFRK</t>
  </si>
  <si>
    <t>TAFANNLLETK</t>
  </si>
  <si>
    <t>EIKQENENLIR</t>
  </si>
  <si>
    <t>SYLEQQFDIVLAEETR</t>
  </si>
  <si>
    <t>YNVPIYK</t>
  </si>
  <si>
    <t>NIMFDVER</t>
  </si>
  <si>
    <t>LNGSSSSINSLQQSTR</t>
  </si>
  <si>
    <t>ANLEPGITITSTSLELGGNK</t>
  </si>
  <si>
    <t>NVLFGSHLQEFKDTTQNLLYENYR</t>
  </si>
  <si>
    <t>NVLFGSHLQEFKDTTQNLLYENY</t>
  </si>
  <si>
    <t>NVLFGSHLQEFK</t>
  </si>
  <si>
    <t>SNASISSNPEVK</t>
  </si>
  <si>
    <t>NQVSGNFK</t>
  </si>
  <si>
    <t>NDTYTDLASIASGRD</t>
  </si>
  <si>
    <t>SPNSNKLNAIIFDK</t>
  </si>
  <si>
    <t>BUD3</t>
  </si>
  <si>
    <t>LDSPLHSYSTR</t>
  </si>
  <si>
    <t>TFEDTR</t>
  </si>
  <si>
    <t>VNTEEDAAIINK</t>
  </si>
  <si>
    <t>VQESPSGPLIYVLPQSSTK</t>
  </si>
  <si>
    <t>AHLDDSGIEK</t>
  </si>
  <si>
    <t>SDDKFFEIEEELKEELK</t>
  </si>
  <si>
    <t>NKQENINSSSNLFPEGK</t>
  </si>
  <si>
    <t>SYGTITTFR</t>
  </si>
  <si>
    <t>YVSYNPSQPVTENTSNEK</t>
  </si>
  <si>
    <t>IDFADLSR</t>
  </si>
  <si>
    <t>VVGVYDVVDLNDENKR</t>
  </si>
  <si>
    <t>NFVEGITER</t>
  </si>
  <si>
    <t>SDDLIGKPPDVGNGAHPQENTR</t>
  </si>
  <si>
    <t>TGNEDVGNNNPSNSIPK</t>
  </si>
  <si>
    <t>LSSAFISSSSVADLITK</t>
  </si>
  <si>
    <t>DNIVILDVLTK</t>
  </si>
  <si>
    <t>EILEVNNLHLAFFAR</t>
  </si>
  <si>
    <t>VLNEEINGLSTTK</t>
  </si>
  <si>
    <t>EIFPTIPR</t>
  </si>
  <si>
    <t>HFSNVIPER</t>
  </si>
  <si>
    <t>DTAFHLFK</t>
  </si>
  <si>
    <t>FFTSGLLQNR</t>
  </si>
  <si>
    <t>FVSSTLLDVIYENNESTIELNNR</t>
  </si>
  <si>
    <t>ELPDLAEVTTANR</t>
  </si>
  <si>
    <t>VFNDDLFGDFIPK</t>
  </si>
  <si>
    <t>YVSYNPSQPVTENTSNEKNVEPK</t>
  </si>
  <si>
    <t>VSTTSAGDQR</t>
  </si>
  <si>
    <t>IDTQSEFLR</t>
  </si>
  <si>
    <t>SINVTTSNNK</t>
  </si>
  <si>
    <t>GFFGVLK</t>
  </si>
  <si>
    <t>KEIFPTIPR</t>
  </si>
  <si>
    <t>ATNSSSVHGNKELPDLAEVTTANR</t>
  </si>
  <si>
    <t>ILEKDTAFHLFK</t>
  </si>
  <si>
    <t>YPLLSPSDLSQILSNK</t>
  </si>
  <si>
    <t>LSGASDFDATHEK</t>
  </si>
  <si>
    <t>C+57IAVILLQR</t>
  </si>
  <si>
    <t>HC+57YIDEVLVSILDK</t>
  </si>
  <si>
    <t>FC+57SNDGRDNIVILDVLTK</t>
  </si>
  <si>
    <t>DLLC+57VNENLIK</t>
  </si>
  <si>
    <t>FC+57SNDGR</t>
  </si>
  <si>
    <t>SHFTLYSTAHELC+57AYDSEK</t>
  </si>
  <si>
    <t>KC+57YNNIIDVIDSFGK</t>
  </si>
  <si>
    <t>VASLDVEAC+57FLER</t>
  </si>
  <si>
    <t>BUD4</t>
  </si>
  <si>
    <t>VLDEGC+57SNEPVTFLGENDTR</t>
  </si>
  <si>
    <t>ITFNAEC+57SNEEK</t>
  </si>
  <si>
    <t>TKSPEENIINGSEIGVDHGEAAEVNEPLAK</t>
  </si>
  <si>
    <t>LQQNIYK</t>
  </si>
  <si>
    <t>AISTLALYGTK</t>
  </si>
  <si>
    <t>RLYELPR</t>
  </si>
  <si>
    <t>MSTISNESLNLGLLR</t>
  </si>
  <si>
    <t>ETDANISTSTK</t>
  </si>
  <si>
    <t>LHGSQLSGYHEISR</t>
  </si>
  <si>
    <t>LLESDTKDDADLEK</t>
  </si>
  <si>
    <t>VSSLNYYDNEDYILSNSEWNALDPMRR</t>
  </si>
  <si>
    <t>HVSSPFK</t>
  </si>
  <si>
    <t>KQPIAPDVLQK</t>
  </si>
  <si>
    <t>NFKDGEEYR</t>
  </si>
  <si>
    <t>DNGSTSFK</t>
  </si>
  <si>
    <t>LHQESEHANEQPAIIPQK</t>
  </si>
  <si>
    <t>SNSPESIANSQFSQQSSITTASTVDSKK</t>
  </si>
  <si>
    <t>QENNEINIK</t>
  </si>
  <si>
    <t>ATYAIVFDNGENVVQTPWESLPYDGNIR</t>
  </si>
  <si>
    <t>NEDIQADNGGQR</t>
  </si>
  <si>
    <t>IDINLLK</t>
  </si>
  <si>
    <t>VNSELEESPAAVHQER</t>
  </si>
  <si>
    <t>QEDWDTK</t>
  </si>
  <si>
    <t>GTNANVQEFSQEDSLAHSEPK</t>
  </si>
  <si>
    <t>RIQDNIR</t>
  </si>
  <si>
    <t>TTGHNLKQDFN</t>
  </si>
  <si>
    <t>SPEENIINGSEIGVDHGEAAEVNEPLAK</t>
  </si>
  <si>
    <t>INKEFELPIDFK</t>
  </si>
  <si>
    <t>DSSEETFTELNNESEFQR</t>
  </si>
  <si>
    <t>IVQHEESLYGQR</t>
  </si>
  <si>
    <t>HELVEIVDKVPVGK</t>
  </si>
  <si>
    <t>YKLQQNIYK</t>
  </si>
  <si>
    <t>STQPLLSYPESPIHR</t>
  </si>
  <si>
    <t>IPITNAVSINK</t>
  </si>
  <si>
    <t>LLNHPNVLR</t>
  </si>
  <si>
    <t>GIN4</t>
  </si>
  <si>
    <t>QTDNLHLPILPPLNGDNELRK</t>
  </si>
  <si>
    <t>QDKNTAIGNGSFFR</t>
  </si>
  <si>
    <t>STLFEVNIYPR</t>
  </si>
  <si>
    <t>TLYALLYR</t>
  </si>
  <si>
    <t>IADFGMAALETEGK</t>
  </si>
  <si>
    <t>LVNEVENVLNK</t>
  </si>
  <si>
    <t>LSTIVNQSSPTPASR</t>
  </si>
  <si>
    <t>NGNLDVNNQQSQR</t>
  </si>
  <si>
    <t>NINHLEVDIDNILR</t>
  </si>
  <si>
    <t>NTAIGNGSFFR</t>
  </si>
  <si>
    <t>DGNGVSQLKDSTATTAPVSDGR</t>
  </si>
  <si>
    <t>KLVNEVENVLNK</t>
  </si>
  <si>
    <t>VVSDSNDGYESLILPK</t>
  </si>
  <si>
    <t>QTDNLHLPILPPLNGDNELR</t>
  </si>
  <si>
    <t>LVNEVENVLNKEGVLQK</t>
  </si>
  <si>
    <t>GPLPEHEAIR</t>
  </si>
  <si>
    <t>LAEDDDWEYIEK</t>
  </si>
  <si>
    <t>RASIFSTTK</t>
  </si>
  <si>
    <t>AVFNTGNVSGTSIVGSTTPDALPYGIER</t>
  </si>
  <si>
    <t>NFSLQTRPVSR</t>
  </si>
  <si>
    <t>ASIFSTTK</t>
  </si>
  <si>
    <t>LLEKEDLKR</t>
  </si>
  <si>
    <t>ILTVDPER</t>
  </si>
  <si>
    <t>ASVINVEK</t>
  </si>
  <si>
    <t>VVDDMEPPLNK</t>
  </si>
  <si>
    <t>LGETLGLGSTGK</t>
  </si>
  <si>
    <t>FNGSNEAK</t>
  </si>
  <si>
    <t>DSTATTAPVSDGR</t>
  </si>
  <si>
    <t>ASIFSTTKK</t>
  </si>
  <si>
    <t>TSSNFATLIDEIFEYEKYEQIRK</t>
  </si>
  <si>
    <t>SHPNNLTLTGK</t>
  </si>
  <si>
    <t>RASIFSTTKK</t>
  </si>
  <si>
    <t>NGSTGQEAAVK</t>
  </si>
  <si>
    <t>KLVNEVENVLNKEGVLQK</t>
  </si>
  <si>
    <t>QIEIDISDLEQELSK</t>
  </si>
  <si>
    <t>DILKHPLLQK</t>
  </si>
  <si>
    <t>LMSTYAK</t>
  </si>
  <si>
    <t>KISEIR</t>
  </si>
  <si>
    <t>DLKPENLLLDHK</t>
  </si>
  <si>
    <t>KILTVDPERR</t>
  </si>
  <si>
    <t>AALSDITNSFNK</t>
  </si>
  <si>
    <t>HSL1</t>
  </si>
  <si>
    <t>RAALSDITNSFNK</t>
  </si>
  <si>
    <t>NSIDYQLK</t>
  </si>
  <si>
    <t>VNSLPNDQGKPSLSLDPR</t>
  </si>
  <si>
    <t>LFQNFSSHNNATK</t>
  </si>
  <si>
    <t>RNISQPVNSK</t>
  </si>
  <si>
    <t>VESLLQGLK</t>
  </si>
  <si>
    <t>NISQPVNSK</t>
  </si>
  <si>
    <t>SNLNANLSVK</t>
  </si>
  <si>
    <t>LSQPDSTVSVATK</t>
  </si>
  <si>
    <t>ENANNTENNYSK</t>
  </si>
  <si>
    <t>SATESSVNEPR</t>
  </si>
  <si>
    <t>NISQPVNSKVESLLQGLK</t>
  </si>
  <si>
    <t>VVQSVNDATK</t>
  </si>
  <si>
    <t>HSISLSSSSENKK</t>
  </si>
  <si>
    <t>ITTQEILKHPLIK</t>
  </si>
  <si>
    <t>LFYSLLLQYK</t>
  </si>
  <si>
    <t>NIAATVAAR</t>
  </si>
  <si>
    <t>SEPHSLESDSDFEILC+57DQILFGNALDR</t>
  </si>
  <si>
    <t>VAETALFSGNDGADSNPGDSAQVEEHK</t>
  </si>
  <si>
    <t>BNI5</t>
  </si>
  <si>
    <t>SSLNKYDSPVSSPITSASELGSIAK</t>
  </si>
  <si>
    <t>KSSLNKYDSPVSSPITSASELGSIAK</t>
  </si>
  <si>
    <t>VISVSSNSNSR</t>
  </si>
  <si>
    <t>DLDIQPQTIVVGGDNEYNHESSR</t>
  </si>
  <si>
    <t>EQITHTAIAIGDSYNSFVANSAGNEK</t>
  </si>
  <si>
    <t>TAQVHIPTENEANKSTDDPSQLSVTQPFIAK</t>
  </si>
  <si>
    <t>LNAIASFFGC+57SLEQVK</t>
  </si>
  <si>
    <t>MLP1</t>
  </si>
  <si>
    <t>LVEC+57ENDLQTLTK</t>
  </si>
  <si>
    <t>THETLNEYVSC+57K</t>
  </si>
  <si>
    <t>DLESQVQDLQTR</t>
  </si>
  <si>
    <t>LEESTTSYESTINGLNEEITTLKEEIEKQR</t>
  </si>
  <si>
    <t>SSSDFIFLKK</t>
  </si>
  <si>
    <t>SKINLTDAYSQIK</t>
  </si>
  <si>
    <t>LAQC+57EKEC+57LR</t>
  </si>
  <si>
    <t>IEELQNAK</t>
  </si>
  <si>
    <t>LSIVETELLNLK</t>
  </si>
  <si>
    <t>LREEFNNELQAIK</t>
  </si>
  <si>
    <t>YETTSQSLQQTNSK</t>
  </si>
  <si>
    <t>STIMDLETK</t>
  </si>
  <si>
    <t>LLQFNELK</t>
  </si>
  <si>
    <t>ESLANKTDPPTHLEPSFNIPASR</t>
  </si>
  <si>
    <t>QTPENEDLLKELQLTK</t>
  </si>
  <si>
    <t>ISILQNNNK</t>
  </si>
  <si>
    <t>FDYLQNTILK</t>
  </si>
  <si>
    <t>DYESVITSVDSK</t>
  </si>
  <si>
    <t>IEDLSSQNK</t>
  </si>
  <si>
    <t>INLTDAYSQIK</t>
  </si>
  <si>
    <t>FDYLQNTILKQDSK</t>
  </si>
  <si>
    <t>QQGYITNDLNSR</t>
  </si>
  <si>
    <t>RFDYLQNTILK</t>
  </si>
  <si>
    <t>IQNDLDQQTIYANTAQNNYEQELQK</t>
  </si>
  <si>
    <t>KIEENSNSPFNPLLSGEK</t>
  </si>
  <si>
    <t>QSAESPPK</t>
  </si>
  <si>
    <t>LNQPSNINMEEIK</t>
  </si>
  <si>
    <t>QQLQATSANEQNDLSNIVESMKK</t>
  </si>
  <si>
    <t>IESETVNEAK</t>
  </si>
  <si>
    <t>LEESTTSYESTINGLNEEITTLKEEIEK</t>
  </si>
  <si>
    <t>TDMLENELNNAALLLEHTSNEK</t>
  </si>
  <si>
    <t>AENDQLR</t>
  </si>
  <si>
    <t>ESLLEQLDLSNSR</t>
  </si>
  <si>
    <t>IDGLKTEMENVIR</t>
  </si>
  <si>
    <t>IDELEDALSELKK</t>
  </si>
  <si>
    <t>LVDLLESQLNAVK</t>
  </si>
  <si>
    <t>TAADKEVNNSTNGPGLNNILITLR</t>
  </si>
  <si>
    <t>NIIQLQEK</t>
  </si>
  <si>
    <t>LREEFNNELQAIKK</t>
  </si>
  <si>
    <t>LNQLNLLR</t>
  </si>
  <si>
    <t>SQDILEK</t>
  </si>
  <si>
    <t>SVNNVQNPLLGLPR</t>
  </si>
  <si>
    <t>EHLQNQIETFIVELEHK</t>
  </si>
  <si>
    <t>SLEKEIEEDKIR</t>
  </si>
  <si>
    <t>GLSDSLNSEK</t>
  </si>
  <si>
    <t>LLYDQIQIYTAADKEVNNSTNGPGLNNILITLRR</t>
  </si>
  <si>
    <t>ELQSELDKLKQNVAPIESELTALK</t>
  </si>
  <si>
    <t>DLYETTSQSLQQTNSK</t>
  </si>
  <si>
    <t>SSSDFIFLK</t>
  </si>
  <si>
    <t>QNVAPIESELTALK</t>
  </si>
  <si>
    <t>ILEAQER</t>
  </si>
  <si>
    <t>EAEEALK</t>
  </si>
  <si>
    <t>LLSNTLDLTK</t>
  </si>
  <si>
    <t>LLYDQIQIYTAADKEVNNSTNGPGLNNILITLR</t>
  </si>
  <si>
    <t>LKQNVAPIESELTALK</t>
  </si>
  <si>
    <t>TEMENVIR</t>
  </si>
  <si>
    <t>GLISSSSTLSTDTNDEELTSNNPAQK</t>
  </si>
  <si>
    <t>KIDELEDALSELKK</t>
  </si>
  <si>
    <t>ESLLEQLDLSNSRIEDLSSQNK</t>
  </si>
  <si>
    <t>NELENNNNK</t>
  </si>
  <si>
    <t>FKLLSNTLDLTK</t>
  </si>
  <si>
    <t>TDPPTHLEPSFNIPASR</t>
  </si>
  <si>
    <t>LSQDSLTEQVNSLR</t>
  </si>
  <si>
    <t>NLTDEKTSLEDKISLLK</t>
  </si>
  <si>
    <t>KRFDYLQNTILK</t>
  </si>
  <si>
    <t>IEELQKELEELK</t>
  </si>
  <si>
    <t>DQLENALKENEK</t>
  </si>
  <si>
    <t>SKNEQYLSYR</t>
  </si>
  <si>
    <t>TNNDVLK</t>
  </si>
  <si>
    <t>QGAEAEEKFNR</t>
  </si>
  <si>
    <t>QIQQQLQATSANEQNDLSNIVESMKK</t>
  </si>
  <si>
    <t>LSIVETELLNLKEEQK</t>
  </si>
  <si>
    <t>EVNNSTNGPGLNNILITLR</t>
  </si>
  <si>
    <t>LDESFKDFTNQIK</t>
  </si>
  <si>
    <t>ERNDTFVKFESVENEK</t>
  </si>
  <si>
    <t>DVPHSSHISDDER</t>
  </si>
  <si>
    <t>KLDDLTEEKK</t>
  </si>
  <si>
    <t>ISLMDVELQDAR</t>
  </si>
  <si>
    <t>IMVTQLQTLQK</t>
  </si>
  <si>
    <t>LDDLTEEK</t>
  </si>
  <si>
    <t>LSSITDEADEDNENLSAK</t>
  </si>
  <si>
    <t>SSSGGFNPFTSPSPNK</t>
  </si>
  <si>
    <t>ESNITLRNELENNNNK</t>
  </si>
  <si>
    <t>DLYETTSQSLQQTNSKLDESFKDFTNQIK</t>
  </si>
  <si>
    <t>RPIDEVGELKNDEDDTTENINESK</t>
  </si>
  <si>
    <t>ELEELKTSVPNEDASYSNVTIK</t>
  </si>
  <si>
    <t>ISILQNNNKEVEAVKSEYESK</t>
  </si>
  <si>
    <t>EREDLLEETRK</t>
  </si>
  <si>
    <t>VAQGNNQLEAIRK</t>
  </si>
  <si>
    <t>EYKDLYETTSQSLQQTNSK</t>
  </si>
  <si>
    <t>RGEAIEEQTK</t>
  </si>
  <si>
    <t>IEELQKELEELKTSVPNEDASYSNVTIK</t>
  </si>
  <si>
    <t>TSVPNEDASYSNVTIK</t>
  </si>
  <si>
    <t>ESTENMSLLNK</t>
  </si>
  <si>
    <t>QIQYLLITNSVSNDSK</t>
  </si>
  <si>
    <t>GEAIEEQTK</t>
  </si>
  <si>
    <t>VPIINSFK</t>
  </si>
  <si>
    <t>EIQDLYDSK</t>
  </si>
  <si>
    <t>TQELTLLQSNNDWLEK</t>
  </si>
  <si>
    <t>QKISLMDVELQDAR</t>
  </si>
  <si>
    <t>VTVSFDELK</t>
  </si>
  <si>
    <t>TSLEDKISLLK</t>
  </si>
  <si>
    <t>QIQYLLITNSVSNDSKGPLR</t>
  </si>
  <si>
    <t>LSSELEFVKR</t>
  </si>
  <si>
    <t>SKINLTDAYSQIKEYK</t>
  </si>
  <si>
    <t>VAQGNNQLEAIR</t>
  </si>
  <si>
    <t>EREDLLEETR</t>
  </si>
  <si>
    <t>EQLHTYKGQVK</t>
  </si>
  <si>
    <t>PPTHLEPSFNIPASR</t>
  </si>
  <si>
    <t>NVLENSLSEANAR</t>
  </si>
  <si>
    <t>QKELENEYNKK</t>
  </si>
  <si>
    <t>KLDDLTEEK</t>
  </si>
  <si>
    <t>STSSEAEYSKDIETLKK</t>
  </si>
  <si>
    <t>MLP2</t>
  </si>
  <si>
    <t>TANSSSDAFEK</t>
  </si>
  <si>
    <t>PFFSSNTSSLQSFQNPFTASQSNINTNAPLR</t>
  </si>
  <si>
    <t>LKEGALHFVQQSEK</t>
  </si>
  <si>
    <t>TLMEEIESLKK</t>
  </si>
  <si>
    <t>YQDLSQQQK</t>
  </si>
  <si>
    <t>LTNEISDLK</t>
  </si>
  <si>
    <t>LKENAGSLTFLDNK</t>
  </si>
  <si>
    <t>KQQAALTNELNELK</t>
  </si>
  <si>
    <t>SLEYEISK</t>
  </si>
  <si>
    <t>NTAKEELNGLKDQLNEER</t>
  </si>
  <si>
    <t>LYQMQSNYESVFTYNK</t>
  </si>
  <si>
    <t>SLLTELSNKETTIEK</t>
  </si>
  <si>
    <t>AHELQSEDVSR</t>
  </si>
  <si>
    <t>NPEHTDVIDELIDTK</t>
  </si>
  <si>
    <t>LTNEISDLKGK</t>
  </si>
  <si>
    <t>SSLYSAQDLLDKHER</t>
  </si>
  <si>
    <t>TLQKVENQTIK</t>
  </si>
  <si>
    <t>ASTELSQSR</t>
  </si>
  <si>
    <t>LVSLFSNLR</t>
  </si>
  <si>
    <t>ELEQIQVQLK</t>
  </si>
  <si>
    <t>ELISNIEQTESLR</t>
  </si>
  <si>
    <t>GNSERPSAVAGFINQK</t>
  </si>
  <si>
    <t>KLQETLNK</t>
  </si>
  <si>
    <t>TPELISFK</t>
  </si>
  <si>
    <t>QQAALTNELNELK</t>
  </si>
  <si>
    <t>QLLDESSEQKNTAK</t>
  </si>
  <si>
    <t>QLSQSVEEK</t>
  </si>
  <si>
    <t>DLSELVIR</t>
  </si>
  <si>
    <t>ENNIVDSSAAGNK</t>
  </si>
  <si>
    <t>VKESPANDQASNE</t>
  </si>
  <si>
    <t>ILADKLENYEGKQDK</t>
  </si>
  <si>
    <t>LLLLNTSAIQETASPLSQDELISLRK</t>
  </si>
  <si>
    <t>KILESSNIVNENDSQAIITER</t>
  </si>
  <si>
    <t>RPIESGTSSDPDTK</t>
  </si>
  <si>
    <t>STSSEAEYSK</t>
  </si>
  <si>
    <t>AIPTFSFGKPFFSSNTSSLQSFQNPFTASQSNINTNAPLR</t>
  </si>
  <si>
    <t>ITEIGSTSK</t>
  </si>
  <si>
    <t>FLDQNSDASTLEPTLR</t>
  </si>
  <si>
    <t>FQLQNQLEDFILELEHK</t>
  </si>
  <si>
    <t>ETASFIPTK</t>
  </si>
  <si>
    <t>DQGNDSLNDDLNKENK</t>
  </si>
  <si>
    <t>LSSAENANADLENK</t>
  </si>
  <si>
    <t>LVEFSNVNELQEK</t>
  </si>
  <si>
    <t>ILESSNIVNENDSQAIITER</t>
  </si>
  <si>
    <t>MLEEAIDHLK</t>
  </si>
  <si>
    <t>SEEEVTKLNVLVDEIK</t>
  </si>
  <si>
    <t>LLLLNTSAIQETASPLSQDELISLR</t>
  </si>
  <si>
    <t>LSSAENANADLENKFNR</t>
  </si>
  <si>
    <t>DQGNDSLNDDLNK</t>
  </si>
  <si>
    <t>DFEQC+57C+57K</t>
  </si>
  <si>
    <t>VDDTAANNGDKDHLK</t>
  </si>
  <si>
    <t>SNAISLQLK</t>
  </si>
  <si>
    <t>LNVLVDEIK</t>
  </si>
  <si>
    <t>LSSEIENLDKELRK</t>
  </si>
  <si>
    <t>IKELENNLER</t>
  </si>
  <si>
    <t>IQEIESIR</t>
  </si>
  <si>
    <t>AAINFSNVTDLTNNSTDGAK</t>
  </si>
  <si>
    <t>TTLEDFENFK</t>
  </si>
  <si>
    <t>AIKDKLEQDLHFENAK</t>
  </si>
  <si>
    <t>STELLETVSLTKR</t>
  </si>
  <si>
    <t>STELLETVSLTK</t>
  </si>
  <si>
    <t>FLDQNSDASTLEPTLRK</t>
  </si>
  <si>
    <t>NLKDTASVEK</t>
  </si>
  <si>
    <t>EELNGLKDQLNEER</t>
  </si>
  <si>
    <t>ILVYESEMEQC+57K</t>
  </si>
  <si>
    <t>INGC+57EANIHSLVK</t>
  </si>
  <si>
    <t>TQTLSEKEYQC+57SAVIIDEFKDITK</t>
  </si>
  <si>
    <t>DAADC+57QAELTK</t>
  </si>
  <si>
    <t>SQLTSLEKDC+57SLR</t>
  </si>
  <si>
    <t>NDDNSC+57RNPEHTDVIDELIDTK</t>
  </si>
  <si>
    <t>APTFTFGSSALADNKEDVK</t>
  </si>
  <si>
    <t>NUP2</t>
  </si>
  <si>
    <t>VDATPEESKPINLQNGEEDEVALFSQK</t>
  </si>
  <si>
    <t>HAADSQNNKPSFVFGQAAAKPSLEK</t>
  </si>
  <si>
    <t>HAADSQNNKPSFVFGQAAAK</t>
  </si>
  <si>
    <t>FSGTVSSDVFK</t>
  </si>
  <si>
    <t>SSFTFGSTTIEK</t>
  </si>
  <si>
    <t>NETSKPVFSFGAATPSAK</t>
  </si>
  <si>
    <t>VDDLVLGKPLADLRPLFTR</t>
  </si>
  <si>
    <t>VADAQIQR</t>
  </si>
  <si>
    <t>KDSKPAFSFGISNGSESK</t>
  </si>
  <si>
    <t>EASQEDDNNNVEKPSSKPAFNLISNAGTEK</t>
  </si>
  <si>
    <t>ADGTGEAQVDNSPTTESNSR</t>
  </si>
  <si>
    <t>ALNLQFK</t>
  </si>
  <si>
    <t>SSDSNDSNPSFSFSIPSK</t>
  </si>
  <si>
    <t>SIENPTQTK</t>
  </si>
  <si>
    <t>FSLPFEQK</t>
  </si>
  <si>
    <t>KTETNAKPFSFSSATSTTEQTK</t>
  </si>
  <si>
    <t>TTANLPANSSTSPAPSIPSTGFK</t>
  </si>
  <si>
    <t>LVTYIVK</t>
  </si>
  <si>
    <t>FTIDAKPPISDSVFSFGPK</t>
  </si>
  <si>
    <t>KPFSFGTSQPNNTPSFSFGK</t>
  </si>
  <si>
    <t>SKNPLSLTEATK</t>
  </si>
  <si>
    <t>SNLSQENDNEGK</t>
  </si>
  <si>
    <t>NUP60</t>
  </si>
  <si>
    <t>KIPDTYTANTSAQSIASAK</t>
  </si>
  <si>
    <t>ESGSTPISISNAPTFNPK</t>
  </si>
  <si>
    <t>SNVVVAETSPEKK</t>
  </si>
  <si>
    <t>LANFFSK</t>
  </si>
  <si>
    <t>EFNFTNLQAKPLVGKPK</t>
  </si>
  <si>
    <t>TELTKGDSTPVQPDLSVTPQK</t>
  </si>
  <si>
    <t>DGGDKPPSSAFNFSFNTSR</t>
  </si>
  <si>
    <t>NNAASELANPYSSYVSQIRK</t>
  </si>
  <si>
    <t>NVEPTENAYK</t>
  </si>
  <si>
    <t>VSPNAAPR</t>
  </si>
  <si>
    <t>VNAITSQVVSK</t>
  </si>
  <si>
    <t>RPA190</t>
  </si>
  <si>
    <t>YLGSVSENFQDKLESFLDKNSK</t>
  </si>
  <si>
    <t>VLLSEVIDK</t>
  </si>
  <si>
    <t>TTGPDIGVAVPR</t>
  </si>
  <si>
    <t>IFETALNEK</t>
  </si>
  <si>
    <t>GSLENEVLFK</t>
  </si>
  <si>
    <t>LGEEVHENSQNQLLSK</t>
  </si>
  <si>
    <t>EGQWAEIGK</t>
  </si>
  <si>
    <t>REB1</t>
  </si>
  <si>
    <t>DIINWTIVSER</t>
  </si>
  <si>
    <t>SSSSIYK</t>
  </si>
  <si>
    <t>ASSLVSLSSSSATPSTSR</t>
  </si>
  <si>
    <t>FINEYEAIER</t>
  </si>
  <si>
    <t>IQTVKDDDMLWIFEK</t>
  </si>
  <si>
    <t>NNNNNNSIANDSNSR</t>
  </si>
  <si>
    <t>SPSHDNEAGSVDNSEISQLLQSAATK</t>
  </si>
  <si>
    <t>AIIDADSITQHPDFQQYLNTAADTDDNEKLK</t>
  </si>
  <si>
    <t>SINEISK</t>
  </si>
  <si>
    <t>WSVEEEELLKK</t>
  </si>
  <si>
    <t>AIIDADSITQHPDFQQYLNTAADTDDNEK</t>
  </si>
  <si>
    <t>DNFWNNIYK</t>
  </si>
  <si>
    <t>NANQESVEEAVLK</t>
  </si>
  <si>
    <t>AFDKAEDAALER</t>
  </si>
  <si>
    <t>AEDAALER</t>
  </si>
  <si>
    <t>PSGHNDKNANQESVEEAVLK</t>
  </si>
  <si>
    <t>VISQDTQPHQQK</t>
  </si>
  <si>
    <t>STGLHPFEVAQLGSLAC+57DTADEAK</t>
  </si>
  <si>
    <t>RPB4</t>
  </si>
  <si>
    <t>FRDQETVGAVIQLLK</t>
  </si>
  <si>
    <t>EKELESIDVLLEQTTGGNNKDLK</t>
  </si>
  <si>
    <t>EKELESIDVLLEQTTGGNNK</t>
  </si>
  <si>
    <t>KVEEEENAATLQLGQEFQLK</t>
  </si>
  <si>
    <t>LKKVEEEENAATLQLGQEFQLK</t>
  </si>
  <si>
    <t>ILKELSNLETLY</t>
  </si>
  <si>
    <t>ISDDELER</t>
  </si>
  <si>
    <t>QINHQGEEEELIALNLSEAR</t>
  </si>
  <si>
    <t>VEEEENAATLQLGQEFQLK</t>
  </si>
  <si>
    <t>VKVIPYSTFR</t>
  </si>
  <si>
    <t>RPO21</t>
  </si>
  <si>
    <t>IGGLNDPR</t>
  </si>
  <si>
    <t>DNGMLIIDGQIIFGVVEKK</t>
  </si>
  <si>
    <t>EITETIAEAK</t>
  </si>
  <si>
    <t>NSLGNVIQFIYGEDGMDAAHIEK</t>
  </si>
  <si>
    <t>EVQFGLFSPEEVR</t>
  </si>
  <si>
    <t>TVISGDPNLELDQVGVPK</t>
  </si>
  <si>
    <t>RVLQEYR</t>
  </si>
  <si>
    <t>VLSTEEILNIFK</t>
  </si>
  <si>
    <t>GFVENSYLR</t>
  </si>
  <si>
    <t>GKNEIIQNAQR</t>
  </si>
  <si>
    <t>EVYNVIASDGSYVNYR</t>
  </si>
  <si>
    <t>TPSLTVYLEPGHAADQEQAK</t>
  </si>
  <si>
    <t>EVFVDGEANWPLPVNIR</t>
  </si>
  <si>
    <t>SAIEHTTLK</t>
  </si>
  <si>
    <t>LLLDEHNELMR</t>
  </si>
  <si>
    <t>LQVLLDEEYK</t>
  </si>
  <si>
    <t>DNGMLIIDGQIIFGVVEK</t>
  </si>
  <si>
    <t>KIENTMLENITLR</t>
  </si>
  <si>
    <t>DAVTLFC+57C+57LLR</t>
  </si>
  <si>
    <t>LFGNIQK</t>
  </si>
  <si>
    <t>TLPHFSKDDYSPESK</t>
  </si>
  <si>
    <t>SVTIASEIYYDPDPR</t>
  </si>
  <si>
    <t>ALEDIMVHYDNTTR</t>
  </si>
  <si>
    <t>QAFDWVLSNIEAQFLR</t>
  </si>
  <si>
    <t>YRVDLLNTDHTLDPSLLESGSEILGDLK</t>
  </si>
  <si>
    <t>VGQQYSSAPLR</t>
  </si>
  <si>
    <t>RIAFGFVDR</t>
  </si>
  <si>
    <t>GLTPQEFFFHAMGGR</t>
  </si>
  <si>
    <t>AALYKEVYNVIASDGSYVNYR</t>
  </si>
  <si>
    <t>SLDAETEAEEDHMLKK</t>
  </si>
  <si>
    <t>KTVGSSNGGLIHVVTR</t>
  </si>
  <si>
    <t>QSLDTIGGSDAAFEKR</t>
  </si>
  <si>
    <t>QILSVAIPNGIHLQR</t>
  </si>
  <si>
    <t>QSLDTIGGSDAAFEK</t>
  </si>
  <si>
    <t>TLTYPEVVTPYNIDR</t>
  </si>
  <si>
    <t>LQVLLDEEYKQLVK</t>
  </si>
  <si>
    <t>VDLLNTDHTLDPSLLESGSEILGDLK</t>
  </si>
  <si>
    <t>DLQENLLVLR</t>
  </si>
  <si>
    <t>IRFPETMDETQTR</t>
  </si>
  <si>
    <t>ATGDADEPELR</t>
  </si>
  <si>
    <t>DDYSPESK</t>
  </si>
  <si>
    <t>RVDFSAR</t>
  </si>
  <si>
    <t>IIQNAQQTFHIDHTKPSDLTIK</t>
  </si>
  <si>
    <t>GGC+57GNTQPTIR</t>
  </si>
  <si>
    <t>GSFINIAQMSAC+57VGQQSVEGK</t>
  </si>
  <si>
    <t>ALQISMNAPVFVDLEGETDPLR</t>
  </si>
  <si>
    <t>RPO26</t>
  </si>
  <si>
    <t>TIVTGGNGPEDFQQHEQIR</t>
  </si>
  <si>
    <t>LYFLQC+57NIPK</t>
  </si>
  <si>
    <t>TAF2</t>
  </si>
  <si>
    <t>STWELEFSVPR</t>
  </si>
  <si>
    <t>QVQDEELGHEK</t>
  </si>
  <si>
    <t>SSVQSVHNEVK</t>
  </si>
  <si>
    <t>MVIELGIR</t>
  </si>
  <si>
    <t>VVGEEGFFK</t>
  </si>
  <si>
    <t>NIEESNNPSLR</t>
  </si>
  <si>
    <t>SNNFENPK</t>
  </si>
  <si>
    <t>DLSFIQLK</t>
  </si>
  <si>
    <t>ISILQLLK</t>
  </si>
  <si>
    <t>TAF3</t>
  </si>
  <si>
    <t>NAIYSLSYSK</t>
  </si>
  <si>
    <t>TAF5</t>
  </si>
  <si>
    <t>LGPFPKDEEFVKEIETELK</t>
  </si>
  <si>
    <t>SNGPFSASDLNR</t>
  </si>
  <si>
    <t>QLNQQTAGDNYSGANNR</t>
  </si>
  <si>
    <t>TAKPISNPTNLSSK</t>
  </si>
  <si>
    <t>TLVGHSGTVYSTSFSPDNK</t>
  </si>
  <si>
    <t>TVIPTSDLVASFYTK</t>
  </si>
  <si>
    <t>EGNVLISGGADHTVR</t>
  </si>
  <si>
    <t>LFLGHTAPVISIAVC+57PDGR</t>
  </si>
  <si>
    <t>KISSSNSTEIPSVTGPDALK</t>
  </si>
  <si>
    <t>TAF12</t>
  </si>
  <si>
    <t>C+57SLKDGVVTINR</t>
  </si>
  <si>
    <t>TOA1</t>
  </si>
  <si>
    <t>C+57SLKDGVVTINRNDYTFQK</t>
  </si>
  <si>
    <t>VYEIIVESVVNEVR</t>
  </si>
  <si>
    <t>NDYTFQK</t>
  </si>
  <si>
    <t>DGVVTINRNDYTFQK</t>
  </si>
  <si>
    <t>EDFENAGIDEQTLQDLK</t>
  </si>
  <si>
    <t>DGVVTINR</t>
  </si>
  <si>
    <t>EQIEQVK</t>
  </si>
  <si>
    <t>ASDLVDTPSNNTAATADTTHLHEALDIVC+57SDFVK</t>
  </si>
  <si>
    <t>NUT1</t>
  </si>
  <si>
    <t>LLNDLALENGEITKTENEK</t>
  </si>
  <si>
    <t>FLILNENPINK</t>
  </si>
  <si>
    <t>LVAVLNVSPVYDVDPR</t>
  </si>
  <si>
    <t>NGSFTLLNQLSQTNK</t>
  </si>
  <si>
    <t>ESVYNLALK</t>
  </si>
  <si>
    <t>LSDTLIIDQVRK</t>
  </si>
  <si>
    <t>VQSQSNYGIYSSDAQGDPNLEPLIAK</t>
  </si>
  <si>
    <t>IINSENDYSR</t>
  </si>
  <si>
    <t>HSFAVLLHER</t>
  </si>
  <si>
    <t>TEYVSNTIAAHDNTSLKR</t>
  </si>
  <si>
    <t>PAF1</t>
  </si>
  <si>
    <t>VNDIIKPLVK</t>
  </si>
  <si>
    <t>RVNDIIKPLVK</t>
  </si>
  <si>
    <t>LLYGFDNVK</t>
  </si>
  <si>
    <t>FPGLLNK</t>
  </si>
  <si>
    <t>LLVYPESPETNADSSQLINSLYIK</t>
  </si>
  <si>
    <t>RVEAQLAR</t>
  </si>
  <si>
    <t>SPN1</t>
  </si>
  <si>
    <t>GSSVQTLYEQAAAR</t>
  </si>
  <si>
    <t>SLFAALNDLPVK</t>
  </si>
  <si>
    <t>VIDETGKVSTITK</t>
  </si>
  <si>
    <t>SPT5</t>
  </si>
  <si>
    <t>EGFITHGDDEDDEASAPGAR</t>
  </si>
  <si>
    <t>SDDVALEEGSYVR</t>
  </si>
  <si>
    <t>LNGFTTPLEFPISTLR</t>
  </si>
  <si>
    <t>DVNGDKATVELHSK</t>
  </si>
  <si>
    <t>TSEEDAQR</t>
  </si>
  <si>
    <t>AESTSNIPPLDGEEK</t>
  </si>
  <si>
    <t>EGAVDLTSVSQSIKK</t>
  </si>
  <si>
    <t>LDYGKFDEIDPTTQQR</t>
  </si>
  <si>
    <t>DDRHFTYKNEDYIDGYLYK</t>
  </si>
  <si>
    <t>LNGFTTPLEFPISTLRK</t>
  </si>
  <si>
    <t>HFTYKNEDYIDGYLYK</t>
  </si>
  <si>
    <t>LLIPVQELPLLLKPNK</t>
  </si>
  <si>
    <t>SIDTTATSSEYALHDIVELSAK</t>
  </si>
  <si>
    <t>FLLPSVDTATIWGVR</t>
  </si>
  <si>
    <t>EVTITANNLSK</t>
  </si>
  <si>
    <t>EGGEGITYDELVNRR</t>
  </si>
  <si>
    <t>EGGEGITYDELVNR</t>
  </si>
  <si>
    <t>EGQVLYIQTQQIFVVSK</t>
  </si>
  <si>
    <t>KIVENAGVFVVNPSNVEAVASK</t>
  </si>
  <si>
    <t>VSSVDANGNEIKIGDTIVEK</t>
  </si>
  <si>
    <t>AAAQDGYVPQR</t>
  </si>
  <si>
    <t>LLIPVQELPLLLKPNKSDDVALEEGSYVR</t>
  </si>
  <si>
    <t>NIQPTVEELAR</t>
  </si>
  <si>
    <t>IVENAGVFVVNPSNVEAVASKDNMLSNK</t>
  </si>
  <si>
    <t>VSSVDANGNEIK</t>
  </si>
  <si>
    <t>ATVELHSK</t>
  </si>
  <si>
    <t>FC+57NGVPDIYISQK</t>
  </si>
  <si>
    <t>NVAC+57IIQAGHDIFK</t>
  </si>
  <si>
    <t>LEGLAFSHGTFSSYEPELFPGLIYR</t>
  </si>
  <si>
    <t>SPT15</t>
  </si>
  <si>
    <t>IVLLIFVSGK</t>
  </si>
  <si>
    <t>IVFDPNTR</t>
  </si>
  <si>
    <t>AAPESEKDTSATSGIVPTLQNIVATVTLGC+57R</t>
  </si>
  <si>
    <t>NC+57VIILK</t>
  </si>
  <si>
    <t>TFG1</t>
  </si>
  <si>
    <t>MLLQIGVEADAGR</t>
  </si>
  <si>
    <t>NGGGPTNASPFIK</t>
  </si>
  <si>
    <t>INPVTDFHLPVR</t>
  </si>
  <si>
    <t>NGGGPTNASPFIKR</t>
  </si>
  <si>
    <t>LEDAGPAEDPTK</t>
  </si>
  <si>
    <t>LEDAGPAEDPTKVGMVK</t>
  </si>
  <si>
    <t>DGSQTPTVDSVTK</t>
  </si>
  <si>
    <t>KDDPEYAEER</t>
  </si>
  <si>
    <t>EEDSDTLSK</t>
  </si>
  <si>
    <t>NKYATLTIDEAEKR</t>
  </si>
  <si>
    <t>EETPAPTITEKDIIEAIGDGK</t>
  </si>
  <si>
    <t>NLQFQLTR</t>
  </si>
  <si>
    <t>KINPVTDFHLPVR</t>
  </si>
  <si>
    <t>KYPGAENK</t>
  </si>
  <si>
    <t>LMFAIVK</t>
  </si>
  <si>
    <t>YATLTIDEAEK</t>
  </si>
  <si>
    <t>QKEISEYKK</t>
  </si>
  <si>
    <t>YATLTIDEAEKR</t>
  </si>
  <si>
    <t>SGTVSLNNTVK</t>
  </si>
  <si>
    <t>DIIEAIGDGK</t>
  </si>
  <si>
    <t>HLDNIGTTTTR</t>
  </si>
  <si>
    <t>VKDEDPNEYNEFPLR</t>
  </si>
  <si>
    <t>HALLAIK</t>
  </si>
  <si>
    <t>BDF1</t>
  </si>
  <si>
    <t>ALSQEEQSR</t>
  </si>
  <si>
    <t>NIQASFEK</t>
  </si>
  <si>
    <t>HQIEEDHLDGATTDPEVKR</t>
  </si>
  <si>
    <t>GCN5</t>
  </si>
  <si>
    <t>FEFDGVEYTFK</t>
  </si>
  <si>
    <t>HQIEEDHLDGATTDPEVK</t>
  </si>
  <si>
    <t>MEDFIYDAR</t>
  </si>
  <si>
    <t>VKLENNVEEIQPEQAETNK</t>
  </si>
  <si>
    <t>GIVKFEFDGVEYTFK</t>
  </si>
  <si>
    <t>ERPSVVEENEGKIEFR</t>
  </si>
  <si>
    <t>VKEIPEYSHLID</t>
  </si>
  <si>
    <t>ILLLQEAALR</t>
  </si>
  <si>
    <t>VGC+57LDLDR</t>
  </si>
  <si>
    <t>SGF73</t>
  </si>
  <si>
    <t>FLQEYDISNAIPDIVYEGVNTK</t>
  </si>
  <si>
    <t>SPT7</t>
  </si>
  <si>
    <t>MEDASVDR</t>
  </si>
  <si>
    <t>ALLRPTLQELSER</t>
  </si>
  <si>
    <t>SQLGISDYELK</t>
  </si>
  <si>
    <t>DTEDGLQDK</t>
  </si>
  <si>
    <t>HLIMDVR</t>
  </si>
  <si>
    <t>NYTEHSTPFLNK</t>
  </si>
  <si>
    <t>KDTEDGLQDK</t>
  </si>
  <si>
    <t>DEAPTNDDKLTSVIPEGEK</t>
  </si>
  <si>
    <t>KSQLGISDYELK</t>
  </si>
  <si>
    <t>FLANKDLGLTPK</t>
  </si>
  <si>
    <t>FDQLFLEYK</t>
  </si>
  <si>
    <t>MNQNITLIQQIR</t>
  </si>
  <si>
    <t>RFDQLFLEYK</t>
  </si>
  <si>
    <t>VGAENDGDSSLFLR</t>
  </si>
  <si>
    <t>LHHETNSLNR</t>
  </si>
  <si>
    <t>LVLNISISK</t>
  </si>
  <si>
    <t>NVDDPPKNLDSISSSNIEIDDERR</t>
  </si>
  <si>
    <t>FIGNLSLK</t>
  </si>
  <si>
    <t>ADPTTTVNAK</t>
  </si>
  <si>
    <t>NGKLNSDSEAFLKNPQR</t>
  </si>
  <si>
    <t>IQPEESDSIVYK</t>
  </si>
  <si>
    <t>KIQPEESDSIVYKK</t>
  </si>
  <si>
    <t>SDDVSSQTIK</t>
  </si>
  <si>
    <t>KIQPEESDSIVYK</t>
  </si>
  <si>
    <t>HLLSSIQQK</t>
  </si>
  <si>
    <t>SNPNAFLNNHIYNYTIIDDSLDIDPVSQLPTHDYK</t>
  </si>
  <si>
    <t>NC+57LTYNSDPSHFLR</t>
  </si>
  <si>
    <t>KPAEHPFISAAR</t>
  </si>
  <si>
    <t>RPC37</t>
  </si>
  <si>
    <t>ISGEEESLHVFQYANRPR</t>
  </si>
  <si>
    <t>TLVALEKQEDYIDNLV</t>
  </si>
  <si>
    <t>EAEDKTLVALEKQEDYIDNLV</t>
  </si>
  <si>
    <t>GVGVENNGQYAAFVK</t>
  </si>
  <si>
    <t>YIDDANVTR</t>
  </si>
  <si>
    <t>LTGSLLAHK</t>
  </si>
  <si>
    <t>VAQLKPFFK</t>
  </si>
  <si>
    <t>IGNVVMDIGK</t>
  </si>
  <si>
    <t>RPC53</t>
  </si>
  <si>
    <t>LPSLKDSSSNGGGSAKPSLK</t>
  </si>
  <si>
    <t>VRHEDVETVK</t>
  </si>
  <si>
    <t>YLNNTHVISSGPLAAGNFVSEK</t>
  </si>
  <si>
    <t>LADLGLEK</t>
  </si>
  <si>
    <t>RIEQLFPVRPVR</t>
  </si>
  <si>
    <t>FMVFQLPTR</t>
  </si>
  <si>
    <t>IEQLFPVRPVR</t>
  </si>
  <si>
    <t>EAAAELELLNADHQHILR</t>
  </si>
  <si>
    <t>VKLEEESK</t>
  </si>
  <si>
    <t>SEGSGSSLVQK</t>
  </si>
  <si>
    <t>LADLGLEKEFQSVDGK</t>
  </si>
  <si>
    <t>IRDPLTQTGLLQDLEEAK</t>
  </si>
  <si>
    <t>RPC82</t>
  </si>
  <si>
    <t>SGSNAAASLPSK</t>
  </si>
  <si>
    <t>HLPAELDLR</t>
  </si>
  <si>
    <t>ILASSNFPFLNETKPGVYYVPYSK</t>
  </si>
  <si>
    <t>VNDEEEHKQLVAEIVQNVISLGSLTV</t>
  </si>
  <si>
    <t>TPGLTFNAIDLAR</t>
  </si>
  <si>
    <t>ENELLLPSELNQLK</t>
  </si>
  <si>
    <t>YLQETAISGK</t>
  </si>
  <si>
    <t>TTLVSLTQLR</t>
  </si>
  <si>
    <t>TLNPDLFLYK</t>
  </si>
  <si>
    <t>SGSNAAASLPSKK</t>
  </si>
  <si>
    <t>GRENELLLPSELNQLK</t>
  </si>
  <si>
    <t>IINKPNELSQILTVDPK</t>
  </si>
  <si>
    <t>TEDGFVIPALPAAVSK</t>
  </si>
  <si>
    <t>LKTEDGFVIPALPAAVSK</t>
  </si>
  <si>
    <t>STLASLIR</t>
  </si>
  <si>
    <t>SFQDEAELVEEKTPGLTFNAIDLAR</t>
  </si>
  <si>
    <t>LKQENSTLLKK</t>
  </si>
  <si>
    <t>SSVYEYVIASTLGPSAMR</t>
  </si>
  <si>
    <t>ELNVFAR</t>
  </si>
  <si>
    <t>SFQDEAELVEEK</t>
  </si>
  <si>
    <t>VGSVTAQVYK</t>
  </si>
  <si>
    <t>LKQENSTLLK</t>
  </si>
  <si>
    <t>QHLDSFNYFVDTDLKK</t>
  </si>
  <si>
    <t>RET1</t>
  </si>
  <si>
    <t>VQSGQIYINK</t>
  </si>
  <si>
    <t>VILVQEQLSK</t>
  </si>
  <si>
    <t>C+57ILYDADESK</t>
  </si>
  <si>
    <t>SAEDSPSSNGGTVVK</t>
  </si>
  <si>
    <t>TFC3</t>
  </si>
  <si>
    <t>NSTNASVAGNISNPKR</t>
  </si>
  <si>
    <t>GPSSLNILSSTIQQK</t>
  </si>
  <si>
    <t>TFC4</t>
  </si>
  <si>
    <t>VSLAEVYYR</t>
  </si>
  <si>
    <t>HQVDETLHR</t>
  </si>
  <si>
    <t>YFIDEENFTMAELC+57KPNFPIGQISENFEK</t>
  </si>
  <si>
    <t>BDP1</t>
  </si>
  <si>
    <t>LNDANLNKK</t>
  </si>
  <si>
    <t>VDENPFANLYNYGSYGR</t>
  </si>
  <si>
    <t>LLNADIPESDRK</t>
  </si>
  <si>
    <t>SLEGFTLTGTNGHDNEIGDEGPIDASTQNPK</t>
  </si>
  <si>
    <t>KTEVVLGTIDDLKR</t>
  </si>
  <si>
    <t>EADENENYVISK</t>
  </si>
  <si>
    <t>LNDANLNK</t>
  </si>
  <si>
    <t>ADVIEDNVTLKPAPLQTHR</t>
  </si>
  <si>
    <t>NIGTVADFNEK</t>
  </si>
  <si>
    <t>DKLLNADIPESDRK</t>
  </si>
  <si>
    <t>EKVDENPFANLYNYGSYGR</t>
  </si>
  <si>
    <t>NEFSSETSTSR</t>
  </si>
  <si>
    <t>RLSTISNKLPK</t>
  </si>
  <si>
    <t>TPQLFIPESK</t>
  </si>
  <si>
    <t>SAILQYSGLETDAPLFR</t>
  </si>
  <si>
    <t>TFC7</t>
  </si>
  <si>
    <t>TAGLLSPTEENETTNAGQSK</t>
  </si>
  <si>
    <t>LLEIPVYLER</t>
  </si>
  <si>
    <t>ELAHYLLSLDNQPEAAFASPFYR</t>
  </si>
  <si>
    <t>SGSC+57SLDKYEILKK</t>
  </si>
  <si>
    <t>EATLNNAR</t>
  </si>
  <si>
    <t>BRF1</t>
  </si>
  <si>
    <t>KINYDAIDGLFR</t>
  </si>
  <si>
    <t>AAEESGDFTTADSVK</t>
  </si>
  <si>
    <t>ATNGIDGENIYHEGSENETR</t>
  </si>
  <si>
    <t>VSDDPDNLEDVDDEELNAHLLNEEASK</t>
  </si>
  <si>
    <t>SGLHAALK</t>
  </si>
  <si>
    <t>FRENDVEDGEARPPSFVK</t>
  </si>
  <si>
    <t>NLHLLPTTDTYLSK</t>
  </si>
  <si>
    <t>ENESGHFQDAIDGYSLETDPYC+57PR</t>
  </si>
  <si>
    <t>KENESGHFQDAIDGYSLETDPYC+57PR</t>
  </si>
  <si>
    <t>QLLEYFASIYK</t>
  </si>
  <si>
    <t>AZF1</t>
  </si>
  <si>
    <t>KKDDSTVYVK</t>
  </si>
  <si>
    <t>DQGLLSQESNDGNIDSALLSEGATLK</t>
  </si>
  <si>
    <t>CBF1</t>
  </si>
  <si>
    <t>GYNEEQNYSEAR</t>
  </si>
  <si>
    <t>LLSEQNASQLASANEK</t>
  </si>
  <si>
    <t>AAILAC+57AAEYIQK</t>
  </si>
  <si>
    <t>ADLHTISVVASNVTLPQIQLPK</t>
  </si>
  <si>
    <t>CIN5</t>
  </si>
  <si>
    <t>IATLEEPGYESR</t>
  </si>
  <si>
    <t>SDSKTPNSGTC+57EVTYIGHK</t>
  </si>
  <si>
    <t>TUP1</t>
  </si>
  <si>
    <t>TGQC+57SLTLSIEDGVTTVAVSPGDGK</t>
  </si>
  <si>
    <t>TPNSGTC+57EVTYIGHK</t>
  </si>
  <si>
    <t>SVC+57FSPDGK</t>
  </si>
  <si>
    <t>FSNDGEYLATGC+57NK</t>
  </si>
  <si>
    <t>NSVISVAVANGSPLGPEYNVFATGSGDC+57K</t>
  </si>
  <si>
    <t>TPNSGTC+57EVTYIGHKDFVLSVATTQNDEYILSGSK</t>
  </si>
  <si>
    <t>VWDSETGFLVER</t>
  </si>
  <si>
    <t>QTNDYYILYNPALPR</t>
  </si>
  <si>
    <t>EEDATPASLHQDHYLVPYNQR</t>
  </si>
  <si>
    <t>VSDGSLVAR</t>
  </si>
  <si>
    <t>SLDHTSVVC+57C+57VK</t>
  </si>
  <si>
    <t>NTVYELELTHR</t>
  </si>
  <si>
    <t>GVLFWDK</t>
  </si>
  <si>
    <t>SGNPLLMLQGHR</t>
  </si>
  <si>
    <t>DHQIASLTVQQQR</t>
  </si>
  <si>
    <t>MNQQLAEMQQIR</t>
  </si>
  <si>
    <t>KQTNDYYILYNPALPR</t>
  </si>
  <si>
    <t>LNELLDAIR</t>
  </si>
  <si>
    <t>TTQVYR</t>
  </si>
  <si>
    <t>LDSENESGTGHKDSVYSVVFTR</t>
  </si>
  <si>
    <t>NTVYELELTHRK</t>
  </si>
  <si>
    <t>DGQSVVSGSLDR</t>
  </si>
  <si>
    <t>ANHSKPIPPFLLDLDSQSVPDALKK</t>
  </si>
  <si>
    <t>QEFLQVSQEANTYR</t>
  </si>
  <si>
    <t>LWNLQNANNK</t>
  </si>
  <si>
    <t>DVENLNTSSSPSSDLYIR</t>
  </si>
  <si>
    <t>DSVYSVVFTR</t>
  </si>
  <si>
    <t>YIAAGSLDR</t>
  </si>
  <si>
    <t>DFVLSVATTQNDEYILSGSK</t>
  </si>
  <si>
    <t>IWDIENR</t>
  </si>
  <si>
    <t>DFVLSVATTQNDEYILSGSKDR</t>
  </si>
  <si>
    <t>DAYEEEIK</t>
  </si>
  <si>
    <t>ANHSKPIPPFLLDLDSQSVPDALK</t>
  </si>
  <si>
    <t>INDTGSATTATTTTATETEIKPK</t>
  </si>
  <si>
    <t>FLATGAEDR</t>
  </si>
  <si>
    <t>LQNQKDYDFK</t>
  </si>
  <si>
    <t>SEVSNQSPAVVESNTNNTSQEEKPVK</t>
  </si>
  <si>
    <t>CYC8</t>
  </si>
  <si>
    <t>LWHGIGILYDR</t>
  </si>
  <si>
    <t>YGSLDYAEEAFAK</t>
  </si>
  <si>
    <t>ANSIPSVIGAQEPPQEASPAEEATK</t>
  </si>
  <si>
    <t>TDYTAAYDAFQQAVNR</t>
  </si>
  <si>
    <t>AAELYER</t>
  </si>
  <si>
    <t>QPTHAIPTQAPATGITNAEPQVK</t>
  </si>
  <si>
    <t>LVNTATSIEENAK</t>
  </si>
  <si>
    <t>SPQENTLPR</t>
  </si>
  <si>
    <t>ALDYLLK</t>
  </si>
  <si>
    <t>NNSTSTITQHSQR</t>
  </si>
  <si>
    <t>SKO1</t>
  </si>
  <si>
    <t>SGLTPNESNIR</t>
  </si>
  <si>
    <t>NSAVTTAPAQK</t>
  </si>
  <si>
    <t>TGLTPGILTQSYNYPVLPSINK</t>
  </si>
  <si>
    <t>ISNNVTLDENEEQER</t>
  </si>
  <si>
    <t>QLIC+57ETNFYR</t>
  </si>
  <si>
    <t>SADIGTDKPVKPR</t>
  </si>
  <si>
    <t>CTI6</t>
  </si>
  <si>
    <t>KYSNNTNAIQ</t>
  </si>
  <si>
    <t>VSAILEFISR</t>
  </si>
  <si>
    <t>NTSNTDDNVDDIGDEEDEVEDEASAVALAK</t>
  </si>
  <si>
    <t>SSQTSNNSFTSR</t>
  </si>
  <si>
    <t>CRZ1</t>
  </si>
  <si>
    <t>SFEDIINGR</t>
  </si>
  <si>
    <t>KNDNLEKLDSVTNNR</t>
  </si>
  <si>
    <t>C+57ITPLYEEAR</t>
  </si>
  <si>
    <t>SAPNDSTTAPTNASNIANTASVNK</t>
  </si>
  <si>
    <t>CST6</t>
  </si>
  <si>
    <t>NFVNAPSK</t>
  </si>
  <si>
    <t>NVSNKPVFNQAVPVSSIPQYNAK</t>
  </si>
  <si>
    <t>KSAPNDSTTAPTNASNIANTASVNK</t>
  </si>
  <si>
    <t>VAQLQLQK</t>
  </si>
  <si>
    <t>KVINPTKDSALGDQSVIYSK</t>
  </si>
  <si>
    <t>DSALGDQSVIYSK</t>
  </si>
  <si>
    <t>KLNYYEK</t>
  </si>
  <si>
    <t>VVKPSANSNYQQAAYLR</t>
  </si>
  <si>
    <t>ATPGEVEESLR</t>
  </si>
  <si>
    <t>STE12</t>
  </si>
  <si>
    <t>LFADALER</t>
  </si>
  <si>
    <t>SEFLSFLFR</t>
  </si>
  <si>
    <t>VQITNSR</t>
  </si>
  <si>
    <t>SATVTQLQSRPVPYYK</t>
  </si>
  <si>
    <t>TEC1</t>
  </si>
  <si>
    <t>HIYENIDGYK</t>
  </si>
  <si>
    <t>TPLIYAK</t>
  </si>
  <si>
    <t>LLTPITASNEK</t>
  </si>
  <si>
    <t>NIESYTGR</t>
  </si>
  <si>
    <t>SDDLKSPSAK</t>
  </si>
  <si>
    <t>NELISLYIK</t>
  </si>
  <si>
    <t>NLYVSNNSSGLSVHSK</t>
  </si>
  <si>
    <t>NEAEDNINLIDTHPQFELVNTGLGAK</t>
  </si>
  <si>
    <t>VEEAFLEALR</t>
  </si>
  <si>
    <t>IIMDYIETEC+57DR</t>
  </si>
  <si>
    <t>GCR1</t>
  </si>
  <si>
    <t>TAPSFPQSSSK</t>
  </si>
  <si>
    <t>ILVGDLEK</t>
  </si>
  <si>
    <t>KLNEGATGQPYDYFNTVSR</t>
  </si>
  <si>
    <t>LVDLIVDQTYPDSLTLR</t>
  </si>
  <si>
    <t>NSNNNALNNVTGIETQFLNPSTEEVSQKVDSYFMELSK</t>
  </si>
  <si>
    <t>YLSQHPLLLPNIVTFISK</t>
  </si>
  <si>
    <t>NSNPLGTDADKPVPISNIHNSTEAANSSGTVTK</t>
  </si>
  <si>
    <t>QLLSGNQAIGSK</t>
  </si>
  <si>
    <t>LIENYGWR</t>
  </si>
  <si>
    <t>INNGLTLNSLSLYFR</t>
  </si>
  <si>
    <t>LPLSTLANTAVTESFR</t>
  </si>
  <si>
    <t>TDSELENDELWR</t>
  </si>
  <si>
    <t>GCR2</t>
  </si>
  <si>
    <t>RLQTLSQDVNSR</t>
  </si>
  <si>
    <t>LQTLSQDVNSR</t>
  </si>
  <si>
    <t>LYNATLSSGSIDDR</t>
  </si>
  <si>
    <t>ELELSFDASPYAK</t>
  </si>
  <si>
    <t>SAIELYQR</t>
  </si>
  <si>
    <t>LDVFIIR</t>
  </si>
  <si>
    <t>C+57PINHAQAPPSAAAAATR</t>
  </si>
  <si>
    <t>HAP1</t>
  </si>
  <si>
    <t>SYKPITYTSSNLR</t>
  </si>
  <si>
    <t>LDLPHESTTR</t>
  </si>
  <si>
    <t>KFELDSLINLLK</t>
  </si>
  <si>
    <t>NLTYGTENVNDVVSSLINK</t>
  </si>
  <si>
    <t>ITTNQINLPDPSRDEAFDNSIK</t>
  </si>
  <si>
    <t>SANANANSSSLSISNKYDNDELDLTK</t>
  </si>
  <si>
    <t>KLDLPHESTTR</t>
  </si>
  <si>
    <t>NRIPLSC+57TIC+57R</t>
  </si>
  <si>
    <t>FNDGYIDNNSNNDIPR</t>
  </si>
  <si>
    <t>RFNDGYIDNNSNNDIPR</t>
  </si>
  <si>
    <t>LPDILNHGQHNQNLYADGR</t>
  </si>
  <si>
    <t>DFSDTKLPSASR</t>
  </si>
  <si>
    <t>GLLPTSEGGSVDSNNDEIYGLPK</t>
  </si>
  <si>
    <t>NLRDFSDTKLPSASR</t>
  </si>
  <si>
    <t>VDSNSDNNSSNKAPNITVPDYSIIPTSVLVTLLPR</t>
  </si>
  <si>
    <t>MET4</t>
  </si>
  <si>
    <t>RIHTLETENK</t>
  </si>
  <si>
    <t>ELGDDDEDLLIQSK</t>
  </si>
  <si>
    <t>EKELESSIHELTEIAASLQK</t>
  </si>
  <si>
    <t>NINTNDSQEAPILK</t>
  </si>
  <si>
    <t>ELESSIHELTEIAASLQK</t>
  </si>
  <si>
    <t>ESNSIAAQDDINLAK</t>
  </si>
  <si>
    <t>MOT1</t>
  </si>
  <si>
    <t>HAYGVSR</t>
  </si>
  <si>
    <t>TSSKEQEAGVLALEALHK</t>
  </si>
  <si>
    <t>IVDSFGVLR</t>
  </si>
  <si>
    <t>VVVYAGGPTVR</t>
  </si>
  <si>
    <t>LTLRPQLSDADIIVTSYDVAR</t>
  </si>
  <si>
    <t>LVPLEAGIADPK</t>
  </si>
  <si>
    <t>NLATTTFASIIK</t>
  </si>
  <si>
    <t>GLPEELVASR</t>
  </si>
  <si>
    <t>VLMAINSAK</t>
  </si>
  <si>
    <t>ASQDQNFPIQNVISQHR</t>
  </si>
  <si>
    <t>VYPFLLVK</t>
  </si>
  <si>
    <t>SISETTTDSDIPIPK</t>
  </si>
  <si>
    <t>TLLFEC+57GIGEEDIDKK</t>
  </si>
  <si>
    <t>ALIFC+57QLK</t>
  </si>
  <si>
    <t>KSANELDDNALESGSISC+57GPLLSR</t>
  </si>
  <si>
    <t>NGG1</t>
  </si>
  <si>
    <t>TLDLTFER</t>
  </si>
  <si>
    <t>YIIPDSLQFDKTYDPEVNPFIIPK</t>
  </si>
  <si>
    <t>TGGEDDIQSFR</t>
  </si>
  <si>
    <t>YIIPDSLQFDK</t>
  </si>
  <si>
    <t>LLSAVLKDDNDKSELQSSK</t>
  </si>
  <si>
    <t>SEFVVSQTLPR</t>
  </si>
  <si>
    <t>GDQETIEALRK</t>
  </si>
  <si>
    <t>AAAALGLFNEEGLESTGEDFLK</t>
  </si>
  <si>
    <t>GLVATEPNKLPPLLNDSALPNNSK</t>
  </si>
  <si>
    <t>SEF1</t>
  </si>
  <si>
    <t>NNSAGNTPNGPFSPIQK</t>
  </si>
  <si>
    <t>NHPVGNLSNNVTLGIDHPIPR</t>
  </si>
  <si>
    <t>EPQLLQANQGSNTNK</t>
  </si>
  <si>
    <t>FSTGTNTVTSSNFQTIDNENNVK</t>
  </si>
  <si>
    <t>NTLLTATPIELIC+57R</t>
  </si>
  <si>
    <t>SUM1</t>
  </si>
  <si>
    <t>ENAEYER</t>
  </si>
  <si>
    <t>GVGNSGTLATVENVSGDISADLSK</t>
  </si>
  <si>
    <t>SATQEIDIK</t>
  </si>
  <si>
    <t>MGLTISAADTVHK</t>
  </si>
  <si>
    <t>GTSSIHNDTESANDSSNGNGNLGLGTESR</t>
  </si>
  <si>
    <t>GEEDEGERGVGNSGTLATVENVSGDISADLSK</t>
  </si>
  <si>
    <t>FHNYTILHAVK</t>
  </si>
  <si>
    <t>DTSLTDSVQDLFNSLK</t>
  </si>
  <si>
    <t>LPSGPKDDVDTLALTSAQNQANSLR</t>
  </si>
  <si>
    <t>RYFVEPSTK</t>
  </si>
  <si>
    <t>QVGSGFGSNPLHIK</t>
  </si>
  <si>
    <t>SASISGISDHQQEGYQPLEQEK</t>
  </si>
  <si>
    <t>LVDIDNEGSNANSDSLK</t>
  </si>
  <si>
    <t>VGIQSMLNSGEEAITKENAEYER</t>
  </si>
  <si>
    <t>AKEEELINSSINEEDYAAK</t>
  </si>
  <si>
    <t>VLSHNQSVLENKLDDVMK</t>
  </si>
  <si>
    <t>VNHSNLLIENSSNNTSSQHNTSSSR</t>
  </si>
  <si>
    <t>NQVNTDILVNNLNER</t>
  </si>
  <si>
    <t>ERPSTANSSSITPTPVTPNNLIQIK</t>
  </si>
  <si>
    <t>DDVDTLALTSAQNQANSLR</t>
  </si>
  <si>
    <t>TPGDEETTTFVPLENSQPSDTIR</t>
  </si>
  <si>
    <t>SFMESNKK</t>
  </si>
  <si>
    <t>FHQIPSSPSNPVSQPAPVR</t>
  </si>
  <si>
    <t>LPPVSSPAAATAAAAAAVTSEMNR</t>
  </si>
  <si>
    <t>SSSENSGNNTTNNNNTDNVIK</t>
  </si>
  <si>
    <t>TNNENGKERPSTANSSSITPTPVTPNNLIQIK</t>
  </si>
  <si>
    <t>VLSHNQSVLENK</t>
  </si>
  <si>
    <t>FSANSDINSDIR</t>
  </si>
  <si>
    <t>IKNEIPINSLLPSSK</t>
  </si>
  <si>
    <t>STDTIDKSDASNR</t>
  </si>
  <si>
    <t>DSEAFPHSSIEALK</t>
  </si>
  <si>
    <t>SASNQGAPFSPVNITLPTAVVQTSK</t>
  </si>
  <si>
    <t>KTPGDEETTTFVPLENSQPSDTIR</t>
  </si>
  <si>
    <t>DIPDVPITTGAYLEFK</t>
  </si>
  <si>
    <t>QESLLLSAPSSSR</t>
  </si>
  <si>
    <t>DSEAFPHSSIEALKEGMDK</t>
  </si>
  <si>
    <t>VGIQSMLNSGEEAITK</t>
  </si>
  <si>
    <t>SLELASLISTNGDPNAEDSNTTDTVHNNVEGK</t>
  </si>
  <si>
    <t>DNTNHQNITPISK</t>
  </si>
  <si>
    <t>SWI4</t>
  </si>
  <si>
    <t>LATELTILQFK</t>
  </si>
  <si>
    <t>LITIAHQIEDAFDSVSNKTPINSISDLQSR</t>
  </si>
  <si>
    <t>SSETTLIKPESEFDNWLSDENDGASHINVNK</t>
  </si>
  <si>
    <t>TYE7</t>
  </si>
  <si>
    <t>LYEMEVQR</t>
  </si>
  <si>
    <t>REEDDNALSLADFEPA</t>
  </si>
  <si>
    <t>LQQIIPWVASEQTAFEVGDSVK</t>
  </si>
  <si>
    <t>QDEDGAETAATTPLPSAAATSTK</t>
  </si>
  <si>
    <t>LKSEIDTLK</t>
  </si>
  <si>
    <t>AVDYILYLQNNER</t>
  </si>
  <si>
    <t>LKSEIDTLKQDQK</t>
  </si>
  <si>
    <t>SEIDTLKQDQK</t>
  </si>
  <si>
    <t>SSVSAGTSNIAK</t>
  </si>
  <si>
    <t>UPC2</t>
  </si>
  <si>
    <t>EGPLQSQTSETTLNSDAATLQADALSQLSK</t>
  </si>
  <si>
    <t>TC+57SPENLALLSQR</t>
  </si>
  <si>
    <t>VHR1</t>
  </si>
  <si>
    <t>IPVPITLPK</t>
  </si>
  <si>
    <t>ASEQDQNIK</t>
  </si>
  <si>
    <t>SNSDFLPSSNYAADFQFSNK</t>
  </si>
  <si>
    <t>SSLTAFDNILNR</t>
  </si>
  <si>
    <t>YTGYGTTHK</t>
  </si>
  <si>
    <t>YER064C</t>
  </si>
  <si>
    <t>NASLLRDPSAPYAHGGDEK</t>
  </si>
  <si>
    <t>LSSIEFLTILSQR</t>
  </si>
  <si>
    <t>ASEQDDNIR</t>
  </si>
  <si>
    <t>RLELIDSFGLSQHK</t>
  </si>
  <si>
    <t>SLTFSNVVVPDKK</t>
  </si>
  <si>
    <t>WTM1</t>
  </si>
  <si>
    <t>AAEAATTDLTYR</t>
  </si>
  <si>
    <t>FVYQGETVSK</t>
  </si>
  <si>
    <t>KSLTFSNVVVPDKK</t>
  </si>
  <si>
    <t>IIDNAGKPGEILR</t>
  </si>
  <si>
    <t>SQSNGDEEDSILK</t>
  </si>
  <si>
    <t>TVHVPGTTVTHTVR</t>
  </si>
  <si>
    <t>TSDKPIWVLGEPK</t>
  </si>
  <si>
    <t>LTSFDC+57SQVSNNLFVTGFSTGIIK</t>
  </si>
  <si>
    <t>FFDNHIFASC+57SDDNILR</t>
  </si>
  <si>
    <t>GISEVTENTGK</t>
  </si>
  <si>
    <t>CET1</t>
  </si>
  <si>
    <t>IAGNAVGSVVK</t>
  </si>
  <si>
    <t>FSIIESQTR</t>
  </si>
  <si>
    <t>LSEAANGSRPFAENLESDINQTETGQAAPIDNYK</t>
  </si>
  <si>
    <t>DLEVLNEISASSKPSK</t>
  </si>
  <si>
    <t>ISLNLELPVPDNDPPEK</t>
  </si>
  <si>
    <t>KEEEANAAVDNIFEEK</t>
  </si>
  <si>
    <t>FGVIIDAK</t>
  </si>
  <si>
    <t>LSSLSYEIFEGSKK</t>
  </si>
  <si>
    <t>DLKIDPSFLNIIPDDDLTK</t>
  </si>
  <si>
    <t>QGNEGNIASNYITQVPLQK</t>
  </si>
  <si>
    <t>ALQSINVK</t>
  </si>
  <si>
    <t>ISLNLELPVPDNDPPEKYK</t>
  </si>
  <si>
    <t>IAGNAVGSVVKKEEEANAAVDNIFEEK</t>
  </si>
  <si>
    <t>ALSLDDLVNHDENEKVK</t>
  </si>
  <si>
    <t>HVAQLLLYSPK</t>
  </si>
  <si>
    <t>SQSPISER</t>
  </si>
  <si>
    <t>LEKPSDDSIHQNSK</t>
  </si>
  <si>
    <t>TFLNNGTIIR</t>
  </si>
  <si>
    <t>VNPPVSSQC+57VFTELDAHLTPNIDASLFK</t>
  </si>
  <si>
    <t>GPSQYNDDHNSGYGYNR</t>
  </si>
  <si>
    <t>HRP1</t>
  </si>
  <si>
    <t>AGSGTSQLDQLAALQALSSSLNK</t>
  </si>
  <si>
    <t>IFVGGIGPDVRPK</t>
  </si>
  <si>
    <t>GFGFVTYDSADAVDR</t>
  </si>
  <si>
    <t>FNGTVLVEFK</t>
  </si>
  <si>
    <t>LHP1</t>
  </si>
  <si>
    <t>SYSNDDESNEILSYEGK</t>
  </si>
  <si>
    <t>AEIQEC+57TAR</t>
  </si>
  <si>
    <t>PRP45</t>
  </si>
  <si>
    <t>QSNFELSVPLPTKAEIQEC+57TAR</t>
  </si>
  <si>
    <t>LSEALENADKK</t>
  </si>
  <si>
    <t>VSTALSSDRVEPAILTDQIAK</t>
  </si>
  <si>
    <t>LDDFIPK</t>
  </si>
  <si>
    <t>TNYEKLDEAVNVK</t>
  </si>
  <si>
    <t>YVTETHQAPANLLLNNSHHIEVVSK</t>
  </si>
  <si>
    <t>QSNFELSVPLPTK</t>
  </si>
  <si>
    <t>YHNGTPQTGAIVKPK</t>
  </si>
  <si>
    <t>RHEDQVYDNPLFVQQDIESIYK</t>
  </si>
  <si>
    <t>AESDDKSDNYGA</t>
  </si>
  <si>
    <t>LKELAYSQGR</t>
  </si>
  <si>
    <t>RSEQPDLQYDSR</t>
  </si>
  <si>
    <t>SEGASGSHGPIQFTK</t>
  </si>
  <si>
    <t>TNDIPIGELLPSC+57EITSVSSSGIELK</t>
  </si>
  <si>
    <t>RRP5</t>
  </si>
  <si>
    <t>VVTC+57DEDSR</t>
  </si>
  <si>
    <t>STEGLDAFPIGYTFESC+57SIK</t>
  </si>
  <si>
    <t>LDNTVNVTGLAHITEIADKKPEDLSALFGVGDR</t>
  </si>
  <si>
    <t>KDFGNFEK</t>
  </si>
  <si>
    <t>SVTDFGVFVK</t>
  </si>
  <si>
    <t>FAQLEFAK</t>
  </si>
  <si>
    <t>VASIDREHGFVNAIGK</t>
  </si>
  <si>
    <t>YVLLDLGNK</t>
  </si>
  <si>
    <t>SWDDLSIGSIVK</t>
  </si>
  <si>
    <t>SHEDLKQGEIVDGIVK</t>
  </si>
  <si>
    <t>ASVPPLHISDTR</t>
  </si>
  <si>
    <t>LLPGAVFLGNITK</t>
  </si>
  <si>
    <t>IGTELTGLVIDKDTR</t>
  </si>
  <si>
    <t>DTIENIVPGR</t>
  </si>
  <si>
    <t>VDIAEVFDTYEEITDKKQPLSNYK</t>
  </si>
  <si>
    <t>TIITVHVIEK</t>
  </si>
  <si>
    <t>GLFVAFNGK</t>
  </si>
  <si>
    <t>VLGYSPVDDIYQLSTDPK</t>
  </si>
  <si>
    <t>LLDVDADR</t>
  </si>
  <si>
    <t>VLILSNLPHILK</t>
  </si>
  <si>
    <t>ATEYVASHESQK</t>
  </si>
  <si>
    <t>SIEDHGATLDVGLPGFTGFIAK</t>
  </si>
  <si>
    <t>SLFEGLVADAPK</t>
  </si>
  <si>
    <t>IELSLRPATAK</t>
  </si>
  <si>
    <t>LGQTVIVK</t>
  </si>
  <si>
    <t>VDIAEVFDTYEEITDKK</t>
  </si>
  <si>
    <t>VSNEQAAQQKDTIENIVPGR</t>
  </si>
  <si>
    <t>NQLNVILAANLHGR</t>
  </si>
  <si>
    <t>VGEIENSENLSSR</t>
  </si>
  <si>
    <t>EDSTKQPSTSSLVR</t>
  </si>
  <si>
    <t>APESVADFER</t>
  </si>
  <si>
    <t>QVANEAASDVLFGNESVK</t>
  </si>
  <si>
    <t>FIGLVLPSYAVDSR</t>
  </si>
  <si>
    <t>ILPAILLPIINTLK</t>
  </si>
  <si>
    <t>SPP41</t>
  </si>
  <si>
    <t>RPQIKPEVSVINLVQNLVNTK</t>
  </si>
  <si>
    <t>ASEEVTLTEDK</t>
  </si>
  <si>
    <t>LNDIEGSLSTIGLHK</t>
  </si>
  <si>
    <t>YVSIANEAASVAR</t>
  </si>
  <si>
    <t>ESNKSQEAYEDDEFSR</t>
  </si>
  <si>
    <t>NESVDLGSNITDILSSTITNILPEITATDVK</t>
  </si>
  <si>
    <t>IPEIKNESVDLGSNITDILSSTITNILPEITATDVK</t>
  </si>
  <si>
    <t>GLGDLSVSDLLPHDNLSR</t>
  </si>
  <si>
    <t>IKPEVSVINLVQNLVNTK</t>
  </si>
  <si>
    <t>LIDVSLKPLNEAKPK</t>
  </si>
  <si>
    <t>ANAFFGEGESETK</t>
  </si>
  <si>
    <t>TDDALDQDDENLR</t>
  </si>
  <si>
    <t>ILIESPVEK</t>
  </si>
  <si>
    <t>QTVDIQDNSHTDNTNNEDVEAQALVEATLK</t>
  </si>
  <si>
    <t>IATDLNEDASLSDKKDGDEK</t>
  </si>
  <si>
    <t>SAGTEISSSESPDK</t>
  </si>
  <si>
    <t>IPLFNFVK</t>
  </si>
  <si>
    <t>DASSVELTEVPSKPK</t>
  </si>
  <si>
    <t>IPFHPPWTIPSQPPFALPVAR</t>
  </si>
  <si>
    <t>AFENELLSSAPTEEPSQEQSIGPVSSR</t>
  </si>
  <si>
    <t>ASEEVTLTEDKTNGDPK</t>
  </si>
  <si>
    <t>KPSKTEVSLEK</t>
  </si>
  <si>
    <t>TEVSLEK</t>
  </si>
  <si>
    <t>ETQSVQEIK</t>
  </si>
  <si>
    <t>SQTAAGATPEEAR</t>
  </si>
  <si>
    <t>LSADATTAPEADGK</t>
  </si>
  <si>
    <t>QVLNLDGLVPPSGR</t>
  </si>
  <si>
    <t>VSTSQHHPSQR</t>
  </si>
  <si>
    <t>ANSESITYTFDIPSPEEVQSK</t>
  </si>
  <si>
    <t>IPIIFPLK</t>
  </si>
  <si>
    <t>WTPEELLKR</t>
  </si>
  <si>
    <t>LAEEQEELKK</t>
  </si>
  <si>
    <t>LETTETQANNTK</t>
  </si>
  <si>
    <t>STLHSDAAQLTGNEPDSVNTTTGKPK</t>
  </si>
  <si>
    <t>ILADMVNQVVNTSLK</t>
  </si>
  <si>
    <t>LSADATTAPEADGKANSESITYTFDIPSPEEVQSK</t>
  </si>
  <si>
    <t>C+57IEKDIQESFREEK</t>
  </si>
  <si>
    <t>LTEAELSC+57LKK</t>
  </si>
  <si>
    <t>VDPANFDKELEATNFANAK</t>
  </si>
  <si>
    <t>STB3</t>
  </si>
  <si>
    <t>HITQTLC+57LDIPC+57FK</t>
  </si>
  <si>
    <t>RVDPANFDKELEATNFANAK</t>
  </si>
  <si>
    <t>NYLIVTTNPNSK</t>
  </si>
  <si>
    <t>LTATSEPTSR</t>
  </si>
  <si>
    <t>VEHNITNIDGATTPPTAVASTTIPVNIK</t>
  </si>
  <si>
    <t>STLFPNKNYLIVTTNPNSK</t>
  </si>
  <si>
    <t>SEASSSIFSKPISTSSPAGLAAAQR</t>
  </si>
  <si>
    <t>SSIKPHTPFISK</t>
  </si>
  <si>
    <t>VKDLISQESQR</t>
  </si>
  <si>
    <t>LSTLLLEMGPLAIR</t>
  </si>
  <si>
    <t>SQVVFADSTPENIEHEIIAQK</t>
  </si>
  <si>
    <t>SSNGDPYSFGR</t>
  </si>
  <si>
    <t>GSYVGIHSTGFKDFLLKPELSR</t>
  </si>
  <si>
    <t>SUB2</t>
  </si>
  <si>
    <t>INLAINYDLTNEADQYLHR</t>
  </si>
  <si>
    <t>DVQEIFR</t>
  </si>
  <si>
    <t>AAEAGETGAATSATEGDNNNNTAAGDKK</t>
  </si>
  <si>
    <t>GLAISFVSSKEDEEVLAK</t>
  </si>
  <si>
    <t>NKDTAPHIVVATPGR</t>
  </si>
  <si>
    <t>TAVFYGGTPISK</t>
  </si>
  <si>
    <t>AIIDC+57GFEHPSEVQQHTIPQSIHGTDVLC+57QAK</t>
  </si>
  <si>
    <t>EATPSNIAPGSKK</t>
  </si>
  <si>
    <t>HIR2</t>
  </si>
  <si>
    <t>KLAFPTNTIYPLLNPSLR</t>
  </si>
  <si>
    <t>TNDELNR</t>
  </si>
  <si>
    <t>SLQEVNK</t>
  </si>
  <si>
    <t>EATPSNIAPGSK</t>
  </si>
  <si>
    <t>LAFPTNTIYPLLNPSLR</t>
  </si>
  <si>
    <t>DTNNINSVEK</t>
  </si>
  <si>
    <t>ANTDSFNGSESNINEIVSDIK</t>
  </si>
  <si>
    <t>SILVYQINK</t>
  </si>
  <si>
    <t>DLGVALPQTEIK</t>
  </si>
  <si>
    <t>VLDQDQVLFQDFIPK</t>
  </si>
  <si>
    <t>VLVYSPAFYEKPNLKK</t>
  </si>
  <si>
    <t>LEESASAAPIPNDIGR</t>
  </si>
  <si>
    <t>TFDKLSEITIDK</t>
  </si>
  <si>
    <t>NGSGNEQRPTIVK</t>
  </si>
  <si>
    <t>QQQLVDTAFDR</t>
  </si>
  <si>
    <t>LEEPLAEQIPK</t>
  </si>
  <si>
    <t>TANNQTNGIK</t>
  </si>
  <si>
    <t>SFPENIKLEESASAAPIPNDIGR</t>
  </si>
  <si>
    <t>YSPINNPNLILDVK</t>
  </si>
  <si>
    <t>EGFENMEEIVTLSHLENK</t>
  </si>
  <si>
    <t>AENITLC+57SITKK</t>
  </si>
  <si>
    <t>NDNQSIINFLEC+57K</t>
  </si>
  <si>
    <t>TLVTPSSNGC+57R</t>
  </si>
  <si>
    <t>GVPNNATSC+57TALLDR</t>
  </si>
  <si>
    <t>NLIGKYDVEDPFIDDSELLWEEQR</t>
  </si>
  <si>
    <t>HPC2</t>
  </si>
  <si>
    <t>GHYASLER</t>
  </si>
  <si>
    <t>KSSSASAILPKPTTTK</t>
  </si>
  <si>
    <t>ETGSDSEDLFNK</t>
  </si>
  <si>
    <t>YDVEDPFIDDSELLWEEQR</t>
  </si>
  <si>
    <t>SSSASAILPKPTTTK</t>
  </si>
  <si>
    <t>ISSLLTISSNEDSK</t>
  </si>
  <si>
    <t>ENSSLSSIK</t>
  </si>
  <si>
    <t>GSSSFAAK</t>
  </si>
  <si>
    <t>NTVELYQHSPSPVMTTNKTDTEEK</t>
  </si>
  <si>
    <t>DGFFVYFGPLIEK</t>
  </si>
  <si>
    <t>SISSVTNSDSNISSSK</t>
  </si>
  <si>
    <t>ILQTAETK</t>
  </si>
  <si>
    <t>TLHINDTNGNK</t>
  </si>
  <si>
    <t>KIPNIAEELAK</t>
  </si>
  <si>
    <t>NSNAASNNIPSAYAELHTEGNSIESLIKPPSSPR</t>
  </si>
  <si>
    <t>KENSSLSSIK</t>
  </si>
  <si>
    <t>VILPTQNMDGTIAKDPHLGDNTPGILIAK</t>
  </si>
  <si>
    <t>TSSPVNLDVESTAQSLGK</t>
  </si>
  <si>
    <t>AGLPPLSSTEITQEISK</t>
  </si>
  <si>
    <t>HMO1</t>
  </si>
  <si>
    <t>QKAGLPPLSSTEITQEISKK</t>
  </si>
  <si>
    <t>QKAGLPPLSSTEITQEISK</t>
  </si>
  <si>
    <t>KPLTVFFAYSAYVR</t>
  </si>
  <si>
    <t>SLQHAAEPPVEK</t>
  </si>
  <si>
    <t>SAKDSLVSSLFELSK</t>
  </si>
  <si>
    <t>DSLVSSLFELSK</t>
  </si>
  <si>
    <t>QAYNVELENYQR</t>
  </si>
  <si>
    <t>AGLTFPVGR</t>
  </si>
  <si>
    <t>HTA2|HTA1</t>
  </si>
  <si>
    <t>NDDELNKLLGNVTIAQGGVLPNIHQNLLPK</t>
  </si>
  <si>
    <t>VLKQTHPDTGISQK</t>
  </si>
  <si>
    <t>HTB2|HTB1</t>
  </si>
  <si>
    <t>LILPGELAK</t>
  </si>
  <si>
    <t>HAVSEGTR</t>
  </si>
  <si>
    <t>QTHPDTGISQK</t>
  </si>
  <si>
    <t>KETYSSYIYK</t>
  </si>
  <si>
    <t>EIQTAVR</t>
  </si>
  <si>
    <t>DIISPLLLNPTKR</t>
  </si>
  <si>
    <t>ISW1</t>
  </si>
  <si>
    <t>IQAIDDYNAPDSK</t>
  </si>
  <si>
    <t>LVTDNSVEEK</t>
  </si>
  <si>
    <t>TASEEYLENLKPFQVGLPPHDPESNK</t>
  </si>
  <si>
    <t>AFWSNIER</t>
  </si>
  <si>
    <t>KLSEYKNPFFDLK</t>
  </si>
  <si>
    <t>LDQLVIQQNR</t>
  </si>
  <si>
    <t>SGTSTGSAGTPEPGSGEKGDDIDLDELLLK</t>
  </si>
  <si>
    <t>KENYSIDNYYKDVLNTGR</t>
  </si>
  <si>
    <t>AAYGDISDEEEK</t>
  </si>
  <si>
    <t>IPGPFLVIAPK</t>
  </si>
  <si>
    <t>ENYSIDNYYKDVLNTGR</t>
  </si>
  <si>
    <t>LRLDQLVIQQNR</t>
  </si>
  <si>
    <t>LSEYKNPFFDLK</t>
  </si>
  <si>
    <t>IEDTSNVGTEQLVAEKIPENETTH</t>
  </si>
  <si>
    <t>NPFFDLK</t>
  </si>
  <si>
    <t>FRQVLDVLEENKANGK</t>
  </si>
  <si>
    <t>HFIESK</t>
  </si>
  <si>
    <t>INWEYIIIDEAHR</t>
  </si>
  <si>
    <t>NSIQAIAR</t>
  </si>
  <si>
    <t>IIENEEEK</t>
  </si>
  <si>
    <t>QLHTVLQPFLLR</t>
  </si>
  <si>
    <t>YETLGLDDLQK</t>
  </si>
  <si>
    <t>EFNAGIVLDDATKDR</t>
  </si>
  <si>
    <t>AKIEDTSNVGTEQLVAEKIPENETTH</t>
  </si>
  <si>
    <t>TPVELAR</t>
  </si>
  <si>
    <t>YIEKIPGPFLVIAPK</t>
  </si>
  <si>
    <t>QVLDVLEENKANGK</t>
  </si>
  <si>
    <t>ENVDGVESK</t>
  </si>
  <si>
    <t>LSVNNSQPLTEEEEK</t>
  </si>
  <si>
    <t>NYEYC+57R</t>
  </si>
  <si>
    <t>RGNTLLQC+57LEK</t>
  </si>
  <si>
    <t>TLQTISFLGYLR</t>
  </si>
  <si>
    <t>ISW1|ISW2</t>
  </si>
  <si>
    <t>VLIFSQMSR</t>
  </si>
  <si>
    <t>LLDILEDYC+57YFR</t>
  </si>
  <si>
    <t>VQALQSDKNFLDNC+57LFENDLQR</t>
  </si>
  <si>
    <t>ITC1</t>
  </si>
  <si>
    <t>ELKTEAAVLSNLQGDLQAIQEK</t>
  </si>
  <si>
    <t>TEAAVLSNLQGDLQAIQEK</t>
  </si>
  <si>
    <t>LLQAYQFLNTFGSK</t>
  </si>
  <si>
    <t>SNNSLSYHSGR</t>
  </si>
  <si>
    <t>YKEDEPVVAR</t>
  </si>
  <si>
    <t>RLDALVEK</t>
  </si>
  <si>
    <t>TFDLEVVLR</t>
  </si>
  <si>
    <t>POB3</t>
  </si>
  <si>
    <t>VIVPGEYK</t>
  </si>
  <si>
    <t>THIVLSHVLK</t>
  </si>
  <si>
    <t>RVIVPGEYK</t>
  </si>
  <si>
    <t>ADIGEVAGDAIVSFQDVFFTTPR</t>
  </si>
  <si>
    <t>RFNIQVEQR</t>
  </si>
  <si>
    <t>FNIQVEQR</t>
  </si>
  <si>
    <t>NEMVFALNGKPTFEIPYAR</t>
  </si>
  <si>
    <t>ISTSGGSAANQAR</t>
  </si>
  <si>
    <t>IADSGLGWK</t>
  </si>
  <si>
    <t>ADDIHHLLVLAIEPPLR</t>
  </si>
  <si>
    <t>KEESSNEVVPK</t>
  </si>
  <si>
    <t>NQGVIQLDGFSQDDYNLIKNDFHR</t>
  </si>
  <si>
    <t>NQGVIQLDGFSQDDYNLIK</t>
  </si>
  <si>
    <t>QGQTTYPFLVLQFQK</t>
  </si>
  <si>
    <t>FADQPDIYKHFLEILQTYQR</t>
  </si>
  <si>
    <t>SIN3</t>
  </si>
  <si>
    <t>QQQQFLYPASGYYGHPSNR</t>
  </si>
  <si>
    <t>QIPQSQSLVPQEDAK</t>
  </si>
  <si>
    <t>EPSLQGNKPGFVQQQQR</t>
  </si>
  <si>
    <t>NVDVEFSQAISYVNK</t>
  </si>
  <si>
    <t>TSAGNQGIESETEKGK</t>
  </si>
  <si>
    <t>TAEIMALFVK</t>
  </si>
  <si>
    <t>NQYEETLFK</t>
  </si>
  <si>
    <t>ITLPSLSALSTKEEDRR</t>
  </si>
  <si>
    <t>KNVDVEFSQAISYVNK</t>
  </si>
  <si>
    <t>ATNKYPTIANDNTQK</t>
  </si>
  <si>
    <t>TSAGNQGIESETEK</t>
  </si>
  <si>
    <t>QLISEISSIKVDQTNKK</t>
  </si>
  <si>
    <t>APVHTEEPK</t>
  </si>
  <si>
    <t>GFEIIDALHEHPAVTAPVVLKR</t>
  </si>
  <si>
    <t>NNLDEAQK</t>
  </si>
  <si>
    <t>C+57IENIVHEK</t>
  </si>
  <si>
    <t>FLDC+57AVGLR</t>
  </si>
  <si>
    <t>LKDVNLINVPNQR</t>
  </si>
  <si>
    <t>VID21</t>
  </si>
  <si>
    <t>IPQALPLAELK</t>
  </si>
  <si>
    <t>VPTPAEMSLLK</t>
  </si>
  <si>
    <t>TLIQDLPLYNGINEERPK</t>
  </si>
  <si>
    <t>SESHFVPSHDNSIR</t>
  </si>
  <si>
    <t>LDSSITER</t>
  </si>
  <si>
    <t>RSC1</t>
  </si>
  <si>
    <t>SFTLSSMINTLTAHTSK</t>
  </si>
  <si>
    <t>SSSNTPLLHQNFNQTSNFLK</t>
  </si>
  <si>
    <t>KQTQLSSTAPK</t>
  </si>
  <si>
    <t>YNESDKVFNK</t>
  </si>
  <si>
    <t>LEGPLFVC+57EFR</t>
  </si>
  <si>
    <t>RSC2</t>
  </si>
  <si>
    <t>AC+57LPEEIRDLDEATIPVNGR</t>
  </si>
  <si>
    <t>DDLGEYATSDDC+57PR</t>
  </si>
  <si>
    <t>DHLVSNLVGK</t>
  </si>
  <si>
    <t>ISNILEK</t>
  </si>
  <si>
    <t>GPSVIVNER</t>
  </si>
  <si>
    <t>SFIPEGELR</t>
  </si>
  <si>
    <t>YIIRPNDSPEEGQVDIETGTITTNTPTANALPK</t>
  </si>
  <si>
    <t>YALVLEK</t>
  </si>
  <si>
    <t>EVLDSGIGLTDLFER</t>
  </si>
  <si>
    <t>DANYYIMIANPISLQDINKK</t>
  </si>
  <si>
    <t>PDDNSNSSTQNSSALYK</t>
  </si>
  <si>
    <t>IINSGDPHLSLPLNR</t>
  </si>
  <si>
    <t>STTPSHSGTPQPLGPR</t>
  </si>
  <si>
    <t>YNIPTIIDDLTSQASR</t>
  </si>
  <si>
    <t>GRPPIIDLPYIQR</t>
  </si>
  <si>
    <t>IPHYTDAQQFMNDVVQIPWNAK</t>
  </si>
  <si>
    <t>NQNDPQKPIVGQIFR</t>
  </si>
  <si>
    <t>C+57FQEGHFGANFQSSDFIR</t>
  </si>
  <si>
    <t>RSC8</t>
  </si>
  <si>
    <t>LMEC+57VNDAVQTLLQGDDKLGK</t>
  </si>
  <si>
    <t>FLSLPIEDNYIR</t>
  </si>
  <si>
    <t>EGEEVGEGDSIAK</t>
  </si>
  <si>
    <t>EVVGSTLNGK</t>
  </si>
  <si>
    <t>KINYEQEAQKLEEK</t>
  </si>
  <si>
    <t>LSPYEYLTITAVR</t>
  </si>
  <si>
    <t>INYEQEAQKLEEK</t>
  </si>
  <si>
    <t>QTHPVIIPSFASWFDISK</t>
  </si>
  <si>
    <t>LQPQVYKPWSL</t>
  </si>
  <si>
    <t>QEVEGGDGAEPQVKK</t>
  </si>
  <si>
    <t>EFPVNLTIK</t>
  </si>
  <si>
    <t>YIEESQAIIQELVK</t>
  </si>
  <si>
    <t>SNPDFFNDSSR</t>
  </si>
  <si>
    <t>TKPSLIGPSFTGHFQVVLDTPQGLKPFLPENVIK</t>
  </si>
  <si>
    <t>NVYDSAQDFNALQDESR</t>
  </si>
  <si>
    <t>WGLINYQIDPR</t>
  </si>
  <si>
    <t>VYIC+57HTC+57GNESINVR</t>
  </si>
  <si>
    <t>QEVEGGDGAEPQVK</t>
  </si>
  <si>
    <t>FSSELLLR</t>
  </si>
  <si>
    <t>RSC58</t>
  </si>
  <si>
    <t>INNVLPQTDIENEAPR</t>
  </si>
  <si>
    <t>AFPVLQTNYNGSIPVVR</t>
  </si>
  <si>
    <t>QEELLNTNEEGINR</t>
  </si>
  <si>
    <t>AITEQQNFEK</t>
  </si>
  <si>
    <t>NPL6</t>
  </si>
  <si>
    <t>FNSDLFYDR</t>
  </si>
  <si>
    <t>VLLVDQQGLR</t>
  </si>
  <si>
    <t>LAGDPIDK</t>
  </si>
  <si>
    <t>C+57FQFGR</t>
  </si>
  <si>
    <t>STH1</t>
  </si>
  <si>
    <t>SIDKGFQYDEDLLNK</t>
  </si>
  <si>
    <t>SSAQLEQLLYR</t>
  </si>
  <si>
    <t>SNDEEAYLK</t>
  </si>
  <si>
    <t>STAEEQEAFLR</t>
  </si>
  <si>
    <t>DSPFTAAAQR</t>
  </si>
  <si>
    <t>LGSEEQPEITIPKPR</t>
  </si>
  <si>
    <t>SSSVEIINGSESK</t>
  </si>
  <si>
    <t>TTVLENNDGKR</t>
  </si>
  <si>
    <t>HLVALQLLEK</t>
  </si>
  <si>
    <t>TTVLENNDGK</t>
  </si>
  <si>
    <t>TALGDPDTEIR</t>
  </si>
  <si>
    <t>ILHGEEVQPITDEER</t>
  </si>
  <si>
    <t>TDYYEVAHR</t>
  </si>
  <si>
    <t>INSIIDFIK</t>
  </si>
  <si>
    <t>LITTDSVEEVILER</t>
  </si>
  <si>
    <t>LIQLDELPK</t>
  </si>
  <si>
    <t>SLGIFPTVEK</t>
  </si>
  <si>
    <t>LINNVASQAHHNIPYLR</t>
  </si>
  <si>
    <t>GNSDLLFR</t>
  </si>
  <si>
    <t>VIVPQTVR</t>
  </si>
  <si>
    <t>QTNSFLDSLSEAVR</t>
  </si>
  <si>
    <t>EKTDYYEVAHR</t>
  </si>
  <si>
    <t>GAVGNSEAIPGLSAGVNNDNTK</t>
  </si>
  <si>
    <t>RTT102</t>
  </si>
  <si>
    <t>ATGAPSANQGDEALSVDDIR</t>
  </si>
  <si>
    <t>SDAYATEFDLETEEYVPLPK</t>
  </si>
  <si>
    <t>RVB1</t>
  </si>
  <si>
    <t>VSIGDVIYIEANTGAVKR</t>
  </si>
  <si>
    <t>VAISEVKENPGVNSSNSGAVTR</t>
  </si>
  <si>
    <t>TALALAISQELGPK</t>
  </si>
  <si>
    <t>EIVVNDVNEAK</t>
  </si>
  <si>
    <t>AILLAGGPSTGK</t>
  </si>
  <si>
    <t>LDPTIYESIQR</t>
  </si>
  <si>
    <t>YALQLLAPC+57GILAQTSNRK</t>
  </si>
  <si>
    <t>VPFC+57PLVGSELYSVEVK</t>
  </si>
  <si>
    <t>SPHGLPLDLLDR</t>
  </si>
  <si>
    <t>RVB2</t>
  </si>
  <si>
    <t>VLAGDVISIDK</t>
  </si>
  <si>
    <t>AQEEEVELSSDALDLLTK</t>
  </si>
  <si>
    <t>NSQTVSGTPITQTESK</t>
  </si>
  <si>
    <t>SNF2</t>
  </si>
  <si>
    <t>ANDEEAYIK</t>
  </si>
  <si>
    <t>STSEEQEALLR</t>
  </si>
  <si>
    <t>KPIPFEFQAVIQK</t>
  </si>
  <si>
    <t>AGEFDVVLTTFEYIIK</t>
  </si>
  <si>
    <t>SELPDIYSR</t>
  </si>
  <si>
    <t>VLQFAAK</t>
  </si>
  <si>
    <t>SKKEEELGVK</t>
  </si>
  <si>
    <t>EESESAAVYNGR</t>
  </si>
  <si>
    <t>LITTNSVEEVILER</t>
  </si>
  <si>
    <t>SLLDAEEER</t>
  </si>
  <si>
    <t>KLSDIFLSKPSK</t>
  </si>
  <si>
    <t>TPAAATSPIDIR</t>
  </si>
  <si>
    <t>QALDLYHFALNYENEAGR</t>
  </si>
  <si>
    <t>IC+57NHPFVFEEVEDQINPTR</t>
  </si>
  <si>
    <t>AGVTIPSIPNPIANHTVTNSPNPTLQPVIPGGAASK</t>
  </si>
  <si>
    <t>SNF5</t>
  </si>
  <si>
    <t>QQQQQFR</t>
  </si>
  <si>
    <t>SPEQC+57ILR</t>
  </si>
  <si>
    <t>SWI3</t>
  </si>
  <si>
    <t>LNPNEYFSVTTAR</t>
  </si>
  <si>
    <t>SQKEEISDQKPIEHIK</t>
  </si>
  <si>
    <t>VEPETFEIPQAHEIVIPSYSK</t>
  </si>
  <si>
    <t>GIQEFGADWYK</t>
  </si>
  <si>
    <t>QQENLLIQR</t>
  </si>
  <si>
    <t>IHSIEVQSLPEFFTNRIPSK</t>
  </si>
  <si>
    <t>AIQSAESIK</t>
  </si>
  <si>
    <t>LDSQETPSTEESR</t>
  </si>
  <si>
    <t>WGLINYQVDSK</t>
  </si>
  <si>
    <t>TPEVYMR</t>
  </si>
  <si>
    <t>SHIFATNEER</t>
  </si>
  <si>
    <t>DAESEAITVTAK</t>
  </si>
  <si>
    <t>QMNFLTNELIR</t>
  </si>
  <si>
    <t>FLYGDGNGKGDNDNGLGPLK</t>
  </si>
  <si>
    <t>FLQLPIEDKFLYGDGNGKGDNDNGLGPLK</t>
  </si>
  <si>
    <t>LESIAPLVR</t>
  </si>
  <si>
    <t>SWR1</t>
  </si>
  <si>
    <t>SSIIDNELIKPLQTR</t>
  </si>
  <si>
    <t>NLIDLLTK</t>
  </si>
  <si>
    <t>LAILLQQLK</t>
  </si>
  <si>
    <t>EFVSLVDYDPTHFNDSESFQK</t>
  </si>
  <si>
    <t>VLTYYGSPQQR</t>
  </si>
  <si>
    <t>KIVSESTPAATESPTSGTIPLIR</t>
  </si>
  <si>
    <t>SWC3</t>
  </si>
  <si>
    <t>EC+57QYFDPR</t>
  </si>
  <si>
    <t>VPS72</t>
  </si>
  <si>
    <t>NFVTLYDFPNAPPNLKDFNTNLFGDR</t>
  </si>
  <si>
    <t>IQDPISKEEGR</t>
  </si>
  <si>
    <t>QSTVDEAPNSQPQK</t>
  </si>
  <si>
    <t>IVHQINTEINKDLEIK</t>
  </si>
  <si>
    <t>LNILSLDK</t>
  </si>
  <si>
    <t>ITNVGEPIQNLHNEEIKDEMVSALESR</t>
  </si>
  <si>
    <t>DFNTNLFGDR</t>
  </si>
  <si>
    <t>ENTFENSSPAAQVVSQR</t>
  </si>
  <si>
    <t>TQPPTGVFLANGIR</t>
  </si>
  <si>
    <t>SLDTNTEFIIQTR</t>
  </si>
  <si>
    <t>QVTFTDHPQVAIIDTEESPSKK</t>
  </si>
  <si>
    <t>NGGIYLDLSQRPAK</t>
  </si>
  <si>
    <t>LLC+57LDVTLIK</t>
  </si>
  <si>
    <t>KRE33</t>
  </si>
  <si>
    <t>GTPHPSQC+57NLFVVNR</t>
  </si>
  <si>
    <t>LFVLLPPIDPK</t>
  </si>
  <si>
    <t>FLSLLSYDFHK</t>
  </si>
  <si>
    <t>TVNQAHAILSFIDAISEK</t>
  </si>
  <si>
    <t>LIEEASDKK</t>
  </si>
  <si>
    <t>EBP2</t>
  </si>
  <si>
    <t>KNDATSSADVSGFSSR</t>
  </si>
  <si>
    <t>AEKLENDLKK</t>
  </si>
  <si>
    <t>SFYPNSNK</t>
  </si>
  <si>
    <t>NET1</t>
  </si>
  <si>
    <t>IVPQDSDSSSFPK</t>
  </si>
  <si>
    <t>SANVSFTPSYFNQSR</t>
  </si>
  <si>
    <t>KSAVSESSVTNSK</t>
  </si>
  <si>
    <t>SFLPPPTQPQSPPIR</t>
  </si>
  <si>
    <t>IINKEVDEER</t>
  </si>
  <si>
    <t>IEAPSPSVNKK</t>
  </si>
  <si>
    <t>SQSSIADNNGSPVK</t>
  </si>
  <si>
    <t>SAVSESSVTNSK</t>
  </si>
  <si>
    <t>VILKNEIDLDDSAPVSLYK</t>
  </si>
  <si>
    <t>SQAEPSGIVEPK</t>
  </si>
  <si>
    <t>VETKPATQASSFPVVGGSPSVATK</t>
  </si>
  <si>
    <t>KPPVTTPR</t>
  </si>
  <si>
    <t>DVFNVNNIVR</t>
  </si>
  <si>
    <t>EILPTIPHNDQPILASSDK</t>
  </si>
  <si>
    <t>KRPPTGTTTTTTIR</t>
  </si>
  <si>
    <t>NSKPYTTVLNK</t>
  </si>
  <si>
    <t>SANIGGEDLNKK</t>
  </si>
  <si>
    <t>QNEATKVETKPATQASSFPVVGGSPSVATK</t>
  </si>
  <si>
    <t>SKLNNGSPQSVQPQQQIPSSSGVLR</t>
  </si>
  <si>
    <t>RAAQLLAGAK</t>
  </si>
  <si>
    <t>EGPSSPASILPAK</t>
  </si>
  <si>
    <t>SSLETIVEK</t>
  </si>
  <si>
    <t>GTTSFNEEGNRK</t>
  </si>
  <si>
    <t>VRPSLSSLSDLVSR</t>
  </si>
  <si>
    <t>NEIDLDDSAPVSLYK</t>
  </si>
  <si>
    <t>DISLHSLK</t>
  </si>
  <si>
    <t>TTSNPSSILHDLPR</t>
  </si>
  <si>
    <t>RVVVNTPR</t>
  </si>
  <si>
    <t>LNNGSPQSVQPQQQIPSSSGVLR</t>
  </si>
  <si>
    <t>SSIVEEDIVSR</t>
  </si>
  <si>
    <t>TLVPPGIISNEK</t>
  </si>
  <si>
    <t>SASAALGKK</t>
  </si>
  <si>
    <t>ISEQMAK</t>
  </si>
  <si>
    <t>KVRPSLSSLSDLVSR</t>
  </si>
  <si>
    <t>GTTSFNEEGNR</t>
  </si>
  <si>
    <t>ISSGIDAGKK</t>
  </si>
  <si>
    <t>KSSLETIVEK</t>
  </si>
  <si>
    <t>SSLETIVEKK</t>
  </si>
  <si>
    <t>SANIGGEDLNK</t>
  </si>
  <si>
    <t>TTSNPSSILHDLPRK</t>
  </si>
  <si>
    <t>NESAQIDR</t>
  </si>
  <si>
    <t>KFLLAYGIDDYISYYEAEK</t>
  </si>
  <si>
    <t>RAP1</t>
  </si>
  <si>
    <t>RLEYVYEVDKFGK</t>
  </si>
  <si>
    <t>LEYVYEVDKFGK</t>
  </si>
  <si>
    <t>RLEYVYEVDK</t>
  </si>
  <si>
    <t>DADAHDSLNDIDQLAR</t>
  </si>
  <si>
    <t>LQEQAQLLR</t>
  </si>
  <si>
    <t>LHEVISGDYEPSQAEK</t>
  </si>
  <si>
    <t>TEIISTNTNGATEDSTSEK</t>
  </si>
  <si>
    <t>KFSADEDYTLAIAVK</t>
  </si>
  <si>
    <t>NDLSNISNSLPFEYPHEIAEAIR</t>
  </si>
  <si>
    <t>LVRDDDGNLIK</t>
  </si>
  <si>
    <t>ANGGEVLDSKPR</t>
  </si>
  <si>
    <t>ENVFIVSPYNHTNLPTVTPTYIK</t>
  </si>
  <si>
    <t>DLFQIDPDTGR</t>
  </si>
  <si>
    <t>TTHTLYDEISHYVPNHTGNSIR</t>
  </si>
  <si>
    <t>IATTDLFLPLFFHFGSTR</t>
  </si>
  <si>
    <t>SLITDEDTPTAIAR</t>
  </si>
  <si>
    <t>ASFTDEEDEFILDVVR</t>
  </si>
  <si>
    <t>RPGVPTPGNYNSAAK</t>
  </si>
  <si>
    <t>LEDSGTC+57ELNK</t>
  </si>
  <si>
    <t>RIF1</t>
  </si>
  <si>
    <t>LASSSDC+57ENKQFDLSAINK</t>
  </si>
  <si>
    <t>IPIFNSLK</t>
  </si>
  <si>
    <t>LQYTQHK</t>
  </si>
  <si>
    <t>NEVPGDGIQIPSGTILLNSSK</t>
  </si>
  <si>
    <t>SFTQDNIAQYK</t>
  </si>
  <si>
    <t>HQVGAINSR</t>
  </si>
  <si>
    <t>ETGLEEQPEVADISVLPEIR</t>
  </si>
  <si>
    <t>NETSEFLIIEK</t>
  </si>
  <si>
    <t>ELVLLYLTKPLSR</t>
  </si>
  <si>
    <t>IC+57EAAVEISK</t>
  </si>
  <si>
    <t>SIR3</t>
  </si>
  <si>
    <t>LSIIC+57VGGHNVTIR</t>
  </si>
  <si>
    <t>VIC+57GAWEPAITIEK</t>
  </si>
  <si>
    <t>IFLPIYDSLMSSQNK</t>
  </si>
  <si>
    <t>YQIILDR</t>
  </si>
  <si>
    <t>TLILIQNPENLLSEK</t>
  </si>
  <si>
    <t>TFLYTLAQETEGTNR</t>
  </si>
  <si>
    <t>LFYITNADDSTK</t>
  </si>
  <si>
    <t>NVANVSGSTEK</t>
  </si>
  <si>
    <t>TSTELVDGR</t>
  </si>
  <si>
    <t>LVVSQEMVPR</t>
  </si>
  <si>
    <t>HTLALETVLIK</t>
  </si>
  <si>
    <t>RVSVPVSGQK</t>
  </si>
  <si>
    <t>ITQLIAK</t>
  </si>
  <si>
    <t>VSVPVSGQK</t>
  </si>
  <si>
    <t>IEPSADDDVNNGNIPSQR</t>
  </si>
  <si>
    <t>ILQYFEK</t>
  </si>
  <si>
    <t>IKIEPSADDDVNNGNIPSQR</t>
  </si>
  <si>
    <t>MIDFATLSK</t>
  </si>
  <si>
    <t>AHFTEIK</t>
  </si>
  <si>
    <t>ETILSNFNADINLEESIR</t>
  </si>
  <si>
    <t>YFSEAINGFKDETISKK</t>
  </si>
  <si>
    <t>LTDEQSSLDVAGLEDKFR</t>
  </si>
  <si>
    <t>EMTIYNNIR</t>
  </si>
  <si>
    <t>TLKDLDGWQVIITDDQGR</t>
  </si>
  <si>
    <t>LTDEQSSLDVAGLEDKFRK</t>
  </si>
  <si>
    <t>IPDNVIVINHK</t>
  </si>
  <si>
    <t>ISDGLSFGK</t>
  </si>
  <si>
    <t>FAPDNQVTDSSQLNK</t>
  </si>
  <si>
    <t>FAPDNQVTDSSQLNKLTDEQSSLDVAGLEDK</t>
  </si>
  <si>
    <t>LTDEQSSLDVAGLEDK</t>
  </si>
  <si>
    <t>SQVEDFTR</t>
  </si>
  <si>
    <t>HSYLSGNPLTSVTNDIC+57SVENYETSSAFFYQQVHKK</t>
  </si>
  <si>
    <t>SIR4</t>
  </si>
  <si>
    <t>TTYDKETITDLIEQGIPK</t>
  </si>
  <si>
    <t>IADKTTYDKETITDLIEQGIPK</t>
  </si>
  <si>
    <t>VSAGDSGISPEESK</t>
  </si>
  <si>
    <t>SFANHTEDEQIEK</t>
  </si>
  <si>
    <t>ISSEIDRENVK</t>
  </si>
  <si>
    <t>IPLFTFAK</t>
  </si>
  <si>
    <t>SLASFEQTAFSR</t>
  </si>
  <si>
    <t>NFAHSDSLSVPK</t>
  </si>
  <si>
    <t>SLLNLFSNVLK</t>
  </si>
  <si>
    <t>ANFLETIASTEKPENKTDK</t>
  </si>
  <si>
    <t>TIVPISTSQTNNSFLSGVK</t>
  </si>
  <si>
    <t>NNTLNVTPSK</t>
  </si>
  <si>
    <t>IYYNELQNKPDAK</t>
  </si>
  <si>
    <t>HEYSDNFPVSLSQPSKK</t>
  </si>
  <si>
    <t>ANFLETIASTEKPENK</t>
  </si>
  <si>
    <t>AASALDEKEK</t>
  </si>
  <si>
    <t>SAISNNFR</t>
  </si>
  <si>
    <t>DRLQYLPLYAVSTFENTNNTEKNDVTNK</t>
  </si>
  <si>
    <t>SQNTALPSTHK</t>
  </si>
  <si>
    <t>RVPIVEDR</t>
  </si>
  <si>
    <t>LQYLPLYAVSTFENTNNTEKNDVTNK</t>
  </si>
  <si>
    <t>SESKPFSSDALSK</t>
  </si>
  <si>
    <t>LLQSYVQSLIQR</t>
  </si>
  <si>
    <t>ASF2</t>
  </si>
  <si>
    <t>ETPIFLESLTR</t>
  </si>
  <si>
    <t>FOB1</t>
  </si>
  <si>
    <t>SSDFINYLPNC+57KK</t>
  </si>
  <si>
    <t>TOF2</t>
  </si>
  <si>
    <t>ESIEIVSLQDR</t>
  </si>
  <si>
    <t>NSITEPYYGK</t>
  </si>
  <si>
    <t>DINSDLDSVSFNSDIENAVQSTQSTK</t>
  </si>
  <si>
    <t>NVVSPPFFPEK</t>
  </si>
  <si>
    <t>DKVEATSNSTAQEQEQVSPK</t>
  </si>
  <si>
    <t>NQHISLLQLAR</t>
  </si>
  <si>
    <t>EVENSVSLLNSDIANLR</t>
  </si>
  <si>
    <t>SMC1</t>
  </si>
  <si>
    <t>YLTEGGSILEEK</t>
  </si>
  <si>
    <t>IHEVEEILNELQPNAR</t>
  </si>
  <si>
    <t>YGLAVSTILGK</t>
  </si>
  <si>
    <t>VTFIPLNR</t>
  </si>
  <si>
    <t>SMC3</t>
  </si>
  <si>
    <t>LNITSDALEGITTTIDSLNAELESK</t>
  </si>
  <si>
    <t>LILEESLNAIILK</t>
  </si>
  <si>
    <t>LQTVLETLLSDVNQNQR</t>
  </si>
  <si>
    <t>LDGDYNNTVYSSEQYIQELDKR</t>
  </si>
  <si>
    <t>LSLDSDVKFPSNTTTQIQFTPLIK</t>
  </si>
  <si>
    <t>GVLTGGYLDQHKR</t>
  </si>
  <si>
    <t>TRNEQTTIQTEK</t>
  </si>
  <si>
    <t>MCD1</t>
  </si>
  <si>
    <t>ETLENGETR</t>
  </si>
  <si>
    <t>SMC2</t>
  </si>
  <si>
    <t>RKEELVSTLTTGISSTGAADGGYNAQLAK</t>
  </si>
  <si>
    <t>ELLTIEPK</t>
  </si>
  <si>
    <t>MLNEFVK</t>
  </si>
  <si>
    <t>IVVSYEYYNIK</t>
  </si>
  <si>
    <t>SEAFPSLQSC+57SVAVHFQYVIDESSGTSR</t>
  </si>
  <si>
    <t>SMC4</t>
  </si>
  <si>
    <t>DVELSSDELKVIEEQLK</t>
  </si>
  <si>
    <t>LNSLLTYIK</t>
  </si>
  <si>
    <t>FSNAFYSVLR</t>
  </si>
  <si>
    <t>QANNVAYGK</t>
  </si>
  <si>
    <t>TLSSLALVFALHK</t>
  </si>
  <si>
    <t>SILDDIK</t>
  </si>
  <si>
    <t>NSLESGKETALEFLEK</t>
  </si>
  <si>
    <t>NITNLSGGEK</t>
  </si>
  <si>
    <t>LDILVAK</t>
  </si>
  <si>
    <t>NVSIVANYIK</t>
  </si>
  <si>
    <t>NFTSAHLK</t>
  </si>
  <si>
    <t>QVVGPFHTSFSAVVGPNGSGK</t>
  </si>
  <si>
    <t>LFINELVLENFK</t>
  </si>
  <si>
    <t>SEITQQEK</t>
  </si>
  <si>
    <t>NSLESGKETALEFLEKEK</t>
  </si>
  <si>
    <t>NAQFIVISLR</t>
  </si>
  <si>
    <t>LMC+57LSSK</t>
  </si>
  <si>
    <t>YCS4</t>
  </si>
  <si>
    <t>IC+57DLSSK</t>
  </si>
  <si>
    <t>SLIEEEVEQDEGQC+57RTELEGSFNK</t>
  </si>
  <si>
    <t>GTNDEGTSISVHLIEC+57YK</t>
  </si>
  <si>
    <t>FC+57PIVEEIVSNSSR</t>
  </si>
  <si>
    <t>YSC+57LALER</t>
  </si>
  <si>
    <t>LYAIIINYTK</t>
  </si>
  <si>
    <t>GSESQLNSTLK</t>
  </si>
  <si>
    <t>NSKNDSANVELFK</t>
  </si>
  <si>
    <t>TELEGSFNK</t>
  </si>
  <si>
    <t>KVESQETLNDTIER</t>
  </si>
  <si>
    <t>NDSANVELFKR</t>
  </si>
  <si>
    <t>SLPLLITVMEK</t>
  </si>
  <si>
    <t>LSEWEEYLK</t>
  </si>
  <si>
    <t>LSELSPGIMLR</t>
  </si>
  <si>
    <t>AISNFLIK</t>
  </si>
  <si>
    <t>ENELLFGEK</t>
  </si>
  <si>
    <t>DENNTANDQYSSILGNSFNK</t>
  </si>
  <si>
    <t>YCG1</t>
  </si>
  <si>
    <t>IFNSVAEVFQK</t>
  </si>
  <si>
    <t>TRSEAEQIDTSK</t>
  </si>
  <si>
    <t>TTVNISAVDNTTEQSNSR</t>
  </si>
  <si>
    <t>FVDQFIR</t>
  </si>
  <si>
    <t>LVAAFIASLER</t>
  </si>
  <si>
    <t>SLLLNTLNIDNTAR</t>
  </si>
  <si>
    <t>BRN1</t>
  </si>
  <si>
    <t>TDDSFEDKVFASK</t>
  </si>
  <si>
    <t>LLSGLAQR</t>
  </si>
  <si>
    <t>FSDIIQGISK</t>
  </si>
  <si>
    <t>VIFDASIKDTQNVGQGK</t>
  </si>
  <si>
    <t>VDSVTTETGK</t>
  </si>
  <si>
    <t>ESDLLEETR</t>
  </si>
  <si>
    <t>VLEIDFFK</t>
  </si>
  <si>
    <t>IKDIDDQIQQLLLK</t>
  </si>
  <si>
    <t>SMC5</t>
  </si>
  <si>
    <t>ALTVVDSDSYK</t>
  </si>
  <si>
    <t>KGEIELHSQLLPYVK</t>
  </si>
  <si>
    <t>ELSSADTTPPVPAETVR</t>
  </si>
  <si>
    <t>SVFEDIDIK</t>
  </si>
  <si>
    <t>SQEILAQTHLPEK</t>
  </si>
  <si>
    <t>SAILTAITIGLGAK</t>
  </si>
  <si>
    <t>SMC6</t>
  </si>
  <si>
    <t>KNEFETPAIGPLGSLVTIR</t>
  </si>
  <si>
    <t>IGTTLIVK</t>
  </si>
  <si>
    <t>VSQNGNC+57YFFQTR</t>
  </si>
  <si>
    <t>BIR1</t>
  </si>
  <si>
    <t>RDYYTATNFIETLEDDNQLIDIAKK</t>
  </si>
  <si>
    <t>KVIKPEFEPVPSVAR</t>
  </si>
  <si>
    <t>NAILDDSTDEFSFSNQGHNTFDIPIPTSSHLLK</t>
  </si>
  <si>
    <t>VIKPEFEPVPSVAR</t>
  </si>
  <si>
    <t>NYFHDLLK</t>
  </si>
  <si>
    <t>SGDNSSNITAIPK</t>
  </si>
  <si>
    <t>NLVSGTSSYPR</t>
  </si>
  <si>
    <t>TSSIPADIHPKPR</t>
  </si>
  <si>
    <t>IKNDNDSITK</t>
  </si>
  <si>
    <t>KETSTSLADNSK</t>
  </si>
  <si>
    <t>KLFDEEFSGK</t>
  </si>
  <si>
    <t>YINNNDATLANDKDGDLAFLIK</t>
  </si>
  <si>
    <t>ELDIPIDSSTVEIK</t>
  </si>
  <si>
    <t>GSSFNEGNNEK</t>
  </si>
  <si>
    <t>TDISVIQHNISVLDGAQGENVKR</t>
  </si>
  <si>
    <t>TDISVIQHNISVLDGAQGENVK</t>
  </si>
  <si>
    <t>GIDSDNDNVIREDDTGINTDTK</t>
  </si>
  <si>
    <t>FSVNSEEDLNFSEVK</t>
  </si>
  <si>
    <t>YFSNPDDENVINLR</t>
  </si>
  <si>
    <t>TQIVDQNLGDIDRDKVPNGGSPEVPK</t>
  </si>
  <si>
    <t>ETSTSLADNSK</t>
  </si>
  <si>
    <t>DVLETLSNIMR</t>
  </si>
  <si>
    <t>ETDDGKYFTNKQETIK</t>
  </si>
  <si>
    <t>LGFYFDPVIDPK</t>
  </si>
  <si>
    <t>TQIVDQNLGDIDR</t>
  </si>
  <si>
    <t>ANC+57EALYK</t>
  </si>
  <si>
    <t>CBF2</t>
  </si>
  <si>
    <t>GYILHQLNLFK</t>
  </si>
  <si>
    <t>SYLNLSFEER</t>
  </si>
  <si>
    <t>EETFSNYYTTVFR</t>
  </si>
  <si>
    <t>GSPILSFDILPGFNK</t>
  </si>
  <si>
    <t>FYGIPSVSK</t>
  </si>
  <si>
    <t>GDGFPNLNADENGSLLQDIPILR</t>
  </si>
  <si>
    <t>VHENPNANIDTK</t>
  </si>
  <si>
    <t>INALLDK</t>
  </si>
  <si>
    <t>LRDQNEGSFSR</t>
  </si>
  <si>
    <t>IQQQQQQHILPSDAK</t>
  </si>
  <si>
    <t>FIN1</t>
  </si>
  <si>
    <t>LNELQLENVSVSR</t>
  </si>
  <si>
    <t>MAD1</t>
  </si>
  <si>
    <t>LSQLHVLESQYENLQLENIDLK</t>
  </si>
  <si>
    <t>YLYESNDKLEQELK</t>
  </si>
  <si>
    <t>LNTLQNEYEIEK</t>
  </si>
  <si>
    <t>LNHELEQQK</t>
  </si>
  <si>
    <t>NNPAVETVPISVYDSLNFELK</t>
  </si>
  <si>
    <t>EQLDGLYSAQNNALLEVENSETHASNK</t>
  </si>
  <si>
    <t>GQLPC+57FLATITLR</t>
  </si>
  <si>
    <t>QQDINPQTIFGPIPPLHTDEIFPNPR</t>
  </si>
  <si>
    <t>SLI15</t>
  </si>
  <si>
    <t>SPYLQEQLIR</t>
  </si>
  <si>
    <t>SIIETLDDLNNLTTDAHSEINQR</t>
  </si>
  <si>
    <t>ISVDSSSPSK</t>
  </si>
  <si>
    <t>NTAFSTDNILATINTVDHR</t>
  </si>
  <si>
    <t>SSALNNKNNANPLENIDINK</t>
  </si>
  <si>
    <t>SLK19</t>
  </si>
  <si>
    <t>NNANPLENIDINK</t>
  </si>
  <si>
    <t>ELENLHENLISLQNELK</t>
  </si>
  <si>
    <t>LLAEDLYIQYSSK</t>
  </si>
  <si>
    <t>LLENEKK</t>
  </si>
  <si>
    <t>TSLELESLQLK</t>
  </si>
  <si>
    <t>FIINDGVER</t>
  </si>
  <si>
    <t>YQNKFDQLNLENK</t>
  </si>
  <si>
    <t>DFNDSDLIGQINELISTK</t>
  </si>
  <si>
    <t>GNNDKLSEYETTLNDLNSR</t>
  </si>
  <si>
    <t>FC+57SAILLR</t>
  </si>
  <si>
    <t>STU1</t>
  </si>
  <si>
    <t>VSSTASASSATSR</t>
  </si>
  <si>
    <t>FNDSNLSLNNSNTTSPTSK</t>
  </si>
  <si>
    <t>VSAPPSSTAATK</t>
  </si>
  <si>
    <t>DALQYLQK</t>
  </si>
  <si>
    <t>ELLLTSQQSSSAPK</t>
  </si>
  <si>
    <t>ATELAIPAHLNINYQVSR</t>
  </si>
  <si>
    <t>EVQLIELISR</t>
  </si>
  <si>
    <t>LGEYETLYK</t>
  </si>
  <si>
    <t>LLADFDIVSTK</t>
  </si>
  <si>
    <t>VLQTTPDYTEQETER</t>
  </si>
  <si>
    <t>ERDVALTEQDINSK</t>
  </si>
  <si>
    <t>DVALTEQDINSK</t>
  </si>
  <si>
    <t>LLSSSFSPQLK</t>
  </si>
  <si>
    <t>TSSTDSVVIHDDNDKDKK</t>
  </si>
  <si>
    <t>NLETDKTLELK</t>
  </si>
  <si>
    <t>KLKDDNEPTVK</t>
  </si>
  <si>
    <t>LLLEIFR</t>
  </si>
  <si>
    <t>DVALTEQDINSKK</t>
  </si>
  <si>
    <t>STDDTPSIPSK</t>
  </si>
  <si>
    <t>LDFVTDDLEYHLANTHPDDTNDKVESR</t>
  </si>
  <si>
    <t>ABF1</t>
  </si>
  <si>
    <t>YGLTAEDFEKR</t>
  </si>
  <si>
    <t>YGLTAEDFEK</t>
  </si>
  <si>
    <t>ETAQLAIDKINSYK</t>
  </si>
  <si>
    <t>KFPTLGAWYDVINEYEFQTR</t>
  </si>
  <si>
    <t>ETAQLAIDKINSYKR</t>
  </si>
  <si>
    <t>DLAIGAHGGK</t>
  </si>
  <si>
    <t>NYSDVVNDEDINVAIANAVANVDSQSNNK</t>
  </si>
  <si>
    <t>NVVDENLINDMDSEDAHK</t>
  </si>
  <si>
    <t>DTSMNLDVFNSATDDIPGPFVVTK</t>
  </si>
  <si>
    <t>RLLSQIAR</t>
  </si>
  <si>
    <t>IEPYHSHPLEDNLSLGK</t>
  </si>
  <si>
    <t>HQEISSAGTSSNTTK</t>
  </si>
  <si>
    <t>QQGVTIKNDTEDDSINK</t>
  </si>
  <si>
    <t>NEDDKLPHEVAEQLR</t>
  </si>
  <si>
    <t>FDQILESSYNNSNHTVSK</t>
  </si>
  <si>
    <t>NDTEDDSINKASIDR</t>
  </si>
  <si>
    <t>ETAQLAIDK</t>
  </si>
  <si>
    <t>QHLSDITLEER</t>
  </si>
  <si>
    <t>ILQNDLKFDQILESSYNNSNHTVSK</t>
  </si>
  <si>
    <t>RQHLSDITLEER</t>
  </si>
  <si>
    <t>LVVNYYEYK</t>
  </si>
  <si>
    <t>VSHYVEESGLLDILMQR</t>
  </si>
  <si>
    <t>SNEVNGNNDDDADANNIFK</t>
  </si>
  <si>
    <t>RITTYK</t>
  </si>
  <si>
    <t>SNSIDYAK</t>
  </si>
  <si>
    <t>GLDDESGPTHGNDSGNHR</t>
  </si>
  <si>
    <t>HFTFAC+57HLK</t>
  </si>
  <si>
    <t>NYHKLDVSSNK</t>
  </si>
  <si>
    <t>ORC3</t>
  </si>
  <si>
    <t>SHYTVYPSLPQSNKNDK</t>
  </si>
  <si>
    <t>SYDLVEK</t>
  </si>
  <si>
    <t>QHAPADEILSLLTNK</t>
  </si>
  <si>
    <t>YNVLIELTPK</t>
  </si>
  <si>
    <t>C+57FNTIFLLGSDSTTK</t>
  </si>
  <si>
    <t>TLDVILR</t>
  </si>
  <si>
    <t>MCM6</t>
  </si>
  <si>
    <t>VIISEDFVQK</t>
  </si>
  <si>
    <t>MRC1</t>
  </si>
  <si>
    <t>SNNYEDFETDKELSR</t>
  </si>
  <si>
    <t>TPLTTGRPGATQR</t>
  </si>
  <si>
    <t>TQAIGIPQATHQEQK</t>
  </si>
  <si>
    <t>SIEPQSQIITTSSNHSNALSPK</t>
  </si>
  <si>
    <t>SENSLPTQLISNLYDGGEELEK</t>
  </si>
  <si>
    <t>NVSSSFTQTQR</t>
  </si>
  <si>
    <t>EKEIVENLLEQEILR</t>
  </si>
  <si>
    <t>DAISNHAAYPQASLIR</t>
  </si>
  <si>
    <t>POL12</t>
  </si>
  <si>
    <t>TLDELFLK</t>
  </si>
  <si>
    <t>TPGSSTFQTPTTNTPTTSR</t>
  </si>
  <si>
    <t>IIDGFKDC+57VQLVNFQC+57KEDGIIAQAVDDSR</t>
  </si>
  <si>
    <t>POL30</t>
  </si>
  <si>
    <t>DLSQLSDSINIMITK</t>
  </si>
  <si>
    <t>IAEYSLK</t>
  </si>
  <si>
    <t>EDGIIAQAVDDSR</t>
  </si>
  <si>
    <t>IEELQYDSTLSLPSSEFSK</t>
  </si>
  <si>
    <t>SGFLQFFLAPK</t>
  </si>
  <si>
    <t>LMDIDADFLKIEELQYDSTLSLPSSEFSK</t>
  </si>
  <si>
    <t>VLLVSLEIGVEAFQEYR</t>
  </si>
  <si>
    <t>IIDGFKDC+57VQLVNFQC+57K</t>
  </si>
  <si>
    <t>LSSEAPALFQFDLK</t>
  </si>
  <si>
    <t>FEEASLFKR</t>
  </si>
  <si>
    <t>FEEASLFK</t>
  </si>
  <si>
    <t>FVADGDIGSGSVIIKPFVDMEHPETSIK</t>
  </si>
  <si>
    <t>C+57DHPVTLGMDLTSLSK</t>
  </si>
  <si>
    <t>C+57GNNTDTLTLIADNTPDSIILLFEDTK</t>
  </si>
  <si>
    <t>C+57GNNTDTLTLIADNTPDSIILLFEDTKK</t>
  </si>
  <si>
    <t>LSVVFC+57K</t>
  </si>
  <si>
    <t>TOP1</t>
  </si>
  <si>
    <t>YFEEIDDLTKEDEATIHKR</t>
  </si>
  <si>
    <t>ENIFNSFK</t>
  </si>
  <si>
    <t>EQVGNFKVEPPDLFR</t>
  </si>
  <si>
    <t>IIDREIEK</t>
  </si>
  <si>
    <t>DYYGC+57YPLR</t>
  </si>
  <si>
    <t>TOP2</t>
  </si>
  <si>
    <t>WENNMSIC+57HPPK</t>
  </si>
  <si>
    <t>LC+57NIFSTEFILETADLNVGQK</t>
  </si>
  <si>
    <t>C+57EIPLEYINK</t>
  </si>
  <si>
    <t>NNMFIFINC+57LIENPAFTSQTK</t>
  </si>
  <si>
    <t>KVLYGC+57FKK</t>
  </si>
  <si>
    <t>C+57TLVLTEGDSALSLAVAGLAVVGR</t>
  </si>
  <si>
    <t>DINVYLNGK</t>
  </si>
  <si>
    <t>QYEPGTVLDPTLK</t>
  </si>
  <si>
    <t>AFEVGYQEFLQR</t>
  </si>
  <si>
    <t>ELILFSLADNIR</t>
  </si>
  <si>
    <t>IKLEDKNFER</t>
  </si>
  <si>
    <t>GLGTSLAQEVR</t>
  </si>
  <si>
    <t>SDIPTILYER</t>
  </si>
  <si>
    <t>KLVDDEDYDPSK</t>
  </si>
  <si>
    <t>LVDDEDYDPSKK</t>
  </si>
  <si>
    <t>ISQLEHILK</t>
  </si>
  <si>
    <t>MFEIADANEENALK</t>
  </si>
  <si>
    <t>TEEEENAPSSTSSSSIFDIK</t>
  </si>
  <si>
    <t>NAEIQAIK</t>
  </si>
  <si>
    <t>EIPISDFINK</t>
  </si>
  <si>
    <t>MFEIADANEENALKK</t>
  </si>
  <si>
    <t>LVDDEDYDPSK</t>
  </si>
  <si>
    <t>KLVDDEDYDPSKK</t>
  </si>
  <si>
    <t>LQWEVEK</t>
  </si>
  <si>
    <t>QLDNGEDGAAK</t>
  </si>
  <si>
    <t>IEQIGDNVLEITELPAR</t>
  </si>
  <si>
    <t>NAEIQAIKK</t>
  </si>
  <si>
    <t>NAIIQELENLGFPR</t>
  </si>
  <si>
    <t>YNSVNEILSEFYYVR</t>
  </si>
  <si>
    <t>SIPNVLDGFKPGQR</t>
  </si>
  <si>
    <t>EGKPYYGSPNDEIAEQINDVK</t>
  </si>
  <si>
    <t>IFHPADDPLYK</t>
  </si>
  <si>
    <t>EYFSNLDR</t>
  </si>
  <si>
    <t>YIYTELNK</t>
  </si>
  <si>
    <t>NYVELYLK</t>
  </si>
  <si>
    <t>TWTSTIKEYLLLGLSGNDK</t>
  </si>
  <si>
    <t>NVTIVPGLFK</t>
  </si>
  <si>
    <t>ENTPEQDDVATKK</t>
  </si>
  <si>
    <t>VSITKPTK</t>
  </si>
  <si>
    <t>FNKEGKPYYGSPNDEIAEQINDVK</t>
  </si>
  <si>
    <t>NTIAFYNMPDYEK</t>
  </si>
  <si>
    <t>IFHSLQGNDKDYIDLAFSK</t>
  </si>
  <si>
    <t>IFDEILVNAADNK</t>
  </si>
  <si>
    <t>YIQEDEK</t>
  </si>
  <si>
    <t>IGFYER</t>
  </si>
  <si>
    <t>KIFHPADDPLYK</t>
  </si>
  <si>
    <t>RIDVNIHAEEHTIEVK</t>
  </si>
  <si>
    <t>ELDNDILGVMR</t>
  </si>
  <si>
    <t>IDVNIHAEEHTIEVK</t>
  </si>
  <si>
    <t>ETELENLLK</t>
  </si>
  <si>
    <t>IFHSLQGNDKDYIDLAFSKK</t>
  </si>
  <si>
    <t>GWTGTIEEIEPLR</t>
  </si>
  <si>
    <t>FIITLSPEEMAK</t>
  </si>
  <si>
    <t>KISTIFDK</t>
  </si>
  <si>
    <t>TPSVSETK</t>
  </si>
  <si>
    <t>VTFKPDLTR</t>
  </si>
  <si>
    <t>VYDINGSVR</t>
  </si>
  <si>
    <t>RVYDINGSVR</t>
  </si>
  <si>
    <t>EYLLLGLSGNDK</t>
  </si>
  <si>
    <t>ENTPEQDDVATK</t>
  </si>
  <si>
    <t>LFAGADTDNAVTSHIQSVTR</t>
  </si>
  <si>
    <t>YAL027W</t>
  </si>
  <si>
    <t>VGHSTDFQINVLPK</t>
  </si>
  <si>
    <t>FC+57IEDSIEAR</t>
  </si>
  <si>
    <t>RAD16</t>
  </si>
  <si>
    <t>VILDEAHNIKDR</t>
  </si>
  <si>
    <t>KQNYGFR</t>
  </si>
  <si>
    <t>RDFFNEEEKDLYR</t>
  </si>
  <si>
    <t>NVFTDLK</t>
  </si>
  <si>
    <t>FGVEGPGLESFNNIQTLLK</t>
  </si>
  <si>
    <t>TKNC+57YRPLNEVLSTATLK</t>
  </si>
  <si>
    <t>AOS1</t>
  </si>
  <si>
    <t>DAAVWC+57ENLGVPATVVKDDYIQQFIK</t>
  </si>
  <si>
    <t>NC+57YRPLNEVLSTATLK</t>
  </si>
  <si>
    <t>LQSVRPTTVGPISSNR</t>
  </si>
  <si>
    <t>VEKLSEDEIALYDR</t>
  </si>
  <si>
    <t>VTSILPLTLSLLQYGLNQK</t>
  </si>
  <si>
    <t>VLLINLGAIGSEITK</t>
  </si>
  <si>
    <t>SIIEVTTR</t>
  </si>
  <si>
    <t>GIEFAPVAAIIGGAVAQDVINILGK</t>
  </si>
  <si>
    <t>GIEFAPVAAIIGGAVAQDVINILGKR</t>
  </si>
  <si>
    <t>DDYIQQFIK</t>
  </si>
  <si>
    <t>LSEDEIALYDR</t>
  </si>
  <si>
    <t>LSSDC+57LNK</t>
  </si>
  <si>
    <t>UBA2</t>
  </si>
  <si>
    <t>STPSQPIHC+57IVWAK</t>
  </si>
  <si>
    <t>TFPVC+57TIR</t>
  </si>
  <si>
    <t>C+57LLVGAGGIGSELLK</t>
  </si>
  <si>
    <t>SNSVGTIQEQISNFINITQK</t>
  </si>
  <si>
    <t>FDKDDADTLEFVATAANIR</t>
  </si>
  <si>
    <t>NFLFNQLFASETSGNEDDNNQDWGTDDAEEIKR</t>
  </si>
  <si>
    <t>LLFDYDFEDLNDR</t>
  </si>
  <si>
    <t>LLAIENLWK</t>
  </si>
  <si>
    <t>EQNHIEFDKDDADTLEFVATAANIR</t>
  </si>
  <si>
    <t>EQNHIEFDKDDADTLEFVATAANI</t>
  </si>
  <si>
    <t>DADTLEFVATAANIR</t>
  </si>
  <si>
    <t>AVQHFNNSK</t>
  </si>
  <si>
    <t>QIAGNIIPAIATTNAIVAGASSLISLR</t>
  </si>
  <si>
    <t>IATTNAIVAGASSLISLR</t>
  </si>
  <si>
    <t>SASNSVGTIQEQISNFINITQK</t>
  </si>
  <si>
    <t>YTDLNMAFTAK</t>
  </si>
  <si>
    <t>ASNLSQNR</t>
  </si>
  <si>
    <t>TEC+57FEC+57TKK</t>
  </si>
  <si>
    <t>GADVVATTNSHGK</t>
  </si>
  <si>
    <t>TLSEINLGNGSIILFSDEEGDTMIRK</t>
  </si>
  <si>
    <t>ANNSPSKNEEEEK</t>
  </si>
  <si>
    <t>IKQETNELYELQK</t>
  </si>
  <si>
    <t>ISLLDASNQR</t>
  </si>
  <si>
    <t>ISQFLSLPLIESGTAGFDGYMQPIIPGKTEC+57FEC+57TK</t>
  </si>
  <si>
    <t>MKLSDFVVLIR</t>
  </si>
  <si>
    <t>DASRIPEILNKLFIQDINK</t>
  </si>
  <si>
    <t>QETNELYELQK</t>
  </si>
  <si>
    <t>TKPVPLSDSQINTPTK</t>
  </si>
  <si>
    <t>LSDFVVLIR</t>
  </si>
  <si>
    <t>ISQFLSLPLIESGTAGFDGYMQPIIPGK</t>
  </si>
  <si>
    <t>IPEILNK</t>
  </si>
  <si>
    <t>PRETSLVTIIGEDSYK</t>
  </si>
  <si>
    <t>YSYPQDISLLDASNQR</t>
  </si>
  <si>
    <t>LFIQDINK</t>
  </si>
  <si>
    <t>ISQFLSLPLIESGTAGFDGYMQPIIPGKTEC+57FEC+57TKK</t>
  </si>
  <si>
    <t>TAQSASNSVGTIQEQISNFINITQK</t>
  </si>
  <si>
    <t>DASRIPEILNK</t>
  </si>
  <si>
    <t>EKYSYPQDISLLDASNQR</t>
  </si>
  <si>
    <t>ETSLVTIIGEDSYK</t>
  </si>
  <si>
    <t>GADVVATTNSHGKDGIVILDDDEGEITIDAEPINGSK</t>
  </si>
  <si>
    <t>SHIFNIPMK</t>
  </si>
  <si>
    <t>RPVDTEISEAPSNK</t>
  </si>
  <si>
    <t>PRETSLVTIIGEDSYKK</t>
  </si>
  <si>
    <t>ANNSPSKNEEEEKNEK</t>
  </si>
  <si>
    <t>TKLVNEPTNSDIVELD</t>
  </si>
  <si>
    <t>KAIELFLDVDDELPC+57NTC+57SLPDVEVPLIK</t>
  </si>
  <si>
    <t>WEAGIPGK</t>
  </si>
  <si>
    <t>UBC9</t>
  </si>
  <si>
    <t>QIVLGVQDLLDSPNPNSPAQEPAWR</t>
  </si>
  <si>
    <t>KVLLQAK</t>
  </si>
  <si>
    <t>DHPFGFYAKPVK</t>
  </si>
  <si>
    <t>EGTNWAGGVYPITVEYPNEYPSKPPK</t>
  </si>
  <si>
    <t>DHPFGFYAKPVKK</t>
  </si>
  <si>
    <t>ADGSMDLQK</t>
  </si>
  <si>
    <t>FPAGFYHPNVYPSGTIC+57LSILNEDQDWRPAITLK</t>
  </si>
  <si>
    <t>C+57NNVQIK</t>
  </si>
  <si>
    <t>SIZ1</t>
  </si>
  <si>
    <t>AVLQDLIR</t>
  </si>
  <si>
    <t>PADLTPHLKPYTQQNNVELIYAFTTK</t>
  </si>
  <si>
    <t>LYLFSGMINPLGSR</t>
  </si>
  <si>
    <t>KGTPLSAITVR</t>
  </si>
  <si>
    <t>TIRPPINSNSYTASISDSFVQPQESSVFPPR</t>
  </si>
  <si>
    <t>STNTDILTEK</t>
  </si>
  <si>
    <t>DLWNALR</t>
  </si>
  <si>
    <t>SYNIVASETTTPVTNR</t>
  </si>
  <si>
    <t>TPLNVTAVDNSSHLISPDVSVSSPTPR</t>
  </si>
  <si>
    <t>GTPLSAITVR</t>
  </si>
  <si>
    <t>LIVNPFIPR</t>
  </si>
  <si>
    <t>NNSLPTTEAITR</t>
  </si>
  <si>
    <t>ADYNLLSNPNSK</t>
  </si>
  <si>
    <t>APPPTNPDASSSSSSFAVPTIHFK</t>
  </si>
  <si>
    <t>KAVLQDLIR</t>
  </si>
  <si>
    <t>VIPEYLGNSSSYIGK</t>
  </si>
  <si>
    <t>FPDSTLR</t>
  </si>
  <si>
    <t>SVSFPVSGR</t>
  </si>
  <si>
    <t>LIPELVMNVEVTGGR</t>
  </si>
  <si>
    <t>RPYSNVLPQKR</t>
  </si>
  <si>
    <t>KNEPLPVYK</t>
  </si>
  <si>
    <t>GNEPIQFPFPNELR</t>
  </si>
  <si>
    <t>QNSTPVLPTLPQNVPIR</t>
  </si>
  <si>
    <t>NFLQNALVVGK</t>
  </si>
  <si>
    <t>GPSTPLLPAVLQNLTNQTEAQR</t>
  </si>
  <si>
    <t>NFI1</t>
  </si>
  <si>
    <t>KQNGTGNPANLTPYLK</t>
  </si>
  <si>
    <t>SLDLSITGK</t>
  </si>
  <si>
    <t>QEQDYDSR</t>
  </si>
  <si>
    <t>LVQKPTAAGSK</t>
  </si>
  <si>
    <t>ABP1</t>
  </si>
  <si>
    <t>AEAPKPEVPEDEPEGEPDVK</t>
  </si>
  <si>
    <t>AEAPKPEVPEDEPEGEPDVKDLK</t>
  </si>
  <si>
    <t>NVASGAPVQKEEPEQEEIAPSLPSR</t>
  </si>
  <si>
    <t>DFDQAPLKPNQSSYKPIGK</t>
  </si>
  <si>
    <t>EYEPESTGSSFHDFLQLFDETK</t>
  </si>
  <si>
    <t>KEYEPESTGSSFHDFLQLFDETK</t>
  </si>
  <si>
    <t>IIIIGWC+57PDSAPLK</t>
  </si>
  <si>
    <t>FTNPNIPSTMTSILSFNR</t>
  </si>
  <si>
    <t>BOP3</t>
  </si>
  <si>
    <t>FPASSSTGGISHSTVTNVQR</t>
  </si>
  <si>
    <t>SQESPLNKKPTSLHSR</t>
  </si>
  <si>
    <t>IGASAVAALNDNISIKEEDVAR</t>
  </si>
  <si>
    <t>SQESPLNK</t>
  </si>
  <si>
    <t>STSSFGVIDLSIIDEAKEK</t>
  </si>
  <si>
    <t>QPSPYKFPASSSTGGISHSTVTNVQR</t>
  </si>
  <si>
    <t>STSSFGVIDLSIIDEAK</t>
  </si>
  <si>
    <t>LENLNR</t>
  </si>
  <si>
    <t>AGGNQPHNNTEGTQSSENLPR</t>
  </si>
  <si>
    <t>LASSSGLPINQIHK</t>
  </si>
  <si>
    <t>AAAPTVVFLDELDSIAK</t>
  </si>
  <si>
    <t>CDC48</t>
  </si>
  <si>
    <t>ATQGFSGADLLYIVQR</t>
  </si>
  <si>
    <t>YAIKDSIEAHR</t>
  </si>
  <si>
    <t>EVDIGIPDATGRLEVLR</t>
  </si>
  <si>
    <t>SVSDAELR</t>
  </si>
  <si>
    <t>GEEHKPLLDASGVDPR</t>
  </si>
  <si>
    <t>RSVSDAELR</t>
  </si>
  <si>
    <t>GVLFYGPPGTGK</t>
  </si>
  <si>
    <t>NVFVIGATNRPDQIDPAILRPGR</t>
  </si>
  <si>
    <t>AVATEVSANFISVK</t>
  </si>
  <si>
    <t>EEDKTATAILR</t>
  </si>
  <si>
    <t>SNVVVIAATNRPNSIDPALRR</t>
  </si>
  <si>
    <t>DSIEAHR</t>
  </si>
  <si>
    <t>EVDIGIPDATGR</t>
  </si>
  <si>
    <t>KAFEEAEK</t>
  </si>
  <si>
    <t>SNVVVIAATNRPNSIDPALR</t>
  </si>
  <si>
    <t>TPLEPGLELTAIAK</t>
  </si>
  <si>
    <t>AEQEPEVDPVPYITK</t>
  </si>
  <si>
    <t>ARGGSLGDAGGASDR</t>
  </si>
  <si>
    <t>GGSLGDAGGASDR</t>
  </si>
  <si>
    <t>AFEEAEK</t>
  </si>
  <si>
    <t>LDQLIYVPLPDENAR</t>
  </si>
  <si>
    <t>NAPAIIFIDEIDSIAPK</t>
  </si>
  <si>
    <t>NAPAIIFIDEIDSIAPKR</t>
  </si>
  <si>
    <t>FALGNSNPSALR</t>
  </si>
  <si>
    <t>AFEEAEKNAPAIIFIDEIDSIAPK</t>
  </si>
  <si>
    <t>KTPLEPGLELTAIAK</t>
  </si>
  <si>
    <t>LADDVDLEALAAETHGYVGADIASLC+57SEAAMQQIR</t>
  </si>
  <si>
    <t>LGDLVTIHPC+57PDIK</t>
  </si>
  <si>
    <t>IRLGDLVTIHPC+57PDIK</t>
  </si>
  <si>
    <t>IEPVSFFVPR</t>
  </si>
  <si>
    <t>CRN1</t>
  </si>
  <si>
    <t>RPQQPTTQETALEEK</t>
  </si>
  <si>
    <t>VEKPISESEK</t>
  </si>
  <si>
    <t>FSQLFDR</t>
  </si>
  <si>
    <t>EDE1</t>
  </si>
  <si>
    <t>YPAPGTSPSHNEGNSK</t>
  </si>
  <si>
    <t>SSNNAFK</t>
  </si>
  <si>
    <t>QTEQLEAQVLQVNKENETLAQQLAVSEANYHAAESK</t>
  </si>
  <si>
    <t>QLELNQVTVANLQK</t>
  </si>
  <si>
    <t>SQSLTSSVANNAPQSVRDDVELPETLEER</t>
  </si>
  <si>
    <t>FVETTVENSNLNVNR</t>
  </si>
  <si>
    <t>VATPSIPQQPIPLKNDPIVDASLSK</t>
  </si>
  <si>
    <t>YQDLSNKDTDLTDREK</t>
  </si>
  <si>
    <t>KIWC+57FGPDGNGPNLVIDQTK</t>
  </si>
  <si>
    <t>EFT2|EFT1</t>
  </si>
  <si>
    <t>IQEPVFLVEIQC+57PEQAVGGIYSVLNK</t>
  </si>
  <si>
    <t>VTDGALVVVDTIEGVC+57VQTETVLR</t>
  </si>
  <si>
    <t>AEQLYEGPADDANC+57IAIK</t>
  </si>
  <si>
    <t>IQGPNYVPGKK</t>
  </si>
  <si>
    <t>DSVVAAFQWATK</t>
  </si>
  <si>
    <t>ATYAGFLLADPK</t>
  </si>
  <si>
    <t>RATYAGFLLADPK</t>
  </si>
  <si>
    <t>IQGPNYVPGKKDDLFIK</t>
  </si>
  <si>
    <t>ADLMLYVSK</t>
  </si>
  <si>
    <t>EDLYQTFAR</t>
  </si>
  <si>
    <t>GTVAFGSGLHGWAFTIR</t>
  </si>
  <si>
    <t>EGPIFGEEMR</t>
  </si>
  <si>
    <t>ALLELQVSK</t>
  </si>
  <si>
    <t>LWGDSFFNPK</t>
  </si>
  <si>
    <t>STLTDSLVQR</t>
  </si>
  <si>
    <t>GQVVSEEQRPGTPLFTVK</t>
  </si>
  <si>
    <t>ETVESESSQTALSK</t>
  </si>
  <si>
    <t>RGQVVSEEQRPGTPLFTVK</t>
  </si>
  <si>
    <t>AEPIDEEVSLAIENGIINPR</t>
  </si>
  <si>
    <t>AYLPVNESFGFTGELR</t>
  </si>
  <si>
    <t>TAGIQIVADDLTVTNPAR</t>
  </si>
  <si>
    <t>ENO2</t>
  </si>
  <si>
    <t>TFAEAMR</t>
  </si>
  <si>
    <t>GVMNAVNNVNNVIAAAFVK</t>
  </si>
  <si>
    <t>DGKYDLDFKNPESDK</t>
  </si>
  <si>
    <t>IEEELGDKAVYAGENFHHGDKL</t>
  </si>
  <si>
    <t>IEEELGDK</t>
  </si>
  <si>
    <t>VDC+57SELSEK</t>
  </si>
  <si>
    <t>HSP104</t>
  </si>
  <si>
    <t>LFSLDLAALTAGAK</t>
  </si>
  <si>
    <t>YFAIPDIK</t>
  </si>
  <si>
    <t>YEIHHGVR</t>
  </si>
  <si>
    <t>VIGATTNNEYR</t>
  </si>
  <si>
    <t>LIQNEILNK</t>
  </si>
  <si>
    <t>IIDDDVPTILQGAK</t>
  </si>
  <si>
    <t>DKETVNVVLKK</t>
  </si>
  <si>
    <t>QPASFLFLGLSGSGK</t>
  </si>
  <si>
    <t>ILDSALVTAAQLAK</t>
  </si>
  <si>
    <t>QKEASLQEELEPLR</t>
  </si>
  <si>
    <t>IYKIPDGKPENQFAFSGEAK</t>
  </si>
  <si>
    <t>IPP1</t>
  </si>
  <si>
    <t>LNDIEDVEK</t>
  </si>
  <si>
    <t>VIAIDINDPLAPK</t>
  </si>
  <si>
    <t>LEITKEETLNPIIQDTKK</t>
  </si>
  <si>
    <t>SIDKWFFISGSV</t>
  </si>
  <si>
    <t>AVGDNDPIDVLEIGETIAYTGQVK</t>
  </si>
  <si>
    <t>NTLEYK</t>
  </si>
  <si>
    <t>EETLNPIIQDTK</t>
  </si>
  <si>
    <t>GIDLTNVTLPDTPTYSK</t>
  </si>
  <si>
    <t>LNDIEDVEKYFPGLLR</t>
  </si>
  <si>
    <t>SGSATQFDATDFATNEDLVELVK</t>
  </si>
  <si>
    <t>MRP8</t>
  </si>
  <si>
    <t>FSKDELDDAFNDVAR</t>
  </si>
  <si>
    <t>LPPTLKEQEDFENFLEGK</t>
  </si>
  <si>
    <t>KSGSATQFDATDFATNED</t>
  </si>
  <si>
    <t>VLELQLDKQKHDVTDFDSK</t>
  </si>
  <si>
    <t>YLGLSLR</t>
  </si>
  <si>
    <t>KSGSATQFDATDFATNEDLVELVK</t>
  </si>
  <si>
    <t>VEAFHINETTDEEISK</t>
  </si>
  <si>
    <t>EQEDFENFLEGKVEAFHINETTDEEISKELEK</t>
  </si>
  <si>
    <t>VEAFHINETTDEEISKELEK</t>
  </si>
  <si>
    <t>VLELQLDK</t>
  </si>
  <si>
    <t>DELDDAFNDVAR</t>
  </si>
  <si>
    <t>LVNSLKKDDDDVIAPLPNADGDIPAISDGVFPK</t>
  </si>
  <si>
    <t>RLVNSLK</t>
  </si>
  <si>
    <t>QVSELQDLVKK</t>
  </si>
  <si>
    <t>DDDDVIAPLPNADGDIPAISDGVFPK</t>
  </si>
  <si>
    <t>QKHDVTDFDSK</t>
  </si>
  <si>
    <t>KQSLIISK</t>
  </si>
  <si>
    <t>KDDDDVIAPLPNADGDIPAISDGVFPK</t>
  </si>
  <si>
    <t>HDVTDFDSK</t>
  </si>
  <si>
    <t>EQEDFENFLEGK</t>
  </si>
  <si>
    <t>ELQGELNFIEER</t>
  </si>
  <si>
    <t>LFIEEGDGEGDLLTEEILPTPVQPGGHYK</t>
  </si>
  <si>
    <t>YOL070C</t>
  </si>
  <si>
    <t>LVDSLSR</t>
  </si>
  <si>
    <t>SNTNADEIVIKPVTNAKPVGR</t>
  </si>
  <si>
    <t>C+57PLGNPANYPFATIDPEEAR</t>
  </si>
  <si>
    <t>YBR025C</t>
  </si>
  <si>
    <t>QKLDLISFFTC+57GPDEVR</t>
  </si>
  <si>
    <t>STFFQAITR</t>
  </si>
  <si>
    <t>TASEVPAHLTVYDIAGLTK</t>
  </si>
  <si>
    <t>NLATLLLTDYIQK</t>
  </si>
  <si>
    <t>PAA1</t>
  </si>
  <si>
    <t>LINC+57PELC+57SGLFIR</t>
  </si>
  <si>
    <t>IVLIAHEPLIPFYER</t>
  </si>
  <si>
    <t>IIAENTNVAK</t>
  </si>
  <si>
    <t>KLIDLTQFPAFVTPMGK</t>
  </si>
  <si>
    <t>PDC1</t>
  </si>
  <si>
    <t>TTYVTQRPVYLGLPANLVDLNVPAK</t>
  </si>
  <si>
    <t>NPVILADAC+57C+57SR</t>
  </si>
  <si>
    <t>TPANAAVPASTPLK</t>
  </si>
  <si>
    <t>VATTGEWDKLTQDK</t>
  </si>
  <si>
    <t>LIDLTQFPAFVTPMGK</t>
  </si>
  <si>
    <t>GYKPVAVPAR</t>
  </si>
  <si>
    <t>DAKNPVILADAC+57C+57SR</t>
  </si>
  <si>
    <t>AQYNEIQGWDHLSLLPTFGAK</t>
  </si>
  <si>
    <t>LLQTPIDMSLKPNDAESEKEVIDTILALVK</t>
  </si>
  <si>
    <t>IYEVEGMR</t>
  </si>
  <si>
    <t>MSANISETTAMITDIATAPAEIDR</t>
  </si>
  <si>
    <t>QVNVNTVFGLPGDFNLSLLDK</t>
  </si>
  <si>
    <t>YGGVYVGTLSKPEVK</t>
  </si>
  <si>
    <t>ELQSLLGKDVTFLNDC+57VGPEVEAAVK</t>
  </si>
  <si>
    <t>PGK1</t>
  </si>
  <si>
    <t>DVTFLNDC+57VGPEVEAAVK</t>
  </si>
  <si>
    <t>TVTDKEGIPAGWQGLDNGPESR</t>
  </si>
  <si>
    <t>TIVWNGPPGVFEFEK</t>
  </si>
  <si>
    <t>YSLAPVAK</t>
  </si>
  <si>
    <t>YVLEHHPR</t>
  </si>
  <si>
    <t>VDFNVPLDGK</t>
  </si>
  <si>
    <t>AAGFLLEK</t>
  </si>
  <si>
    <t>VLENTEIGDSIFDK</t>
  </si>
  <si>
    <t>ELQSLLGK</t>
  </si>
  <si>
    <t>KVLENTEIGDSIFDK</t>
  </si>
  <si>
    <t>LFAATVAK</t>
  </si>
  <si>
    <t>IVAALPTIK</t>
  </si>
  <si>
    <t>ISHVSTGGGASLELLEGK</t>
  </si>
  <si>
    <t>VDFNVPLDGKK</t>
  </si>
  <si>
    <t>ALLDEVVK</t>
  </si>
  <si>
    <t>ALENPTRPFLAILGGAK</t>
  </si>
  <si>
    <t>LSVQDLDLKDK</t>
  </si>
  <si>
    <t>GVEVVLPVDFIIADAFSADANTK</t>
  </si>
  <si>
    <t>YVVLASHLGR</t>
  </si>
  <si>
    <t>LSVQDLDLKDKR</t>
  </si>
  <si>
    <t>YGVTDKISHVSTGGGASLELLEGK</t>
  </si>
  <si>
    <t>SSAAGNTVIIGGGDTATVAKK</t>
  </si>
  <si>
    <t>ISHVSTGGGASLELLEGKELPGVAFLSEKK</t>
  </si>
  <si>
    <t>HELSSLADVYINDAFGTAHR</t>
  </si>
  <si>
    <t>LSVQDLDLK</t>
  </si>
  <si>
    <t>SSAAGNTVIIGGGDTATVAK</t>
  </si>
  <si>
    <t>KYGVTDKISHVSTGGGASLELLEGK</t>
  </si>
  <si>
    <t>VLENTEIGDSIFDKAGAEIVPK</t>
  </si>
  <si>
    <t>AKGVEVVLPVDFIIADAFSADANTK</t>
  </si>
  <si>
    <t>FRHELSSLADVYINDAFGTAHR</t>
  </si>
  <si>
    <t>ELPGVAFLSEKK</t>
  </si>
  <si>
    <t>ISHVSTGGGASLELLEGKELPGVAFLSEK</t>
  </si>
  <si>
    <t>ASAPGSVILLENLR</t>
  </si>
  <si>
    <t>AGAEIVPK</t>
  </si>
  <si>
    <t>AHSSMVGFDLPQR</t>
  </si>
  <si>
    <t>YVVLASHLGRPNGER</t>
  </si>
  <si>
    <t>DNSLKSENKDQIK</t>
  </si>
  <si>
    <t>RIS1</t>
  </si>
  <si>
    <t>TNISNNETFDTILSK</t>
  </si>
  <si>
    <t>LNLNNKPSQQQFSDPETK</t>
  </si>
  <si>
    <t>TISSTQQILVDEAENQLNK</t>
  </si>
  <si>
    <t>EVPAVVNEKEVPAEPETQPPVQVK</t>
  </si>
  <si>
    <t>SCS2</t>
  </si>
  <si>
    <t>FLVITLPSPYDLNGK</t>
  </si>
  <si>
    <t>AVADVWSDLEAEFK</t>
  </si>
  <si>
    <t>DKFLVITLPSPYDLNGK</t>
  </si>
  <si>
    <t>KEEVPPVVQK</t>
  </si>
  <si>
    <t>SPLTEQSTEYASISNNSDQTIAFK</t>
  </si>
  <si>
    <t>EVPAEPETQPPVQVK</t>
  </si>
  <si>
    <t>ETVEPVVQDSEPK</t>
  </si>
  <si>
    <t>QTSNSTPAPQNQIK</t>
  </si>
  <si>
    <t>YLISPDVHPAQNQNIQENK</t>
  </si>
  <si>
    <t>ITAQESIK</t>
  </si>
  <si>
    <t>SPA2</t>
  </si>
  <si>
    <t>RIGEDANQPDYLLPK</t>
  </si>
  <si>
    <t>TFFEVTGENR</t>
  </si>
  <si>
    <t>QKLANLSQTR</t>
  </si>
  <si>
    <t>IGEDANQPDYLLPK</t>
  </si>
  <si>
    <t>EAKPALNPIVTDSDLPDSQVLAR</t>
  </si>
  <si>
    <t>DIASSEPIENVDPPK</t>
  </si>
  <si>
    <t>SDITNEISVKPTSSIADK</t>
  </si>
  <si>
    <t>SGLPEPNSQIVSPELAK</t>
  </si>
  <si>
    <t>SDITNEISVKPTSSIADKLK</t>
  </si>
  <si>
    <t>LAGIAFDVAK</t>
  </si>
  <si>
    <t>LASLTSEKEK</t>
  </si>
  <si>
    <t>TVEEASLKDEINYLNSK</t>
  </si>
  <si>
    <t>AVTSASNSASSNISEIPKLTLPPQAK</t>
  </si>
  <si>
    <t>ITDGFISK</t>
  </si>
  <si>
    <t>AVGPESDSR</t>
  </si>
  <si>
    <t>HAFVNPTENSQVK</t>
  </si>
  <si>
    <t>LANLSQTR</t>
  </si>
  <si>
    <t>LSSSQFYELSTDVSDELQR</t>
  </si>
  <si>
    <t>TPSSATLKK</t>
  </si>
  <si>
    <t>TSTNSSSVTQVAPNVSVQPSLVIPK</t>
  </si>
  <si>
    <t>FNDLLDDILFEIK</t>
  </si>
  <si>
    <t>GASVESVR</t>
  </si>
  <si>
    <t>AVTSASNSASSNISEIPK</t>
  </si>
  <si>
    <t>VVGPEADSR</t>
  </si>
  <si>
    <t>YFSVYGPVLIPK</t>
  </si>
  <si>
    <t>ELLSLNSQIGELSIENENLK</t>
  </si>
  <si>
    <t>INYTIDESFQK</t>
  </si>
  <si>
    <t>GNTVSEPQEIR</t>
  </si>
  <si>
    <t>MTILC+57QLTGDGILAK</t>
  </si>
  <si>
    <t>EAGDKISYISDESK</t>
  </si>
  <si>
    <t>TAL1</t>
  </si>
  <si>
    <t>ASGTVVVADTGDFGSIAK</t>
  </si>
  <si>
    <t>LIDVAVEYGK</t>
  </si>
  <si>
    <t>FRFDLNEDAMATEK</t>
  </si>
  <si>
    <t>LIDVAVEYGKK</t>
  </si>
  <si>
    <t>NLAGVDYLTISPALLDK</t>
  </si>
  <si>
    <t>LLVEFGK</t>
  </si>
  <si>
    <t>VANNSLEQLK</t>
  </si>
  <si>
    <t>LSFDTQATIEK</t>
  </si>
  <si>
    <t>FSADIVTLFDLIEKK</t>
  </si>
  <si>
    <t>FQPQDSTTNPSLILAAAK</t>
  </si>
  <si>
    <t>STDEIKNLAGVDYLTISPALLDK</t>
  </si>
  <si>
    <t>TTEEQVENAVDR</t>
  </si>
  <si>
    <t>SSTGKDYKGEADPGVISVK</t>
  </si>
  <si>
    <t>KFSADIVTLFDLIEKK</t>
  </si>
  <si>
    <t>IASTWEGIQAAK</t>
  </si>
  <si>
    <t>VHAC+57IGGTSFVEDAEGLR</t>
  </si>
  <si>
    <t>TIF2|TIF1</t>
  </si>
  <si>
    <t>GVAINFVTNEDVGAMR</t>
  </si>
  <si>
    <t>GIDVQQVSLVINYDLPANK</t>
  </si>
  <si>
    <t>AIMPIIEGHDVLAQAQSGTGK</t>
  </si>
  <si>
    <t>GVFGYGFEEPSAIQQR</t>
  </si>
  <si>
    <t>VVMALAFHMDIK</t>
  </si>
  <si>
    <t>ELALQIQK</t>
  </si>
  <si>
    <t>KGVAINFVTNEDVGAMR</t>
  </si>
  <si>
    <t>TGTFSIAALQR</t>
  </si>
  <si>
    <t>NDKFTVSAIYSDLPQQER</t>
  </si>
  <si>
    <t>KDELTLEGIK</t>
  </si>
  <si>
    <t>GIDVQQVSLVINYDLPANKENYIHR</t>
  </si>
  <si>
    <t>APQALMLAPTR</t>
  </si>
  <si>
    <t>DELTLEGIK</t>
  </si>
  <si>
    <t>LRNDKFTVSAIYSDLPQQER</t>
  </si>
  <si>
    <t>ILISTDLLAR</t>
  </si>
  <si>
    <t>VVYKFDDMELDENLLR</t>
  </si>
  <si>
    <t>FGFNPDKSFVVPQEVYDHYQK</t>
  </si>
  <si>
    <t>TKL1</t>
  </si>
  <si>
    <t>KFPELGAELAR</t>
  </si>
  <si>
    <t>QNLPQLEGSSIESASK</t>
  </si>
  <si>
    <t>TQFTDIDKLAVSTIR</t>
  </si>
  <si>
    <t>FGFNPDK</t>
  </si>
  <si>
    <t>AETAAQDVQQK</t>
  </si>
  <si>
    <t>ZEO1</t>
  </si>
  <si>
    <t>KIASIFN</t>
  </si>
  <si>
    <t>LEETKESLQNK</t>
  </si>
  <si>
    <t>AETAAQDVQQKLEETK</t>
  </si>
  <si>
    <t>EEQNIADGVEQK</t>
  </si>
  <si>
    <t>IKETPETNFNAFLIAQLTR</t>
  </si>
  <si>
    <t>YMR111C</t>
  </si>
  <si>
    <t>TITTSPTGVSR</t>
  </si>
  <si>
    <t>IIDIKDDPSKYGLSLPENK</t>
  </si>
  <si>
    <t>ETPETNFNAFLIAQLTR</t>
  </si>
  <si>
    <t>FIDHTGENVTPQEAAR</t>
  </si>
  <si>
    <t>STNWQEYSMHASILAGDPR</t>
  </si>
  <si>
    <t>VGNPSTSTQAHQSQSR</t>
  </si>
  <si>
    <t>EVVGIMTGER</t>
  </si>
  <si>
    <t>YGLSLPENK</t>
  </si>
  <si>
    <t>KEQELFFLENQK</t>
  </si>
  <si>
    <t>LSMSQLYEYFSK</t>
  </si>
  <si>
    <t>IFLLEER</t>
  </si>
  <si>
    <t>FRPTDAAQPPIVSTSTSASATEPTNR</t>
  </si>
  <si>
    <t>KMDKLEDYSLTLK</t>
  </si>
  <si>
    <t>EYFEGLPGQPSVLSLER</t>
  </si>
  <si>
    <t>RIFLLEER</t>
  </si>
  <si>
    <t>IIDIKDDPSK</t>
  </si>
  <si>
    <t>INPLFRPTDAAQPPIVSTSTSASATEPTNR</t>
  </si>
  <si>
    <t>PTDAAQPPIVSTSTSASATEPTNR</t>
  </si>
  <si>
    <t>NLPLNNPDSVSNADDSNNQLDGTGNENDIR</t>
  </si>
  <si>
    <t>EQELFFLENQK</t>
  </si>
  <si>
    <t>AIQNVTDAAR</t>
  </si>
  <si>
    <t>GC+57VGTSYK</t>
  </si>
  <si>
    <t>RGC+57VGTSYK</t>
  </si>
  <si>
    <t>Peptide identified</t>
  </si>
  <si>
    <t>systematic name</t>
  </si>
  <si>
    <t>YLR314C</t>
  </si>
  <si>
    <t>YJR076C</t>
  </si>
  <si>
    <t>YDL225W</t>
  </si>
  <si>
    <t>YCL014W</t>
  </si>
  <si>
    <t>YJR092W</t>
  </si>
  <si>
    <t>YDR507C</t>
  </si>
  <si>
    <t>YKL101W</t>
  </si>
  <si>
    <t>YNL166C</t>
  </si>
  <si>
    <t>YKR095W</t>
  </si>
  <si>
    <t>YIL149C</t>
  </si>
  <si>
    <t>YLR335W</t>
  </si>
  <si>
    <t>YAR002W</t>
  </si>
  <si>
    <t>YOR341W</t>
  </si>
  <si>
    <t>YBR049C</t>
  </si>
  <si>
    <t>YJL140W</t>
  </si>
  <si>
    <t>YDL140C</t>
  </si>
  <si>
    <t>YPR187W</t>
  </si>
  <si>
    <t>YCR042C</t>
  </si>
  <si>
    <t>YPL011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OR110W</t>
  </si>
  <si>
    <t>YGR246C</t>
  </si>
  <si>
    <t>YOR113W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HR084W</t>
  </si>
  <si>
    <t>YBR083W</t>
  </si>
  <si>
    <t>YPL075W</t>
  </si>
  <si>
    <t>YNL199C</t>
  </si>
  <si>
    <t>YLR256W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DL051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L003C|YDR225W</t>
  </si>
  <si>
    <t>YBL002W|YDR224C</t>
  </si>
  <si>
    <t>YBR245C</t>
  </si>
  <si>
    <t>YBR245C|YOR304W</t>
  </si>
  <si>
    <t>YGL133W</t>
  </si>
  <si>
    <t>YML069W</t>
  </si>
  <si>
    <t>YOL004W</t>
  </si>
  <si>
    <t>YDR359C</t>
  </si>
  <si>
    <t>YGR056W</t>
  </si>
  <si>
    <t>YLR357W</t>
  </si>
  <si>
    <t>YFR037C</t>
  </si>
  <si>
    <t>YLR033W</t>
  </si>
  <si>
    <t>YMR091C</t>
  </si>
  <si>
    <t>YIL126W</t>
  </si>
  <si>
    <t>YGR275W</t>
  </si>
  <si>
    <t>YDR190C</t>
  </si>
  <si>
    <t>YPL235W</t>
  </si>
  <si>
    <t>YOR290C</t>
  </si>
  <si>
    <t>YBR289W</t>
  </si>
  <si>
    <t>YJL176C</t>
  </si>
  <si>
    <t>YDR334W</t>
  </si>
  <si>
    <t>YAL011W</t>
  </si>
  <si>
    <t>YDR485C</t>
  </si>
  <si>
    <t>YNL132W</t>
  </si>
  <si>
    <t>YKL172W</t>
  </si>
  <si>
    <t>YJL076W</t>
  </si>
  <si>
    <t>YNL216W</t>
  </si>
  <si>
    <t>YBR275C</t>
  </si>
  <si>
    <t>YLR442C</t>
  </si>
  <si>
    <t>YDR227W</t>
  </si>
  <si>
    <t>YDL197C</t>
  </si>
  <si>
    <t>YDR110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DR130C</t>
  </si>
  <si>
    <t>YGL086W</t>
  </si>
  <si>
    <t>YBR156C</t>
  </si>
  <si>
    <t>YOR195W</t>
  </si>
  <si>
    <t>YBL034C</t>
  </si>
  <si>
    <t>YKL112W</t>
  </si>
  <si>
    <t>YLL004W</t>
  </si>
  <si>
    <t>YGL201C</t>
  </si>
  <si>
    <t>YCL061C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DR385W|YOR133W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JL138C|YKR059W</t>
  </si>
  <si>
    <t>YPR074C</t>
  </si>
  <si>
    <t>YOL109W</t>
  </si>
  <si>
    <r>
      <t>Intensity  of</t>
    </r>
    <r>
      <rPr>
        <b/>
        <i/>
        <sz val="11"/>
        <color theme="1"/>
        <rFont val="Calibri"/>
        <family val="2"/>
        <scheme val="minor"/>
      </rPr>
      <t xml:space="preserve"> esc2</t>
    </r>
    <r>
      <rPr>
        <b/>
        <i/>
        <sz val="11"/>
        <color theme="1"/>
        <rFont val="Symbol"/>
        <family val="1"/>
        <charset val="2"/>
      </rPr>
      <t>D</t>
    </r>
  </si>
  <si>
    <r>
      <t># of peptides found in</t>
    </r>
    <r>
      <rPr>
        <b/>
        <i/>
        <sz val="11"/>
        <color theme="1"/>
        <rFont val="Calibri"/>
        <family val="2"/>
        <scheme val="minor"/>
      </rPr>
      <t xml:space="preserve"> esc2∆ </t>
    </r>
  </si>
  <si>
    <r>
      <t xml:space="preserve">Intensity  of </t>
    </r>
    <r>
      <rPr>
        <b/>
        <i/>
        <sz val="11"/>
        <color theme="1"/>
        <rFont val="Calibri"/>
        <family val="2"/>
        <scheme val="minor"/>
      </rPr>
      <t>mms21-11</t>
    </r>
  </si>
  <si>
    <r>
      <t xml:space="preserve"># of peptides found in </t>
    </r>
    <r>
      <rPr>
        <b/>
        <i/>
        <sz val="11"/>
        <color theme="1"/>
        <rFont val="Calibri"/>
        <family val="2"/>
        <scheme val="minor"/>
      </rPr>
      <t>mms21-11</t>
    </r>
  </si>
  <si>
    <r>
      <t>Intensity ratio              (</t>
    </r>
    <r>
      <rPr>
        <b/>
        <i/>
        <sz val="11"/>
        <color theme="1"/>
        <rFont val="Calibri"/>
        <family val="2"/>
        <scheme val="minor"/>
      </rPr>
      <t>mms21-11/esc2∆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5"/>
  <sheetViews>
    <sheetView tabSelected="1" workbookViewId="0">
      <selection activeCell="K4" sqref="K4"/>
    </sheetView>
  </sheetViews>
  <sheetFormatPr baseColWidth="10" defaultColWidth="8.83203125" defaultRowHeight="14" x14ac:dyDescent="0"/>
  <cols>
    <col min="1" max="1" width="47.5" bestFit="1" customWidth="1"/>
    <col min="2" max="2" width="23.1640625" bestFit="1" customWidth="1"/>
    <col min="3" max="3" width="11.1640625" bestFit="1" customWidth="1"/>
    <col min="4" max="4" width="8" bestFit="1" customWidth="1"/>
    <col min="5" max="5" width="11.33203125" style="3" customWidth="1"/>
    <col min="6" max="6" width="10.5" style="3" customWidth="1"/>
    <col min="7" max="8" width="11.33203125" style="3" customWidth="1"/>
    <col min="9" max="9" width="16.5" style="3" customWidth="1"/>
  </cols>
  <sheetData>
    <row r="1" spans="1:9" ht="56">
      <c r="A1" s="1" t="s">
        <v>2421</v>
      </c>
      <c r="B1" s="1" t="s">
        <v>2422</v>
      </c>
      <c r="C1" s="2" t="s">
        <v>0</v>
      </c>
      <c r="D1" s="2" t="s">
        <v>1</v>
      </c>
      <c r="E1" s="2" t="s">
        <v>2584</v>
      </c>
      <c r="F1" s="2" t="s">
        <v>2586</v>
      </c>
      <c r="G1" s="2" t="s">
        <v>2583</v>
      </c>
      <c r="H1" s="2" t="s">
        <v>2585</v>
      </c>
      <c r="I1" s="2" t="s">
        <v>2587</v>
      </c>
    </row>
    <row r="2" spans="1:9">
      <c r="A2" t="s">
        <v>2</v>
      </c>
      <c r="B2" t="s">
        <v>2423</v>
      </c>
      <c r="C2" t="s">
        <v>3</v>
      </c>
      <c r="D2">
        <v>288.95999999999998</v>
      </c>
      <c r="E2" s="3">
        <v>3</v>
      </c>
      <c r="F2" s="3">
        <v>3</v>
      </c>
      <c r="G2" s="4">
        <v>51600</v>
      </c>
      <c r="H2" s="4">
        <v>20400</v>
      </c>
      <c r="I2" s="4">
        <f>H2/G2</f>
        <v>0.39534883720930231</v>
      </c>
    </row>
    <row r="3" spans="1:9">
      <c r="A3" t="s">
        <v>4</v>
      </c>
      <c r="B3" t="s">
        <v>2423</v>
      </c>
      <c r="C3" t="s">
        <v>3</v>
      </c>
      <c r="D3">
        <v>19.55</v>
      </c>
      <c r="E3" s="3">
        <v>3</v>
      </c>
      <c r="F3" s="3">
        <v>3</v>
      </c>
      <c r="G3" s="4">
        <v>1060000</v>
      </c>
      <c r="H3" s="4">
        <v>717000</v>
      </c>
      <c r="I3" s="4">
        <f t="shared" ref="I3:I66" si="0">H3/G3</f>
        <v>0.67641509433962266</v>
      </c>
    </row>
    <row r="4" spans="1:9">
      <c r="A4" t="s">
        <v>5</v>
      </c>
      <c r="B4" t="s">
        <v>2423</v>
      </c>
      <c r="C4" t="s">
        <v>3</v>
      </c>
      <c r="D4">
        <v>17.260000000000002</v>
      </c>
      <c r="E4" s="3">
        <v>3</v>
      </c>
      <c r="F4" s="3">
        <v>4</v>
      </c>
      <c r="G4" s="4">
        <v>4320000</v>
      </c>
      <c r="H4" s="4">
        <v>3360000</v>
      </c>
      <c r="I4" s="4">
        <f t="shared" si="0"/>
        <v>0.77777777777777779</v>
      </c>
    </row>
    <row r="5" spans="1:9">
      <c r="A5" t="s">
        <v>6</v>
      </c>
      <c r="B5" t="s">
        <v>2423</v>
      </c>
      <c r="C5" t="s">
        <v>3</v>
      </c>
      <c r="D5">
        <v>18.37</v>
      </c>
      <c r="E5" s="3">
        <v>3</v>
      </c>
      <c r="F5" s="3">
        <v>3</v>
      </c>
      <c r="G5" s="4">
        <v>50400000</v>
      </c>
      <c r="H5" s="4">
        <v>32400000</v>
      </c>
      <c r="I5" s="4">
        <f t="shared" si="0"/>
        <v>0.6428571428571429</v>
      </c>
    </row>
    <row r="6" spans="1:9">
      <c r="A6" t="s">
        <v>7</v>
      </c>
      <c r="B6" t="s">
        <v>2423</v>
      </c>
      <c r="C6" t="s">
        <v>3</v>
      </c>
      <c r="D6">
        <v>276.12</v>
      </c>
      <c r="E6" s="3">
        <v>0</v>
      </c>
      <c r="F6" s="3">
        <v>2</v>
      </c>
      <c r="G6" s="4">
        <v>31200</v>
      </c>
      <c r="H6" s="4">
        <v>13800</v>
      </c>
      <c r="I6" s="4">
        <f t="shared" si="0"/>
        <v>0.44230769230769229</v>
      </c>
    </row>
    <row r="7" spans="1:9">
      <c r="A7" t="s">
        <v>8</v>
      </c>
      <c r="B7" t="s">
        <v>2423</v>
      </c>
      <c r="C7" t="s">
        <v>3</v>
      </c>
      <c r="D7">
        <v>19.190000000000001</v>
      </c>
      <c r="E7" s="3">
        <v>5</v>
      </c>
      <c r="F7" s="3">
        <v>0</v>
      </c>
      <c r="G7" s="4">
        <v>103000000</v>
      </c>
      <c r="H7" s="4">
        <v>75300000</v>
      </c>
      <c r="I7" s="4">
        <f t="shared" si="0"/>
        <v>0.73106796116504857</v>
      </c>
    </row>
    <row r="8" spans="1:9">
      <c r="A8" t="s">
        <v>9</v>
      </c>
      <c r="B8" t="s">
        <v>2423</v>
      </c>
      <c r="C8" t="s">
        <v>3</v>
      </c>
      <c r="D8">
        <v>14.38</v>
      </c>
      <c r="E8" s="3">
        <v>1</v>
      </c>
      <c r="F8" s="3">
        <v>0</v>
      </c>
      <c r="G8" s="4">
        <v>510000</v>
      </c>
      <c r="H8" s="4">
        <v>339000</v>
      </c>
      <c r="I8" s="4">
        <f t="shared" si="0"/>
        <v>0.66470588235294115</v>
      </c>
    </row>
    <row r="9" spans="1:9">
      <c r="A9" t="s">
        <v>10</v>
      </c>
      <c r="B9" t="s">
        <v>2423</v>
      </c>
      <c r="C9" t="s">
        <v>3</v>
      </c>
      <c r="D9">
        <v>14.82</v>
      </c>
      <c r="E9" s="3">
        <v>1</v>
      </c>
      <c r="F9" s="3">
        <v>0</v>
      </c>
      <c r="G9" s="4">
        <v>234000</v>
      </c>
      <c r="H9" s="4">
        <v>197000</v>
      </c>
      <c r="I9" s="4">
        <f t="shared" si="0"/>
        <v>0.84188034188034189</v>
      </c>
    </row>
    <row r="10" spans="1:9">
      <c r="A10" t="s">
        <v>11</v>
      </c>
      <c r="B10" t="s">
        <v>2423</v>
      </c>
      <c r="C10" t="s">
        <v>3</v>
      </c>
      <c r="D10">
        <v>18.329999999999998</v>
      </c>
      <c r="E10" s="3">
        <v>1</v>
      </c>
      <c r="F10" s="3">
        <v>2</v>
      </c>
      <c r="G10" s="4">
        <v>21500000</v>
      </c>
      <c r="H10" s="4">
        <v>16600000</v>
      </c>
      <c r="I10" s="4">
        <f t="shared" si="0"/>
        <v>0.77209302325581397</v>
      </c>
    </row>
    <row r="11" spans="1:9">
      <c r="A11" t="s">
        <v>12</v>
      </c>
      <c r="B11" t="s">
        <v>2423</v>
      </c>
      <c r="C11" t="s">
        <v>3</v>
      </c>
      <c r="D11">
        <v>19.14</v>
      </c>
      <c r="E11" s="3">
        <v>4</v>
      </c>
      <c r="F11" s="3">
        <v>3</v>
      </c>
      <c r="G11" s="4">
        <v>44000000</v>
      </c>
      <c r="H11" s="4">
        <v>32400000</v>
      </c>
      <c r="I11" s="4">
        <f t="shared" si="0"/>
        <v>0.73636363636363633</v>
      </c>
    </row>
    <row r="12" spans="1:9">
      <c r="A12" t="s">
        <v>13</v>
      </c>
      <c r="B12" t="s">
        <v>2423</v>
      </c>
      <c r="C12" t="s">
        <v>3</v>
      </c>
      <c r="D12">
        <v>16.75</v>
      </c>
      <c r="E12" s="3">
        <v>1</v>
      </c>
      <c r="F12" s="3">
        <v>1</v>
      </c>
      <c r="G12" s="4">
        <v>20600</v>
      </c>
      <c r="H12" s="4">
        <v>18600</v>
      </c>
      <c r="I12" s="4">
        <f t="shared" si="0"/>
        <v>0.90291262135922334</v>
      </c>
    </row>
    <row r="13" spans="1:9">
      <c r="A13" t="s">
        <v>14</v>
      </c>
      <c r="B13" t="s">
        <v>2423</v>
      </c>
      <c r="C13" t="s">
        <v>3</v>
      </c>
      <c r="D13">
        <v>17.989999999999998</v>
      </c>
      <c r="E13" s="3">
        <v>1</v>
      </c>
      <c r="F13" s="3">
        <v>3</v>
      </c>
      <c r="G13" s="4">
        <v>1790000</v>
      </c>
      <c r="H13" s="4">
        <v>1380000</v>
      </c>
      <c r="I13" s="4">
        <f t="shared" si="0"/>
        <v>0.77094972067039103</v>
      </c>
    </row>
    <row r="14" spans="1:9">
      <c r="A14" t="s">
        <v>15</v>
      </c>
      <c r="B14" t="s">
        <v>2423</v>
      </c>
      <c r="C14" t="s">
        <v>3</v>
      </c>
      <c r="D14">
        <v>17.73</v>
      </c>
      <c r="E14" s="3">
        <v>1</v>
      </c>
      <c r="F14" s="3">
        <v>1</v>
      </c>
      <c r="G14" s="4">
        <v>63700</v>
      </c>
      <c r="H14" s="4">
        <v>37900</v>
      </c>
      <c r="I14" s="4">
        <f t="shared" si="0"/>
        <v>0.59497645211930927</v>
      </c>
    </row>
    <row r="15" spans="1:9">
      <c r="A15" t="s">
        <v>16</v>
      </c>
      <c r="B15" t="s">
        <v>2423</v>
      </c>
      <c r="C15" t="s">
        <v>3</v>
      </c>
      <c r="D15">
        <v>443.91</v>
      </c>
      <c r="E15" s="3">
        <v>1</v>
      </c>
      <c r="F15" s="3">
        <v>1</v>
      </c>
      <c r="G15" s="4">
        <v>37100</v>
      </c>
      <c r="H15" s="4">
        <v>35000</v>
      </c>
      <c r="I15" s="4">
        <f t="shared" si="0"/>
        <v>0.94339622641509435</v>
      </c>
    </row>
    <row r="16" spans="1:9">
      <c r="A16" t="s">
        <v>17</v>
      </c>
      <c r="B16" t="s">
        <v>2423</v>
      </c>
      <c r="C16" t="s">
        <v>3</v>
      </c>
      <c r="D16">
        <v>12.57</v>
      </c>
      <c r="E16" s="3">
        <v>12</v>
      </c>
      <c r="F16" s="3">
        <v>6</v>
      </c>
      <c r="G16" s="4">
        <v>69300000</v>
      </c>
      <c r="H16" s="4">
        <v>58500000</v>
      </c>
      <c r="I16" s="4">
        <f t="shared" si="0"/>
        <v>0.8441558441558441</v>
      </c>
    </row>
    <row r="17" spans="1:9">
      <c r="A17" t="s">
        <v>18</v>
      </c>
      <c r="B17" t="s">
        <v>2423</v>
      </c>
      <c r="C17" t="s">
        <v>3</v>
      </c>
      <c r="D17">
        <v>17.239999999999998</v>
      </c>
      <c r="E17" s="3">
        <v>11</v>
      </c>
      <c r="F17" s="3">
        <v>13</v>
      </c>
      <c r="G17" s="4">
        <v>38900000</v>
      </c>
      <c r="H17" s="4">
        <v>23100000</v>
      </c>
      <c r="I17" s="4">
        <f t="shared" si="0"/>
        <v>0.59383033419023135</v>
      </c>
    </row>
    <row r="18" spans="1:9">
      <c r="A18" t="s">
        <v>19</v>
      </c>
      <c r="B18" t="s">
        <v>2423</v>
      </c>
      <c r="C18" t="s">
        <v>3</v>
      </c>
      <c r="D18">
        <v>15.97</v>
      </c>
      <c r="E18" s="3">
        <v>1</v>
      </c>
      <c r="F18" s="3">
        <v>2</v>
      </c>
      <c r="G18" s="4">
        <v>6440000</v>
      </c>
      <c r="H18" s="4">
        <v>5220000</v>
      </c>
      <c r="I18" s="4">
        <f t="shared" si="0"/>
        <v>0.81055900621118016</v>
      </c>
    </row>
    <row r="19" spans="1:9">
      <c r="A19" t="s">
        <v>20</v>
      </c>
      <c r="B19" t="s">
        <v>2423</v>
      </c>
      <c r="C19" t="s">
        <v>3</v>
      </c>
      <c r="D19">
        <v>16</v>
      </c>
      <c r="E19" s="3">
        <v>1</v>
      </c>
      <c r="F19" s="3">
        <v>0</v>
      </c>
      <c r="G19" s="4">
        <v>1950000</v>
      </c>
      <c r="H19" s="4">
        <v>1740000</v>
      </c>
      <c r="I19" s="4">
        <f t="shared" si="0"/>
        <v>0.89230769230769236</v>
      </c>
    </row>
    <row r="20" spans="1:9">
      <c r="A20" t="s">
        <v>21</v>
      </c>
      <c r="B20" t="s">
        <v>2423</v>
      </c>
      <c r="C20" t="s">
        <v>3</v>
      </c>
      <c r="D20">
        <v>17.23</v>
      </c>
      <c r="E20" s="3">
        <v>1</v>
      </c>
      <c r="F20" s="3">
        <v>1</v>
      </c>
      <c r="G20" s="4">
        <v>636000</v>
      </c>
      <c r="H20" s="4">
        <v>441000</v>
      </c>
      <c r="I20" s="4">
        <f t="shared" si="0"/>
        <v>0.69339622641509435</v>
      </c>
    </row>
    <row r="21" spans="1:9">
      <c r="A21" t="s">
        <v>22</v>
      </c>
      <c r="B21" t="s">
        <v>2423</v>
      </c>
      <c r="C21" t="s">
        <v>3</v>
      </c>
      <c r="D21">
        <v>19.670000000000002</v>
      </c>
      <c r="E21" s="3">
        <v>2</v>
      </c>
      <c r="F21" s="3">
        <v>2</v>
      </c>
      <c r="G21" s="4">
        <v>502000</v>
      </c>
      <c r="H21" s="4">
        <v>403000</v>
      </c>
      <c r="I21" s="4">
        <f t="shared" si="0"/>
        <v>0.8027888446215139</v>
      </c>
    </row>
    <row r="22" spans="1:9">
      <c r="A22" t="s">
        <v>23</v>
      </c>
      <c r="B22" t="s">
        <v>2423</v>
      </c>
      <c r="C22" t="s">
        <v>3</v>
      </c>
      <c r="D22">
        <v>15.06</v>
      </c>
      <c r="E22" s="3">
        <v>6</v>
      </c>
      <c r="F22" s="3">
        <v>4</v>
      </c>
      <c r="G22" s="4">
        <v>34300000</v>
      </c>
      <c r="H22" s="4">
        <v>26500000</v>
      </c>
      <c r="I22" s="4">
        <f t="shared" si="0"/>
        <v>0.77259475218658891</v>
      </c>
    </row>
    <row r="23" spans="1:9">
      <c r="A23" t="s">
        <v>24</v>
      </c>
      <c r="B23" t="s">
        <v>2423</v>
      </c>
      <c r="C23" t="s">
        <v>3</v>
      </c>
      <c r="D23">
        <v>733.18</v>
      </c>
      <c r="E23" s="3">
        <v>8</v>
      </c>
      <c r="F23" s="3">
        <v>7</v>
      </c>
      <c r="G23" s="4">
        <v>23200000</v>
      </c>
      <c r="H23" s="4">
        <v>16000000</v>
      </c>
      <c r="I23" s="4">
        <f t="shared" si="0"/>
        <v>0.68965517241379315</v>
      </c>
    </row>
    <row r="24" spans="1:9">
      <c r="A24" t="s">
        <v>25</v>
      </c>
      <c r="B24" t="s">
        <v>2423</v>
      </c>
      <c r="C24" t="s">
        <v>3</v>
      </c>
      <c r="D24">
        <v>17.989999999999998</v>
      </c>
      <c r="E24" s="3">
        <v>0</v>
      </c>
      <c r="F24" s="3">
        <v>1</v>
      </c>
      <c r="G24" s="4">
        <v>50500</v>
      </c>
      <c r="H24" s="4">
        <v>29500</v>
      </c>
      <c r="I24" s="4">
        <f t="shared" si="0"/>
        <v>0.58415841584158412</v>
      </c>
    </row>
    <row r="25" spans="1:9">
      <c r="A25" t="s">
        <v>26</v>
      </c>
      <c r="B25" t="s">
        <v>2423</v>
      </c>
      <c r="C25" t="s">
        <v>3</v>
      </c>
      <c r="D25">
        <v>18.559999999999999</v>
      </c>
      <c r="E25" s="3">
        <v>1</v>
      </c>
      <c r="F25" s="3">
        <v>0</v>
      </c>
      <c r="G25" s="4">
        <v>87200</v>
      </c>
      <c r="H25" s="4">
        <v>94500</v>
      </c>
      <c r="I25" s="4">
        <f t="shared" si="0"/>
        <v>1.0837155963302751</v>
      </c>
    </row>
    <row r="26" spans="1:9">
      <c r="A26" t="s">
        <v>27</v>
      </c>
      <c r="B26" t="s">
        <v>2423</v>
      </c>
      <c r="C26" t="s">
        <v>3</v>
      </c>
      <c r="D26">
        <v>16.55</v>
      </c>
      <c r="E26" s="3">
        <v>2</v>
      </c>
      <c r="F26" s="3">
        <v>1</v>
      </c>
      <c r="G26" s="4">
        <v>8180000</v>
      </c>
      <c r="H26" s="4">
        <v>6150000</v>
      </c>
      <c r="I26" s="4">
        <f t="shared" si="0"/>
        <v>0.75183374083129584</v>
      </c>
    </row>
    <row r="27" spans="1:9">
      <c r="A27" t="s">
        <v>28</v>
      </c>
      <c r="B27" t="s">
        <v>2423</v>
      </c>
      <c r="C27" t="s">
        <v>3</v>
      </c>
      <c r="D27">
        <v>15.13</v>
      </c>
      <c r="E27" s="3">
        <v>6</v>
      </c>
      <c r="F27" s="3">
        <v>8</v>
      </c>
      <c r="G27" s="4">
        <v>46200000</v>
      </c>
      <c r="H27" s="4">
        <v>33600000</v>
      </c>
      <c r="I27" s="4">
        <f t="shared" si="0"/>
        <v>0.72727272727272729</v>
      </c>
    </row>
    <row r="28" spans="1:9">
      <c r="A28" t="s">
        <v>29</v>
      </c>
      <c r="B28" t="s">
        <v>2423</v>
      </c>
      <c r="C28" t="s">
        <v>3</v>
      </c>
      <c r="D28">
        <v>18.489999999999998</v>
      </c>
      <c r="E28" s="3">
        <v>5</v>
      </c>
      <c r="F28" s="3">
        <v>5</v>
      </c>
      <c r="G28" s="4">
        <v>37800000</v>
      </c>
      <c r="H28" s="4">
        <v>26800000</v>
      </c>
      <c r="I28" s="4">
        <f t="shared" si="0"/>
        <v>0.70899470899470896</v>
      </c>
    </row>
    <row r="29" spans="1:9">
      <c r="A29" t="s">
        <v>30</v>
      </c>
      <c r="B29" t="s">
        <v>2423</v>
      </c>
      <c r="C29" t="s">
        <v>3</v>
      </c>
      <c r="D29">
        <v>461.52</v>
      </c>
      <c r="E29" s="3">
        <v>4</v>
      </c>
      <c r="F29" s="3">
        <v>4</v>
      </c>
      <c r="G29" s="4">
        <v>9810000</v>
      </c>
      <c r="H29" s="4">
        <v>7390000</v>
      </c>
      <c r="I29" s="4">
        <f t="shared" si="0"/>
        <v>0.75331294597349641</v>
      </c>
    </row>
    <row r="30" spans="1:9">
      <c r="A30" t="s">
        <v>31</v>
      </c>
      <c r="B30" t="s">
        <v>2423</v>
      </c>
      <c r="C30" t="s">
        <v>3</v>
      </c>
      <c r="D30">
        <v>18.239999999999998</v>
      </c>
      <c r="E30" s="3">
        <v>0</v>
      </c>
      <c r="F30" s="3">
        <v>1</v>
      </c>
      <c r="G30" s="4">
        <v>215000</v>
      </c>
      <c r="H30" s="4">
        <v>112000</v>
      </c>
      <c r="I30" s="4">
        <f t="shared" si="0"/>
        <v>0.52093023255813953</v>
      </c>
    </row>
    <row r="31" spans="1:9">
      <c r="A31" t="s">
        <v>32</v>
      </c>
      <c r="B31" t="s">
        <v>2423</v>
      </c>
      <c r="C31" t="s">
        <v>3</v>
      </c>
      <c r="D31">
        <v>13.33</v>
      </c>
      <c r="E31" s="3">
        <v>1</v>
      </c>
      <c r="F31" s="3">
        <v>0</v>
      </c>
      <c r="G31" s="4">
        <v>206000</v>
      </c>
      <c r="H31" s="4">
        <v>184000</v>
      </c>
      <c r="I31" s="4">
        <f t="shared" si="0"/>
        <v>0.89320388349514568</v>
      </c>
    </row>
    <row r="32" spans="1:9">
      <c r="A32" t="s">
        <v>33</v>
      </c>
      <c r="B32" t="s">
        <v>2423</v>
      </c>
      <c r="C32" t="s">
        <v>3</v>
      </c>
      <c r="D32">
        <v>19.68</v>
      </c>
      <c r="E32" s="3">
        <v>1</v>
      </c>
      <c r="F32" s="3">
        <v>0</v>
      </c>
      <c r="G32" s="4">
        <v>79400</v>
      </c>
      <c r="H32" s="4">
        <v>44900</v>
      </c>
      <c r="I32" s="4">
        <f t="shared" si="0"/>
        <v>0.56549118387909325</v>
      </c>
    </row>
    <row r="33" spans="1:9">
      <c r="A33" t="s">
        <v>34</v>
      </c>
      <c r="B33" t="s">
        <v>2423</v>
      </c>
      <c r="C33" t="s">
        <v>3</v>
      </c>
      <c r="D33">
        <v>14.49</v>
      </c>
      <c r="E33" s="3">
        <v>1</v>
      </c>
      <c r="F33" s="3">
        <v>1</v>
      </c>
      <c r="G33" s="4">
        <v>725000</v>
      </c>
      <c r="H33" s="4">
        <v>558000</v>
      </c>
      <c r="I33" s="4">
        <f t="shared" si="0"/>
        <v>0.76965517241379311</v>
      </c>
    </row>
    <row r="34" spans="1:9">
      <c r="A34" t="s">
        <v>35</v>
      </c>
      <c r="B34" t="s">
        <v>2423</v>
      </c>
      <c r="C34" t="s">
        <v>3</v>
      </c>
      <c r="D34">
        <v>3.98</v>
      </c>
      <c r="E34" s="3">
        <v>3</v>
      </c>
      <c r="F34" s="3">
        <v>1</v>
      </c>
      <c r="G34" s="4">
        <v>5230000</v>
      </c>
      <c r="H34" s="4">
        <v>3570000</v>
      </c>
      <c r="I34" s="4">
        <f t="shared" si="0"/>
        <v>0.68260038240917786</v>
      </c>
    </row>
    <row r="35" spans="1:9">
      <c r="A35" t="s">
        <v>36</v>
      </c>
      <c r="B35" t="s">
        <v>2423</v>
      </c>
      <c r="C35" t="s">
        <v>3</v>
      </c>
      <c r="D35">
        <v>15.69</v>
      </c>
      <c r="E35" s="3">
        <v>16</v>
      </c>
      <c r="F35" s="3">
        <v>13</v>
      </c>
      <c r="G35" s="4">
        <v>7390000</v>
      </c>
      <c r="H35" s="4">
        <v>5210000</v>
      </c>
      <c r="I35" s="4">
        <f t="shared" si="0"/>
        <v>0.70500676589986466</v>
      </c>
    </row>
    <row r="36" spans="1:9">
      <c r="A36" t="s">
        <v>37</v>
      </c>
      <c r="B36" t="s">
        <v>2423</v>
      </c>
      <c r="C36" t="s">
        <v>3</v>
      </c>
      <c r="D36">
        <v>15.46</v>
      </c>
      <c r="E36" s="3">
        <v>1</v>
      </c>
      <c r="F36" s="3">
        <v>1</v>
      </c>
      <c r="G36" s="4">
        <v>1680000</v>
      </c>
      <c r="H36" s="4">
        <v>1110000</v>
      </c>
      <c r="I36" s="4">
        <f t="shared" si="0"/>
        <v>0.6607142857142857</v>
      </c>
    </row>
    <row r="37" spans="1:9">
      <c r="A37" t="s">
        <v>38</v>
      </c>
      <c r="B37" t="s">
        <v>2423</v>
      </c>
      <c r="C37" t="s">
        <v>3</v>
      </c>
      <c r="D37">
        <v>15.93</v>
      </c>
      <c r="E37" s="3">
        <v>1</v>
      </c>
      <c r="F37" s="3">
        <v>1</v>
      </c>
      <c r="G37" s="4">
        <v>174000</v>
      </c>
      <c r="H37" s="4">
        <v>144000</v>
      </c>
      <c r="I37" s="4">
        <f t="shared" si="0"/>
        <v>0.82758620689655171</v>
      </c>
    </row>
    <row r="38" spans="1:9">
      <c r="A38" t="s">
        <v>39</v>
      </c>
      <c r="B38" t="s">
        <v>2423</v>
      </c>
      <c r="C38" t="s">
        <v>3</v>
      </c>
      <c r="D38">
        <v>16.97</v>
      </c>
      <c r="E38" s="3">
        <v>1</v>
      </c>
      <c r="F38" s="3">
        <v>1</v>
      </c>
      <c r="G38" s="4">
        <v>839000</v>
      </c>
      <c r="H38" s="4">
        <v>536000</v>
      </c>
      <c r="I38" s="4">
        <f t="shared" si="0"/>
        <v>0.63885578069129911</v>
      </c>
    </row>
    <row r="39" spans="1:9">
      <c r="A39" t="s">
        <v>40</v>
      </c>
      <c r="B39" t="s">
        <v>2423</v>
      </c>
      <c r="C39" t="s">
        <v>3</v>
      </c>
      <c r="D39">
        <v>18.23</v>
      </c>
      <c r="E39" s="3">
        <v>6</v>
      </c>
      <c r="F39" s="3">
        <v>4</v>
      </c>
      <c r="G39" s="4">
        <v>9550000</v>
      </c>
      <c r="H39" s="4">
        <v>6210000</v>
      </c>
      <c r="I39" s="4">
        <f t="shared" si="0"/>
        <v>0.65026178010471203</v>
      </c>
    </row>
    <row r="40" spans="1:9">
      <c r="A40" t="s">
        <v>41</v>
      </c>
      <c r="B40" t="s">
        <v>2423</v>
      </c>
      <c r="C40" t="s">
        <v>3</v>
      </c>
      <c r="D40">
        <v>708.12</v>
      </c>
      <c r="E40" s="3">
        <v>2</v>
      </c>
      <c r="F40" s="3">
        <v>5</v>
      </c>
      <c r="G40" s="4">
        <v>23300000</v>
      </c>
      <c r="H40" s="4">
        <v>15700000</v>
      </c>
      <c r="I40" s="4">
        <f t="shared" si="0"/>
        <v>0.67381974248927035</v>
      </c>
    </row>
    <row r="41" spans="1:9">
      <c r="A41" t="s">
        <v>42</v>
      </c>
      <c r="B41" t="s">
        <v>2423</v>
      </c>
      <c r="C41" t="s">
        <v>3</v>
      </c>
      <c r="D41">
        <v>14.91</v>
      </c>
      <c r="E41" s="3">
        <v>6</v>
      </c>
      <c r="F41" s="3">
        <v>5</v>
      </c>
      <c r="G41" s="4">
        <v>17500000</v>
      </c>
      <c r="H41" s="4">
        <v>12400000</v>
      </c>
      <c r="I41" s="4">
        <f t="shared" si="0"/>
        <v>0.70857142857142852</v>
      </c>
    </row>
    <row r="42" spans="1:9">
      <c r="A42" t="s">
        <v>43</v>
      </c>
      <c r="B42" t="s">
        <v>2423</v>
      </c>
      <c r="C42" t="s">
        <v>3</v>
      </c>
      <c r="D42">
        <v>15.46</v>
      </c>
      <c r="E42" s="3">
        <v>1</v>
      </c>
      <c r="F42" s="3">
        <v>2</v>
      </c>
      <c r="G42" s="4">
        <v>777000</v>
      </c>
      <c r="H42" s="4">
        <v>483000</v>
      </c>
      <c r="I42" s="4">
        <f t="shared" si="0"/>
        <v>0.6216216216216216</v>
      </c>
    </row>
    <row r="43" spans="1:9">
      <c r="A43" t="s">
        <v>44</v>
      </c>
      <c r="B43" t="s">
        <v>2423</v>
      </c>
      <c r="C43" t="s">
        <v>3</v>
      </c>
      <c r="D43">
        <v>17.16</v>
      </c>
      <c r="E43" s="3">
        <v>1</v>
      </c>
      <c r="F43" s="3">
        <v>0</v>
      </c>
      <c r="G43" s="4">
        <v>179000</v>
      </c>
      <c r="H43" s="4">
        <v>129000</v>
      </c>
      <c r="I43" s="4">
        <f t="shared" si="0"/>
        <v>0.72067039106145248</v>
      </c>
    </row>
    <row r="44" spans="1:9">
      <c r="A44" t="s">
        <v>45</v>
      </c>
      <c r="B44" t="s">
        <v>2423</v>
      </c>
      <c r="C44" t="s">
        <v>3</v>
      </c>
      <c r="D44">
        <v>18.170000000000002</v>
      </c>
      <c r="E44" s="3">
        <v>0</v>
      </c>
      <c r="F44" s="3">
        <v>1</v>
      </c>
      <c r="G44" s="4">
        <v>664000</v>
      </c>
      <c r="H44" s="4">
        <v>424000</v>
      </c>
      <c r="I44" s="4">
        <f t="shared" si="0"/>
        <v>0.63855421686746983</v>
      </c>
    </row>
    <row r="45" spans="1:9">
      <c r="A45" t="s">
        <v>46</v>
      </c>
      <c r="B45" t="s">
        <v>2423</v>
      </c>
      <c r="C45" t="s">
        <v>3</v>
      </c>
      <c r="D45">
        <v>17.399999999999999</v>
      </c>
      <c r="E45" s="3">
        <v>1</v>
      </c>
      <c r="F45" s="3">
        <v>2</v>
      </c>
      <c r="G45" s="4">
        <v>5510000</v>
      </c>
      <c r="H45" s="4">
        <v>4470000</v>
      </c>
      <c r="I45" s="4">
        <f t="shared" si="0"/>
        <v>0.81125226860254085</v>
      </c>
    </row>
    <row r="46" spans="1:9">
      <c r="A46" t="s">
        <v>47</v>
      </c>
      <c r="B46" t="s">
        <v>2423</v>
      </c>
      <c r="C46" t="s">
        <v>3</v>
      </c>
      <c r="D46">
        <v>17.12</v>
      </c>
      <c r="E46" s="3">
        <v>2</v>
      </c>
      <c r="F46" s="3">
        <v>2</v>
      </c>
      <c r="G46" s="4">
        <v>93300000</v>
      </c>
      <c r="H46" s="4">
        <v>70100000</v>
      </c>
      <c r="I46" s="4">
        <f t="shared" si="0"/>
        <v>0.7513397642015005</v>
      </c>
    </row>
    <row r="47" spans="1:9">
      <c r="A47" t="s">
        <v>48</v>
      </c>
      <c r="B47" t="s">
        <v>2423</v>
      </c>
      <c r="C47" t="s">
        <v>3</v>
      </c>
      <c r="D47">
        <v>19.809999999999999</v>
      </c>
      <c r="E47" s="3">
        <v>1</v>
      </c>
      <c r="F47" s="3">
        <v>1</v>
      </c>
      <c r="G47" s="4">
        <v>5290000</v>
      </c>
      <c r="H47" s="4">
        <v>4400000</v>
      </c>
      <c r="I47" s="4">
        <f t="shared" si="0"/>
        <v>0.83175803402646498</v>
      </c>
    </row>
    <row r="48" spans="1:9">
      <c r="A48" t="s">
        <v>49</v>
      </c>
      <c r="B48" t="s">
        <v>2423</v>
      </c>
      <c r="C48" t="s">
        <v>3</v>
      </c>
      <c r="D48">
        <v>14.34</v>
      </c>
      <c r="E48" s="3">
        <v>1</v>
      </c>
      <c r="F48" s="3">
        <v>0</v>
      </c>
      <c r="G48" s="4">
        <v>15300</v>
      </c>
      <c r="H48" s="4">
        <v>6990</v>
      </c>
      <c r="I48" s="4">
        <f t="shared" si="0"/>
        <v>0.4568627450980392</v>
      </c>
    </row>
    <row r="49" spans="1:9">
      <c r="A49" t="s">
        <v>50</v>
      </c>
      <c r="B49" t="s">
        <v>2423</v>
      </c>
      <c r="C49" t="s">
        <v>3</v>
      </c>
      <c r="D49">
        <v>14.22</v>
      </c>
      <c r="E49" s="3">
        <v>1</v>
      </c>
      <c r="F49" s="3">
        <v>0</v>
      </c>
      <c r="G49" s="4">
        <v>1060000</v>
      </c>
      <c r="H49" s="4">
        <v>1100000</v>
      </c>
      <c r="I49" s="4">
        <f t="shared" si="0"/>
        <v>1.0377358490566038</v>
      </c>
    </row>
    <row r="50" spans="1:9">
      <c r="A50" t="s">
        <v>51</v>
      </c>
      <c r="B50" t="s">
        <v>2423</v>
      </c>
      <c r="C50" t="s">
        <v>3</v>
      </c>
      <c r="D50">
        <v>570.6</v>
      </c>
      <c r="E50" s="3">
        <v>7</v>
      </c>
      <c r="F50" s="3">
        <v>10</v>
      </c>
      <c r="G50" s="4">
        <v>32400000</v>
      </c>
      <c r="H50" s="4">
        <v>22400000</v>
      </c>
      <c r="I50" s="4">
        <f t="shared" si="0"/>
        <v>0.69135802469135799</v>
      </c>
    </row>
    <row r="51" spans="1:9">
      <c r="A51" t="s">
        <v>52</v>
      </c>
      <c r="B51" t="s">
        <v>2423</v>
      </c>
      <c r="C51" t="s">
        <v>3</v>
      </c>
      <c r="D51">
        <v>16.47</v>
      </c>
      <c r="E51" s="3">
        <v>3</v>
      </c>
      <c r="F51" s="3">
        <v>1</v>
      </c>
      <c r="G51" s="4">
        <v>509000</v>
      </c>
      <c r="H51" s="4">
        <v>321000</v>
      </c>
      <c r="I51" s="4">
        <f t="shared" si="0"/>
        <v>0.63064833005893906</v>
      </c>
    </row>
    <row r="52" spans="1:9">
      <c r="A52" t="s">
        <v>53</v>
      </c>
      <c r="B52" t="s">
        <v>2423</v>
      </c>
      <c r="C52" t="s">
        <v>3</v>
      </c>
      <c r="D52">
        <v>13.51</v>
      </c>
      <c r="E52" s="3">
        <v>2</v>
      </c>
      <c r="F52" s="3">
        <v>1</v>
      </c>
      <c r="G52" s="4">
        <v>20500000</v>
      </c>
      <c r="H52" s="4">
        <v>14400000</v>
      </c>
      <c r="I52" s="4">
        <f t="shared" si="0"/>
        <v>0.70243902439024386</v>
      </c>
    </row>
    <row r="53" spans="1:9">
      <c r="A53" t="s">
        <v>54</v>
      </c>
      <c r="B53" t="s">
        <v>2423</v>
      </c>
      <c r="C53" t="s">
        <v>3</v>
      </c>
      <c r="D53">
        <v>11.14</v>
      </c>
      <c r="E53" s="3">
        <v>3</v>
      </c>
      <c r="F53" s="3">
        <v>3</v>
      </c>
      <c r="G53" s="4">
        <v>2800000</v>
      </c>
      <c r="H53" s="4">
        <v>1940000</v>
      </c>
      <c r="I53" s="4">
        <f t="shared" si="0"/>
        <v>0.69285714285714284</v>
      </c>
    </row>
    <row r="54" spans="1:9">
      <c r="A54" t="s">
        <v>55</v>
      </c>
      <c r="B54" t="s">
        <v>2424</v>
      </c>
      <c r="C54" t="s">
        <v>56</v>
      </c>
      <c r="D54">
        <v>16.71</v>
      </c>
      <c r="E54" s="3">
        <v>4</v>
      </c>
      <c r="F54" s="3">
        <v>2</v>
      </c>
      <c r="G54" s="4">
        <v>2320000</v>
      </c>
      <c r="H54" s="4">
        <v>1530000</v>
      </c>
      <c r="I54" s="4">
        <f t="shared" si="0"/>
        <v>0.65948275862068961</v>
      </c>
    </row>
    <row r="55" spans="1:9">
      <c r="A55" t="s">
        <v>57</v>
      </c>
      <c r="B55" t="s">
        <v>2424</v>
      </c>
      <c r="C55" t="s">
        <v>56</v>
      </c>
      <c r="D55">
        <v>13.34</v>
      </c>
      <c r="E55" s="3">
        <v>0</v>
      </c>
      <c r="F55" s="3">
        <v>3</v>
      </c>
      <c r="G55" s="4">
        <v>0</v>
      </c>
      <c r="H55" s="4">
        <v>3400000</v>
      </c>
      <c r="I55" s="4" t="e">
        <f t="shared" si="0"/>
        <v>#DIV/0!</v>
      </c>
    </row>
    <row r="56" spans="1:9">
      <c r="A56" t="s">
        <v>58</v>
      </c>
      <c r="B56" t="s">
        <v>2424</v>
      </c>
      <c r="C56" t="s">
        <v>56</v>
      </c>
      <c r="D56">
        <v>18.63</v>
      </c>
      <c r="E56" s="3">
        <v>1</v>
      </c>
      <c r="F56" s="3">
        <v>0</v>
      </c>
      <c r="G56" s="4">
        <v>1540000</v>
      </c>
      <c r="H56" s="4">
        <v>1150000</v>
      </c>
      <c r="I56" s="4">
        <f t="shared" si="0"/>
        <v>0.74675324675324672</v>
      </c>
    </row>
    <row r="57" spans="1:9">
      <c r="A57" t="s">
        <v>59</v>
      </c>
      <c r="B57" t="s">
        <v>2424</v>
      </c>
      <c r="C57" t="s">
        <v>56</v>
      </c>
      <c r="D57">
        <v>18.12</v>
      </c>
      <c r="E57" s="3">
        <v>0</v>
      </c>
      <c r="F57" s="3">
        <v>1</v>
      </c>
      <c r="G57" s="4">
        <v>104000</v>
      </c>
      <c r="H57" s="4">
        <v>74600</v>
      </c>
      <c r="I57" s="4">
        <f t="shared" si="0"/>
        <v>0.71730769230769231</v>
      </c>
    </row>
    <row r="58" spans="1:9">
      <c r="A58" t="s">
        <v>60</v>
      </c>
      <c r="B58" t="s">
        <v>2424</v>
      </c>
      <c r="C58" t="s">
        <v>56</v>
      </c>
      <c r="D58">
        <v>17.68</v>
      </c>
      <c r="E58" s="3">
        <v>2</v>
      </c>
      <c r="F58" s="3">
        <v>3</v>
      </c>
      <c r="G58" s="4">
        <v>2090000</v>
      </c>
      <c r="H58" s="4">
        <v>1560000</v>
      </c>
      <c r="I58" s="4">
        <f t="shared" si="0"/>
        <v>0.74641148325358853</v>
      </c>
    </row>
    <row r="59" spans="1:9">
      <c r="A59" t="s">
        <v>61</v>
      </c>
      <c r="B59" t="s">
        <v>2424</v>
      </c>
      <c r="C59" t="s">
        <v>56</v>
      </c>
      <c r="D59">
        <v>14.83</v>
      </c>
      <c r="E59" s="3">
        <v>0</v>
      </c>
      <c r="F59" s="3">
        <v>2</v>
      </c>
      <c r="G59" s="4">
        <v>6630000</v>
      </c>
      <c r="H59" s="4">
        <v>5210000</v>
      </c>
      <c r="I59" s="4">
        <f t="shared" si="0"/>
        <v>0.78582202111613875</v>
      </c>
    </row>
    <row r="60" spans="1:9">
      <c r="A60" t="s">
        <v>62</v>
      </c>
      <c r="B60" t="s">
        <v>2424</v>
      </c>
      <c r="C60" t="s">
        <v>56</v>
      </c>
      <c r="D60">
        <v>16.899999999999999</v>
      </c>
      <c r="E60" s="3">
        <v>1</v>
      </c>
      <c r="F60" s="3">
        <v>0</v>
      </c>
      <c r="G60" s="4">
        <v>574000</v>
      </c>
      <c r="H60" s="4">
        <v>506000</v>
      </c>
      <c r="I60" s="4">
        <f t="shared" si="0"/>
        <v>0.88153310104529614</v>
      </c>
    </row>
    <row r="61" spans="1:9">
      <c r="A61" t="s">
        <v>63</v>
      </c>
      <c r="B61" t="s">
        <v>2424</v>
      </c>
      <c r="C61" t="s">
        <v>56</v>
      </c>
      <c r="D61">
        <v>14.28</v>
      </c>
      <c r="E61" s="3">
        <v>4</v>
      </c>
      <c r="F61" s="3">
        <v>5</v>
      </c>
      <c r="G61" s="4">
        <v>6850000</v>
      </c>
      <c r="H61" s="4">
        <v>5480000</v>
      </c>
      <c r="I61" s="4">
        <f t="shared" si="0"/>
        <v>0.8</v>
      </c>
    </row>
    <row r="62" spans="1:9">
      <c r="A62" t="s">
        <v>64</v>
      </c>
      <c r="B62" t="s">
        <v>2424</v>
      </c>
      <c r="C62" t="s">
        <v>56</v>
      </c>
      <c r="D62">
        <v>13.52</v>
      </c>
      <c r="E62" s="3">
        <v>3</v>
      </c>
      <c r="F62" s="3">
        <v>3</v>
      </c>
      <c r="G62" s="4">
        <v>20800000</v>
      </c>
      <c r="H62" s="4">
        <v>17800000</v>
      </c>
      <c r="I62" s="4">
        <f t="shared" si="0"/>
        <v>0.85576923076923073</v>
      </c>
    </row>
    <row r="63" spans="1:9">
      <c r="A63" t="s">
        <v>65</v>
      </c>
      <c r="B63" t="s">
        <v>2424</v>
      </c>
      <c r="C63" t="s">
        <v>56</v>
      </c>
      <c r="D63">
        <v>12.56</v>
      </c>
      <c r="E63" s="3">
        <v>1</v>
      </c>
      <c r="F63" s="3">
        <v>2</v>
      </c>
      <c r="G63" s="4">
        <v>1570000</v>
      </c>
      <c r="H63" s="4">
        <v>1090000</v>
      </c>
      <c r="I63" s="4">
        <f t="shared" si="0"/>
        <v>0.69426751592356684</v>
      </c>
    </row>
    <row r="64" spans="1:9">
      <c r="A64" t="s">
        <v>66</v>
      </c>
      <c r="B64" t="s">
        <v>2424</v>
      </c>
      <c r="C64" t="s">
        <v>56</v>
      </c>
      <c r="D64">
        <v>1035.28</v>
      </c>
      <c r="E64" s="3">
        <v>1</v>
      </c>
      <c r="F64" s="3">
        <v>2</v>
      </c>
      <c r="G64" s="4">
        <v>14100000</v>
      </c>
      <c r="H64" s="4">
        <v>11800000</v>
      </c>
      <c r="I64" s="4">
        <f t="shared" si="0"/>
        <v>0.83687943262411346</v>
      </c>
    </row>
    <row r="65" spans="1:9">
      <c r="A65" t="s">
        <v>67</v>
      </c>
      <c r="B65" t="s">
        <v>2424</v>
      </c>
      <c r="C65" t="s">
        <v>56</v>
      </c>
      <c r="D65">
        <v>14.93</v>
      </c>
      <c r="E65" s="3">
        <v>0</v>
      </c>
      <c r="F65" s="3">
        <v>1</v>
      </c>
      <c r="G65" s="4">
        <v>830000</v>
      </c>
      <c r="H65" s="4">
        <v>687000</v>
      </c>
      <c r="I65" s="4">
        <f t="shared" si="0"/>
        <v>0.82771084337349399</v>
      </c>
    </row>
    <row r="66" spans="1:9">
      <c r="A66" t="s">
        <v>68</v>
      </c>
      <c r="B66" t="s">
        <v>2424</v>
      </c>
      <c r="C66" t="s">
        <v>56</v>
      </c>
      <c r="D66">
        <v>16.579999999999998</v>
      </c>
      <c r="E66" s="3">
        <v>1</v>
      </c>
      <c r="F66" s="3">
        <v>2</v>
      </c>
      <c r="G66" s="4">
        <v>5620000</v>
      </c>
      <c r="H66" s="4">
        <v>5050000</v>
      </c>
      <c r="I66" s="4">
        <f t="shared" si="0"/>
        <v>0.89857651245551606</v>
      </c>
    </row>
    <row r="67" spans="1:9">
      <c r="A67" t="s">
        <v>69</v>
      </c>
      <c r="B67" t="s">
        <v>2424</v>
      </c>
      <c r="C67" t="s">
        <v>56</v>
      </c>
      <c r="D67">
        <v>16.920000000000002</v>
      </c>
      <c r="E67" s="3">
        <v>3</v>
      </c>
      <c r="F67" s="3">
        <v>2</v>
      </c>
      <c r="G67" s="4">
        <v>2780000</v>
      </c>
      <c r="H67" s="4">
        <v>2200000</v>
      </c>
      <c r="I67" s="4">
        <f t="shared" ref="I67:I130" si="1">H67/G67</f>
        <v>0.79136690647482011</v>
      </c>
    </row>
    <row r="68" spans="1:9">
      <c r="A68" t="s">
        <v>70</v>
      </c>
      <c r="B68" t="s">
        <v>2424</v>
      </c>
      <c r="C68" t="s">
        <v>56</v>
      </c>
      <c r="D68">
        <v>15.81</v>
      </c>
      <c r="E68" s="3">
        <v>0</v>
      </c>
      <c r="F68" s="3">
        <v>1</v>
      </c>
      <c r="G68" s="4">
        <v>1490000</v>
      </c>
      <c r="H68" s="4">
        <v>1400000</v>
      </c>
      <c r="I68" s="4">
        <f t="shared" si="1"/>
        <v>0.93959731543624159</v>
      </c>
    </row>
    <row r="69" spans="1:9">
      <c r="A69" t="s">
        <v>71</v>
      </c>
      <c r="B69" t="s">
        <v>2424</v>
      </c>
      <c r="C69" t="s">
        <v>56</v>
      </c>
      <c r="D69">
        <v>14.04</v>
      </c>
      <c r="E69" s="3">
        <v>1</v>
      </c>
      <c r="F69" s="3">
        <v>0</v>
      </c>
      <c r="G69" s="4">
        <v>561000</v>
      </c>
      <c r="H69" s="4">
        <v>523000</v>
      </c>
      <c r="I69" s="4">
        <f t="shared" si="1"/>
        <v>0.93226381461675578</v>
      </c>
    </row>
    <row r="70" spans="1:9">
      <c r="A70" t="s">
        <v>72</v>
      </c>
      <c r="B70" t="s">
        <v>2424</v>
      </c>
      <c r="C70" t="s">
        <v>56</v>
      </c>
      <c r="D70">
        <v>15.18</v>
      </c>
      <c r="E70" s="3">
        <v>2</v>
      </c>
      <c r="F70" s="3">
        <v>2</v>
      </c>
      <c r="G70" s="4">
        <v>13800000</v>
      </c>
      <c r="H70" s="4">
        <v>9760000</v>
      </c>
      <c r="I70" s="4">
        <f t="shared" si="1"/>
        <v>0.70724637681159419</v>
      </c>
    </row>
    <row r="71" spans="1:9">
      <c r="A71" t="s">
        <v>73</v>
      </c>
      <c r="B71" t="s">
        <v>2425</v>
      </c>
      <c r="C71" t="s">
        <v>74</v>
      </c>
      <c r="D71">
        <v>17.37</v>
      </c>
      <c r="E71" s="3">
        <v>1</v>
      </c>
      <c r="F71" s="3">
        <v>1</v>
      </c>
      <c r="G71" s="4">
        <v>8540000</v>
      </c>
      <c r="H71" s="4">
        <v>6480000</v>
      </c>
      <c r="I71" s="4">
        <f t="shared" si="1"/>
        <v>0.75878220140515218</v>
      </c>
    </row>
    <row r="72" spans="1:9">
      <c r="A72" t="s">
        <v>75</v>
      </c>
      <c r="B72" t="s">
        <v>2425</v>
      </c>
      <c r="C72" t="s">
        <v>74</v>
      </c>
      <c r="D72">
        <v>16.96</v>
      </c>
      <c r="E72" s="3">
        <v>1</v>
      </c>
      <c r="F72" s="3">
        <v>1</v>
      </c>
      <c r="G72" s="4">
        <v>1050000</v>
      </c>
      <c r="H72" s="4">
        <v>932000</v>
      </c>
      <c r="I72" s="4">
        <f t="shared" si="1"/>
        <v>0.88761904761904764</v>
      </c>
    </row>
    <row r="73" spans="1:9">
      <c r="A73" t="s">
        <v>76</v>
      </c>
      <c r="B73" t="s">
        <v>2425</v>
      </c>
      <c r="C73" t="s">
        <v>74</v>
      </c>
      <c r="D73">
        <v>16.05</v>
      </c>
      <c r="E73" s="3">
        <v>3</v>
      </c>
      <c r="F73" s="3">
        <v>2</v>
      </c>
      <c r="G73" s="4">
        <v>7300000</v>
      </c>
      <c r="H73" s="4">
        <v>5270000</v>
      </c>
      <c r="I73" s="4">
        <f t="shared" si="1"/>
        <v>0.72191780821917806</v>
      </c>
    </row>
    <row r="74" spans="1:9">
      <c r="A74" t="s">
        <v>77</v>
      </c>
      <c r="B74" t="s">
        <v>2425</v>
      </c>
      <c r="C74" t="s">
        <v>74</v>
      </c>
      <c r="D74">
        <v>16.190000000000001</v>
      </c>
      <c r="E74" s="3">
        <v>0</v>
      </c>
      <c r="F74" s="3">
        <v>2</v>
      </c>
      <c r="G74" s="4">
        <v>4300000</v>
      </c>
      <c r="H74" s="4">
        <v>3480000</v>
      </c>
      <c r="I74" s="4">
        <f t="shared" si="1"/>
        <v>0.80930232558139537</v>
      </c>
    </row>
    <row r="75" spans="1:9">
      <c r="A75" t="s">
        <v>78</v>
      </c>
      <c r="B75" t="s">
        <v>2425</v>
      </c>
      <c r="C75" t="s">
        <v>74</v>
      </c>
      <c r="D75">
        <v>16.829999999999998</v>
      </c>
      <c r="E75" s="3">
        <v>1</v>
      </c>
      <c r="F75" s="3">
        <v>1</v>
      </c>
      <c r="G75" s="4">
        <v>126000</v>
      </c>
      <c r="H75" s="4">
        <v>95100</v>
      </c>
      <c r="I75" s="4">
        <f t="shared" si="1"/>
        <v>0.75476190476190474</v>
      </c>
    </row>
    <row r="76" spans="1:9">
      <c r="A76" t="s">
        <v>79</v>
      </c>
      <c r="B76" t="s">
        <v>2425</v>
      </c>
      <c r="C76" t="s">
        <v>74</v>
      </c>
      <c r="D76">
        <v>15.55</v>
      </c>
      <c r="E76" s="3">
        <v>4</v>
      </c>
      <c r="F76" s="3">
        <v>2</v>
      </c>
      <c r="G76" s="4">
        <v>7570000</v>
      </c>
      <c r="H76" s="4">
        <v>5550000</v>
      </c>
      <c r="I76" s="4">
        <f t="shared" si="1"/>
        <v>0.73315719947159841</v>
      </c>
    </row>
    <row r="77" spans="1:9">
      <c r="A77" t="s">
        <v>80</v>
      </c>
      <c r="B77" t="s">
        <v>2425</v>
      </c>
      <c r="C77" t="s">
        <v>74</v>
      </c>
      <c r="D77">
        <v>564.78</v>
      </c>
      <c r="E77" s="3">
        <v>1</v>
      </c>
      <c r="F77" s="3">
        <v>5</v>
      </c>
      <c r="G77" s="4">
        <v>16600000</v>
      </c>
      <c r="H77" s="4">
        <v>12000000</v>
      </c>
      <c r="I77" s="4">
        <f t="shared" si="1"/>
        <v>0.72289156626506024</v>
      </c>
    </row>
    <row r="78" spans="1:9">
      <c r="A78" t="s">
        <v>81</v>
      </c>
      <c r="B78" t="s">
        <v>2425</v>
      </c>
      <c r="C78" t="s">
        <v>74</v>
      </c>
      <c r="D78">
        <v>19.309999999999999</v>
      </c>
      <c r="E78" s="3">
        <v>1</v>
      </c>
      <c r="F78" s="3">
        <v>0</v>
      </c>
      <c r="G78" s="4">
        <v>1310000</v>
      </c>
      <c r="H78" s="4">
        <v>1230000</v>
      </c>
      <c r="I78" s="4">
        <f t="shared" si="1"/>
        <v>0.93893129770992367</v>
      </c>
    </row>
    <row r="79" spans="1:9">
      <c r="A79" t="s">
        <v>82</v>
      </c>
      <c r="B79" t="s">
        <v>2425</v>
      </c>
      <c r="C79" t="s">
        <v>74</v>
      </c>
      <c r="D79">
        <v>16.61</v>
      </c>
      <c r="E79" s="3">
        <v>1</v>
      </c>
      <c r="F79" s="3">
        <v>0</v>
      </c>
      <c r="G79" s="4">
        <v>3740000</v>
      </c>
      <c r="H79" s="4">
        <v>3030000</v>
      </c>
      <c r="I79" s="4">
        <f t="shared" si="1"/>
        <v>0.81016042780748665</v>
      </c>
    </row>
    <row r="80" spans="1:9">
      <c r="A80" t="s">
        <v>83</v>
      </c>
      <c r="B80" t="s">
        <v>2425</v>
      </c>
      <c r="C80" t="s">
        <v>74</v>
      </c>
      <c r="D80">
        <v>19.940000000000001</v>
      </c>
      <c r="E80" s="3">
        <v>0</v>
      </c>
      <c r="F80" s="3">
        <v>1</v>
      </c>
      <c r="G80" s="4">
        <v>49400</v>
      </c>
      <c r="H80" s="4">
        <v>32100</v>
      </c>
      <c r="I80" s="4">
        <f t="shared" si="1"/>
        <v>0.6497975708502024</v>
      </c>
    </row>
    <row r="81" spans="1:9">
      <c r="A81" t="s">
        <v>84</v>
      </c>
      <c r="B81" t="s">
        <v>2425</v>
      </c>
      <c r="C81" t="s">
        <v>74</v>
      </c>
      <c r="D81">
        <v>11.71</v>
      </c>
      <c r="E81" s="3">
        <v>1</v>
      </c>
      <c r="F81" s="3">
        <v>1</v>
      </c>
      <c r="G81" s="4">
        <v>1420000</v>
      </c>
      <c r="H81" s="4">
        <v>879000</v>
      </c>
      <c r="I81" s="4">
        <f t="shared" si="1"/>
        <v>0.61901408450704221</v>
      </c>
    </row>
    <row r="82" spans="1:9">
      <c r="A82" t="s">
        <v>85</v>
      </c>
      <c r="B82" t="s">
        <v>2425</v>
      </c>
      <c r="C82" t="s">
        <v>74</v>
      </c>
      <c r="D82">
        <v>18.36</v>
      </c>
      <c r="E82" s="3">
        <v>5</v>
      </c>
      <c r="F82" s="3">
        <v>2</v>
      </c>
      <c r="G82" s="4">
        <v>5810000</v>
      </c>
      <c r="H82" s="4">
        <v>4520000</v>
      </c>
      <c r="I82" s="4">
        <f t="shared" si="1"/>
        <v>0.7779690189328744</v>
      </c>
    </row>
    <row r="83" spans="1:9">
      <c r="A83" t="s">
        <v>86</v>
      </c>
      <c r="B83" t="s">
        <v>2425</v>
      </c>
      <c r="C83" t="s">
        <v>74</v>
      </c>
      <c r="D83">
        <v>19.84</v>
      </c>
      <c r="E83" s="3">
        <v>3</v>
      </c>
      <c r="F83" s="3">
        <v>3</v>
      </c>
      <c r="G83" s="4">
        <v>261000</v>
      </c>
      <c r="H83" s="4">
        <v>424000</v>
      </c>
      <c r="I83" s="4">
        <f t="shared" si="1"/>
        <v>1.6245210727969348</v>
      </c>
    </row>
    <row r="84" spans="1:9">
      <c r="A84" t="s">
        <v>87</v>
      </c>
      <c r="B84" t="s">
        <v>2425</v>
      </c>
      <c r="C84" t="s">
        <v>74</v>
      </c>
      <c r="D84">
        <v>13.75</v>
      </c>
      <c r="E84" s="3">
        <v>0</v>
      </c>
      <c r="F84" s="3">
        <v>2</v>
      </c>
      <c r="G84" s="4">
        <v>10400000</v>
      </c>
      <c r="H84" s="4">
        <v>8000000</v>
      </c>
      <c r="I84" s="4">
        <f t="shared" si="1"/>
        <v>0.76923076923076927</v>
      </c>
    </row>
    <row r="85" spans="1:9">
      <c r="A85" t="s">
        <v>88</v>
      </c>
      <c r="B85" t="s">
        <v>2425</v>
      </c>
      <c r="C85" t="s">
        <v>74</v>
      </c>
      <c r="D85">
        <v>18.420000000000002</v>
      </c>
      <c r="E85" s="3">
        <v>1</v>
      </c>
      <c r="F85" s="3">
        <v>0</v>
      </c>
      <c r="G85" s="4">
        <v>11100000</v>
      </c>
      <c r="H85" s="4">
        <v>8830000</v>
      </c>
      <c r="I85" s="4">
        <f t="shared" si="1"/>
        <v>0.79549549549549547</v>
      </c>
    </row>
    <row r="86" spans="1:9">
      <c r="A86" t="s">
        <v>89</v>
      </c>
      <c r="B86" t="s">
        <v>2425</v>
      </c>
      <c r="C86" t="s">
        <v>74</v>
      </c>
      <c r="D86">
        <v>14.13</v>
      </c>
      <c r="E86" s="3">
        <v>1</v>
      </c>
      <c r="F86" s="3">
        <v>1</v>
      </c>
      <c r="G86" s="4">
        <v>9040000</v>
      </c>
      <c r="H86" s="4">
        <v>5920000</v>
      </c>
      <c r="I86" s="4">
        <f t="shared" si="1"/>
        <v>0.65486725663716816</v>
      </c>
    </row>
    <row r="87" spans="1:9">
      <c r="A87" t="s">
        <v>90</v>
      </c>
      <c r="B87" t="s">
        <v>2425</v>
      </c>
      <c r="C87" t="s">
        <v>74</v>
      </c>
      <c r="D87">
        <v>16.46</v>
      </c>
      <c r="E87" s="3">
        <v>2</v>
      </c>
      <c r="F87" s="3">
        <v>1</v>
      </c>
      <c r="G87" s="4">
        <v>35400000</v>
      </c>
      <c r="H87" s="4">
        <v>25400000</v>
      </c>
      <c r="I87" s="4">
        <f t="shared" si="1"/>
        <v>0.71751412429378536</v>
      </c>
    </row>
    <row r="88" spans="1:9">
      <c r="A88" t="s">
        <v>91</v>
      </c>
      <c r="B88" t="s">
        <v>2425</v>
      </c>
      <c r="C88" t="s">
        <v>74</v>
      </c>
      <c r="D88">
        <v>14.6</v>
      </c>
      <c r="E88" s="3">
        <v>4</v>
      </c>
      <c r="F88" s="3">
        <v>3</v>
      </c>
      <c r="G88" s="4">
        <v>28800000</v>
      </c>
      <c r="H88" s="4">
        <v>21000000</v>
      </c>
      <c r="I88" s="4">
        <f t="shared" si="1"/>
        <v>0.72916666666666663</v>
      </c>
    </row>
    <row r="89" spans="1:9">
      <c r="A89" t="s">
        <v>92</v>
      </c>
      <c r="B89" t="s">
        <v>2425</v>
      </c>
      <c r="C89" t="s">
        <v>74</v>
      </c>
      <c r="D89">
        <v>16.87</v>
      </c>
      <c r="E89" s="3">
        <v>3</v>
      </c>
      <c r="F89" s="3">
        <v>2</v>
      </c>
      <c r="G89" s="4">
        <v>18700000</v>
      </c>
      <c r="H89" s="4">
        <v>13000000</v>
      </c>
      <c r="I89" s="4">
        <f t="shared" si="1"/>
        <v>0.69518716577540107</v>
      </c>
    </row>
    <row r="90" spans="1:9">
      <c r="A90" t="s">
        <v>93</v>
      </c>
      <c r="B90" t="s">
        <v>2425</v>
      </c>
      <c r="C90" t="s">
        <v>74</v>
      </c>
      <c r="D90">
        <v>18.27</v>
      </c>
      <c r="E90" s="3">
        <v>3</v>
      </c>
      <c r="F90" s="3">
        <v>2</v>
      </c>
      <c r="G90" s="4">
        <v>7020000</v>
      </c>
      <c r="H90" s="4">
        <v>5790000</v>
      </c>
      <c r="I90" s="4">
        <f t="shared" si="1"/>
        <v>0.82478632478632474</v>
      </c>
    </row>
    <row r="91" spans="1:9">
      <c r="A91" t="s">
        <v>94</v>
      </c>
      <c r="B91" t="s">
        <v>2425</v>
      </c>
      <c r="C91" t="s">
        <v>74</v>
      </c>
      <c r="D91">
        <v>13.16</v>
      </c>
      <c r="E91" s="3">
        <v>2</v>
      </c>
      <c r="F91" s="3">
        <v>2</v>
      </c>
      <c r="G91" s="4">
        <v>24000000</v>
      </c>
      <c r="H91" s="4">
        <v>19300000</v>
      </c>
      <c r="I91" s="4">
        <f t="shared" si="1"/>
        <v>0.8041666666666667</v>
      </c>
    </row>
    <row r="92" spans="1:9">
      <c r="A92" t="s">
        <v>95</v>
      </c>
      <c r="B92" t="s">
        <v>2425</v>
      </c>
      <c r="C92" t="s">
        <v>74</v>
      </c>
      <c r="D92">
        <v>16.09</v>
      </c>
      <c r="E92" s="3">
        <v>0</v>
      </c>
      <c r="F92" s="3">
        <v>1</v>
      </c>
      <c r="G92" s="4">
        <v>6420000</v>
      </c>
      <c r="H92" s="4">
        <v>5140000</v>
      </c>
      <c r="I92" s="4">
        <f t="shared" si="1"/>
        <v>0.80062305295950154</v>
      </c>
    </row>
    <row r="93" spans="1:9">
      <c r="A93" t="s">
        <v>96</v>
      </c>
      <c r="B93" t="s">
        <v>2425</v>
      </c>
      <c r="C93" t="s">
        <v>74</v>
      </c>
      <c r="D93">
        <v>17.559999999999999</v>
      </c>
      <c r="E93" s="3">
        <v>1</v>
      </c>
      <c r="F93" s="3">
        <v>0</v>
      </c>
      <c r="G93" s="4">
        <v>74600</v>
      </c>
      <c r="H93" s="4">
        <v>24500</v>
      </c>
      <c r="I93" s="4">
        <f t="shared" si="1"/>
        <v>0.32841823056300268</v>
      </c>
    </row>
    <row r="94" spans="1:9">
      <c r="A94" t="s">
        <v>97</v>
      </c>
      <c r="B94" t="s">
        <v>2425</v>
      </c>
      <c r="C94" t="s">
        <v>74</v>
      </c>
      <c r="D94">
        <v>13.36</v>
      </c>
      <c r="E94" s="3">
        <v>2</v>
      </c>
      <c r="F94" s="3">
        <v>2</v>
      </c>
      <c r="G94" s="4">
        <v>16300000</v>
      </c>
      <c r="H94" s="4">
        <v>12400000</v>
      </c>
      <c r="I94" s="4">
        <f t="shared" si="1"/>
        <v>0.76073619631901845</v>
      </c>
    </row>
    <row r="95" spans="1:9">
      <c r="A95" t="s">
        <v>98</v>
      </c>
      <c r="B95" t="s">
        <v>2425</v>
      </c>
      <c r="C95" t="s">
        <v>74</v>
      </c>
      <c r="D95">
        <v>15.71</v>
      </c>
      <c r="E95" s="3">
        <v>1</v>
      </c>
      <c r="F95" s="3">
        <v>1</v>
      </c>
      <c r="G95" s="4">
        <v>4400000</v>
      </c>
      <c r="H95" s="4">
        <v>3280000</v>
      </c>
      <c r="I95" s="4">
        <f t="shared" si="1"/>
        <v>0.74545454545454548</v>
      </c>
    </row>
    <row r="96" spans="1:9">
      <c r="A96" t="s">
        <v>99</v>
      </c>
      <c r="B96" t="s">
        <v>2425</v>
      </c>
      <c r="C96" t="s">
        <v>74</v>
      </c>
      <c r="D96">
        <v>19.170000000000002</v>
      </c>
      <c r="E96" s="3">
        <v>0</v>
      </c>
      <c r="F96" s="3">
        <v>2</v>
      </c>
      <c r="G96" s="4">
        <v>66900</v>
      </c>
      <c r="H96" s="4">
        <v>79800</v>
      </c>
      <c r="I96" s="4">
        <f t="shared" si="1"/>
        <v>1.1928251121076232</v>
      </c>
    </row>
    <row r="97" spans="1:9">
      <c r="A97" t="s">
        <v>100</v>
      </c>
      <c r="B97" t="s">
        <v>2425</v>
      </c>
      <c r="C97" t="s">
        <v>74</v>
      </c>
      <c r="D97">
        <v>16.600000000000001</v>
      </c>
      <c r="E97" s="3">
        <v>0</v>
      </c>
      <c r="F97" s="3">
        <v>1</v>
      </c>
      <c r="G97" s="4">
        <v>604000</v>
      </c>
      <c r="H97" s="4">
        <v>480000</v>
      </c>
      <c r="I97" s="4">
        <f t="shared" si="1"/>
        <v>0.79470198675496684</v>
      </c>
    </row>
    <row r="98" spans="1:9">
      <c r="A98" t="s">
        <v>101</v>
      </c>
      <c r="B98" t="s">
        <v>2425</v>
      </c>
      <c r="C98" t="s">
        <v>74</v>
      </c>
      <c r="D98">
        <v>17.399999999999999</v>
      </c>
      <c r="E98" s="3">
        <v>6</v>
      </c>
      <c r="F98" s="3">
        <v>5</v>
      </c>
      <c r="G98" s="4">
        <v>4610000</v>
      </c>
      <c r="H98" s="4">
        <v>3470000</v>
      </c>
      <c r="I98" s="4">
        <f t="shared" si="1"/>
        <v>0.75271149674620386</v>
      </c>
    </row>
    <row r="99" spans="1:9">
      <c r="A99" t="s">
        <v>102</v>
      </c>
      <c r="B99" t="s">
        <v>2425</v>
      </c>
      <c r="C99" t="s">
        <v>74</v>
      </c>
      <c r="D99">
        <v>14.77</v>
      </c>
      <c r="E99" s="3">
        <v>0</v>
      </c>
      <c r="F99" s="3">
        <v>1</v>
      </c>
      <c r="G99" s="4">
        <v>274000</v>
      </c>
      <c r="H99" s="4">
        <v>168000</v>
      </c>
      <c r="I99" s="4">
        <f t="shared" si="1"/>
        <v>0.61313868613138689</v>
      </c>
    </row>
    <row r="100" spans="1:9">
      <c r="A100" t="s">
        <v>103</v>
      </c>
      <c r="B100" t="s">
        <v>2425</v>
      </c>
      <c r="C100" t="s">
        <v>74</v>
      </c>
      <c r="D100">
        <v>17.02</v>
      </c>
      <c r="E100" s="3">
        <v>2</v>
      </c>
      <c r="F100" s="3">
        <v>2</v>
      </c>
      <c r="G100" s="4">
        <v>3910000</v>
      </c>
      <c r="H100" s="4">
        <v>2950000</v>
      </c>
      <c r="I100" s="4">
        <f t="shared" si="1"/>
        <v>0.75447570332480818</v>
      </c>
    </row>
    <row r="101" spans="1:9">
      <c r="A101" t="s">
        <v>104</v>
      </c>
      <c r="B101" t="s">
        <v>2425</v>
      </c>
      <c r="C101" t="s">
        <v>74</v>
      </c>
      <c r="D101">
        <v>18.28</v>
      </c>
      <c r="E101" s="3">
        <v>2</v>
      </c>
      <c r="F101" s="3">
        <v>3</v>
      </c>
      <c r="G101" s="4">
        <v>10200000</v>
      </c>
      <c r="H101" s="4">
        <v>7160000</v>
      </c>
      <c r="I101" s="4">
        <f t="shared" si="1"/>
        <v>0.70196078431372544</v>
      </c>
    </row>
    <row r="102" spans="1:9">
      <c r="A102" t="s">
        <v>105</v>
      </c>
      <c r="B102" t="s">
        <v>2425</v>
      </c>
      <c r="C102" t="s">
        <v>74</v>
      </c>
      <c r="D102">
        <v>19.5</v>
      </c>
      <c r="E102" s="3">
        <v>1</v>
      </c>
      <c r="F102" s="3">
        <v>1</v>
      </c>
      <c r="G102" s="4">
        <v>4350000</v>
      </c>
      <c r="H102" s="4">
        <v>3240000</v>
      </c>
      <c r="I102" s="4">
        <f t="shared" si="1"/>
        <v>0.7448275862068966</v>
      </c>
    </row>
    <row r="103" spans="1:9">
      <c r="A103" t="s">
        <v>106</v>
      </c>
      <c r="B103" t="s">
        <v>2425</v>
      </c>
      <c r="C103" t="s">
        <v>74</v>
      </c>
      <c r="D103">
        <v>17.440000000000001</v>
      </c>
      <c r="E103" s="3">
        <v>1</v>
      </c>
      <c r="F103" s="3">
        <v>1</v>
      </c>
      <c r="G103" s="4">
        <v>227000</v>
      </c>
      <c r="H103" s="4">
        <v>246000</v>
      </c>
      <c r="I103" s="4">
        <f t="shared" si="1"/>
        <v>1.0837004405286343</v>
      </c>
    </row>
    <row r="104" spans="1:9">
      <c r="A104" t="s">
        <v>107</v>
      </c>
      <c r="B104" t="s">
        <v>2426</v>
      </c>
      <c r="C104" t="s">
        <v>108</v>
      </c>
      <c r="D104">
        <v>18.04</v>
      </c>
      <c r="E104" s="3">
        <v>1</v>
      </c>
      <c r="F104" s="3">
        <v>1</v>
      </c>
      <c r="G104" s="4">
        <v>1010000</v>
      </c>
      <c r="H104" s="4">
        <v>1880000</v>
      </c>
      <c r="I104" s="4">
        <f t="shared" si="1"/>
        <v>1.8613861386138615</v>
      </c>
    </row>
    <row r="105" spans="1:9">
      <c r="A105" t="s">
        <v>109</v>
      </c>
      <c r="B105" t="s">
        <v>2426</v>
      </c>
      <c r="C105" t="s">
        <v>108</v>
      </c>
      <c r="D105">
        <v>19.72</v>
      </c>
      <c r="E105" s="3">
        <v>1</v>
      </c>
      <c r="F105" s="3">
        <v>0</v>
      </c>
      <c r="G105" s="4">
        <v>902000</v>
      </c>
      <c r="H105" s="4">
        <v>805000</v>
      </c>
      <c r="I105" s="4">
        <f t="shared" si="1"/>
        <v>0.89246119733924612</v>
      </c>
    </row>
    <row r="106" spans="1:9">
      <c r="A106" t="s">
        <v>110</v>
      </c>
      <c r="B106" t="s">
        <v>2426</v>
      </c>
      <c r="C106" t="s">
        <v>108</v>
      </c>
      <c r="D106">
        <v>15.4</v>
      </c>
      <c r="E106" s="3">
        <v>0</v>
      </c>
      <c r="F106" s="3">
        <v>1</v>
      </c>
      <c r="G106" s="4">
        <v>6090000</v>
      </c>
      <c r="H106" s="4">
        <v>5190000</v>
      </c>
      <c r="I106" s="4">
        <f t="shared" si="1"/>
        <v>0.85221674876847286</v>
      </c>
    </row>
    <row r="107" spans="1:9">
      <c r="A107" t="s">
        <v>111</v>
      </c>
      <c r="B107" t="s">
        <v>2426</v>
      </c>
      <c r="C107" t="s">
        <v>108</v>
      </c>
      <c r="D107">
        <v>17.23</v>
      </c>
      <c r="E107" s="3">
        <v>1</v>
      </c>
      <c r="F107" s="3">
        <v>0</v>
      </c>
      <c r="G107" s="4">
        <v>917000</v>
      </c>
      <c r="H107" s="4">
        <v>21100000</v>
      </c>
      <c r="I107" s="4">
        <f t="shared" si="1"/>
        <v>23.009814612868048</v>
      </c>
    </row>
    <row r="108" spans="1:9">
      <c r="A108" t="s">
        <v>112</v>
      </c>
      <c r="B108" t="s">
        <v>2426</v>
      </c>
      <c r="C108" t="s">
        <v>108</v>
      </c>
      <c r="D108">
        <v>14.43</v>
      </c>
      <c r="E108" s="3">
        <v>1</v>
      </c>
      <c r="F108" s="3">
        <v>0</v>
      </c>
      <c r="G108" s="4">
        <v>137000</v>
      </c>
      <c r="H108" s="4">
        <v>148000</v>
      </c>
      <c r="I108" s="4">
        <f t="shared" si="1"/>
        <v>1.0802919708029197</v>
      </c>
    </row>
    <row r="109" spans="1:9">
      <c r="A109" t="s">
        <v>113</v>
      </c>
      <c r="B109" t="s">
        <v>2426</v>
      </c>
      <c r="C109" t="s">
        <v>108</v>
      </c>
      <c r="D109">
        <v>17.47</v>
      </c>
      <c r="E109" s="3">
        <v>0</v>
      </c>
      <c r="F109" s="3">
        <v>1</v>
      </c>
      <c r="G109" s="4">
        <v>2170000</v>
      </c>
      <c r="H109" s="4">
        <v>1520000</v>
      </c>
      <c r="I109" s="4">
        <f t="shared" si="1"/>
        <v>0.70046082949308752</v>
      </c>
    </row>
    <row r="110" spans="1:9">
      <c r="A110" t="s">
        <v>114</v>
      </c>
      <c r="B110" t="s">
        <v>2426</v>
      </c>
      <c r="C110" t="s">
        <v>108</v>
      </c>
      <c r="D110">
        <v>15.78</v>
      </c>
      <c r="E110" s="3">
        <v>1</v>
      </c>
      <c r="F110" s="3">
        <v>1</v>
      </c>
      <c r="G110" s="4">
        <v>102000</v>
      </c>
      <c r="H110" s="4">
        <v>136000</v>
      </c>
      <c r="I110" s="4">
        <f t="shared" si="1"/>
        <v>1.3333333333333333</v>
      </c>
    </row>
    <row r="111" spans="1:9">
      <c r="A111" t="s">
        <v>115</v>
      </c>
      <c r="B111" t="s">
        <v>2426</v>
      </c>
      <c r="C111" t="s">
        <v>108</v>
      </c>
      <c r="D111">
        <v>19.23</v>
      </c>
      <c r="E111" s="3">
        <v>1</v>
      </c>
      <c r="F111" s="3">
        <v>2</v>
      </c>
      <c r="G111" s="4">
        <v>848000</v>
      </c>
      <c r="H111" s="4">
        <v>516000</v>
      </c>
      <c r="I111" s="4">
        <f t="shared" si="1"/>
        <v>0.60849056603773588</v>
      </c>
    </row>
    <row r="112" spans="1:9">
      <c r="A112" t="s">
        <v>116</v>
      </c>
      <c r="B112" t="s">
        <v>2426</v>
      </c>
      <c r="C112" t="s">
        <v>108</v>
      </c>
      <c r="D112">
        <v>14.91</v>
      </c>
      <c r="E112" s="3">
        <v>1</v>
      </c>
      <c r="F112" s="3">
        <v>1</v>
      </c>
      <c r="G112" s="4">
        <v>699000</v>
      </c>
      <c r="H112" s="4">
        <v>586000</v>
      </c>
      <c r="I112" s="4">
        <f t="shared" si="1"/>
        <v>0.83834048640915593</v>
      </c>
    </row>
    <row r="113" spans="1:9">
      <c r="A113" t="s">
        <v>117</v>
      </c>
      <c r="B113" t="s">
        <v>2426</v>
      </c>
      <c r="C113" t="s">
        <v>108</v>
      </c>
      <c r="D113">
        <v>18.100000000000001</v>
      </c>
      <c r="E113" s="3">
        <v>1</v>
      </c>
      <c r="F113" s="3">
        <v>1</v>
      </c>
      <c r="G113" s="4">
        <v>151000</v>
      </c>
      <c r="H113" s="4">
        <v>107000</v>
      </c>
      <c r="I113" s="4">
        <f t="shared" si="1"/>
        <v>0.70860927152317876</v>
      </c>
    </row>
    <row r="114" spans="1:9">
      <c r="A114" t="s">
        <v>118</v>
      </c>
      <c r="B114" t="s">
        <v>2426</v>
      </c>
      <c r="C114" t="s">
        <v>108</v>
      </c>
      <c r="D114">
        <v>16.89</v>
      </c>
      <c r="E114" s="3">
        <v>0</v>
      </c>
      <c r="F114" s="3">
        <v>1</v>
      </c>
      <c r="G114" s="4">
        <v>501000</v>
      </c>
      <c r="H114" s="4">
        <v>429000</v>
      </c>
      <c r="I114" s="4">
        <f t="shared" si="1"/>
        <v>0.85628742514970058</v>
      </c>
    </row>
    <row r="115" spans="1:9">
      <c r="A115" t="s">
        <v>119</v>
      </c>
      <c r="B115" t="s">
        <v>2426</v>
      </c>
      <c r="C115" t="s">
        <v>108</v>
      </c>
      <c r="D115">
        <v>16.72</v>
      </c>
      <c r="E115" s="3">
        <v>1</v>
      </c>
      <c r="F115" s="3">
        <v>0</v>
      </c>
      <c r="G115" s="4">
        <v>533000</v>
      </c>
      <c r="H115" s="4">
        <v>549000</v>
      </c>
      <c r="I115" s="4">
        <f t="shared" si="1"/>
        <v>1.0300187617260788</v>
      </c>
    </row>
    <row r="116" spans="1:9">
      <c r="A116" t="s">
        <v>120</v>
      </c>
      <c r="B116" t="s">
        <v>2426</v>
      </c>
      <c r="C116" t="s">
        <v>108</v>
      </c>
      <c r="D116">
        <v>16.61</v>
      </c>
      <c r="E116" s="3">
        <v>1</v>
      </c>
      <c r="F116" s="3">
        <v>0</v>
      </c>
      <c r="G116" s="4">
        <v>2620000</v>
      </c>
      <c r="H116" s="4">
        <v>2200000</v>
      </c>
      <c r="I116" s="4">
        <f t="shared" si="1"/>
        <v>0.83969465648854957</v>
      </c>
    </row>
    <row r="117" spans="1:9">
      <c r="A117" t="s">
        <v>121</v>
      </c>
      <c r="B117" t="s">
        <v>2426</v>
      </c>
      <c r="C117" t="s">
        <v>108</v>
      </c>
      <c r="D117">
        <v>437.73</v>
      </c>
      <c r="E117" s="3">
        <v>3</v>
      </c>
      <c r="F117" s="3">
        <v>3</v>
      </c>
      <c r="G117" s="4">
        <v>401000</v>
      </c>
      <c r="H117" s="4">
        <v>282000</v>
      </c>
      <c r="I117" s="4">
        <f t="shared" si="1"/>
        <v>0.70324189526184544</v>
      </c>
    </row>
    <row r="118" spans="1:9">
      <c r="A118" t="s">
        <v>122</v>
      </c>
      <c r="B118" t="s">
        <v>2426</v>
      </c>
      <c r="C118" t="s">
        <v>108</v>
      </c>
      <c r="D118">
        <v>18.52</v>
      </c>
      <c r="E118" s="3">
        <v>1</v>
      </c>
      <c r="F118" s="3">
        <v>2</v>
      </c>
      <c r="G118" s="4">
        <v>2220000</v>
      </c>
      <c r="H118" s="4">
        <v>1370000</v>
      </c>
      <c r="I118" s="4">
        <f t="shared" si="1"/>
        <v>0.61711711711711714</v>
      </c>
    </row>
    <row r="119" spans="1:9">
      <c r="A119" t="s">
        <v>123</v>
      </c>
      <c r="B119" t="s">
        <v>2426</v>
      </c>
      <c r="C119" t="s">
        <v>108</v>
      </c>
      <c r="D119">
        <v>14.41</v>
      </c>
      <c r="E119" s="3">
        <v>1</v>
      </c>
      <c r="F119" s="3">
        <v>1</v>
      </c>
      <c r="G119" s="4">
        <v>1400000</v>
      </c>
      <c r="H119" s="4">
        <v>1040000</v>
      </c>
      <c r="I119" s="4">
        <f t="shared" si="1"/>
        <v>0.74285714285714288</v>
      </c>
    </row>
    <row r="120" spans="1:9">
      <c r="A120" t="s">
        <v>124</v>
      </c>
      <c r="B120" t="s">
        <v>2426</v>
      </c>
      <c r="C120" t="s">
        <v>108</v>
      </c>
      <c r="D120">
        <v>18.61</v>
      </c>
      <c r="E120" s="3">
        <v>1</v>
      </c>
      <c r="F120" s="3">
        <v>1</v>
      </c>
      <c r="G120" s="4">
        <v>55600</v>
      </c>
      <c r="H120" s="4">
        <v>37500</v>
      </c>
      <c r="I120" s="4">
        <f t="shared" si="1"/>
        <v>0.67446043165467628</v>
      </c>
    </row>
    <row r="121" spans="1:9">
      <c r="A121" t="s">
        <v>125</v>
      </c>
      <c r="B121" t="s">
        <v>2426</v>
      </c>
      <c r="C121" t="s">
        <v>108</v>
      </c>
      <c r="D121">
        <v>16.72</v>
      </c>
      <c r="E121" s="3">
        <v>1</v>
      </c>
      <c r="F121" s="3">
        <v>0</v>
      </c>
      <c r="G121" s="4">
        <v>272000</v>
      </c>
      <c r="H121" s="4">
        <v>165000</v>
      </c>
      <c r="I121" s="4">
        <f t="shared" si="1"/>
        <v>0.60661764705882348</v>
      </c>
    </row>
    <row r="122" spans="1:9">
      <c r="A122" t="s">
        <v>126</v>
      </c>
      <c r="B122" t="s">
        <v>2426</v>
      </c>
      <c r="C122" t="s">
        <v>108</v>
      </c>
      <c r="D122">
        <v>13.88</v>
      </c>
      <c r="E122" s="3">
        <v>2</v>
      </c>
      <c r="F122" s="3">
        <v>2</v>
      </c>
      <c r="G122" s="4">
        <v>3110000</v>
      </c>
      <c r="H122" s="4">
        <v>2330000</v>
      </c>
      <c r="I122" s="4">
        <f t="shared" si="1"/>
        <v>0.74919614147909963</v>
      </c>
    </row>
    <row r="123" spans="1:9">
      <c r="A123" t="s">
        <v>127</v>
      </c>
      <c r="B123" t="s">
        <v>2426</v>
      </c>
      <c r="C123" t="s">
        <v>108</v>
      </c>
      <c r="D123">
        <v>14.38</v>
      </c>
      <c r="E123" s="3">
        <v>1</v>
      </c>
      <c r="F123" s="3">
        <v>1</v>
      </c>
      <c r="G123" s="4">
        <v>1290000</v>
      </c>
      <c r="H123" s="4">
        <v>893000</v>
      </c>
      <c r="I123" s="4">
        <f t="shared" si="1"/>
        <v>0.69224806201550393</v>
      </c>
    </row>
    <row r="124" spans="1:9">
      <c r="A124" t="s">
        <v>128</v>
      </c>
      <c r="B124" t="s">
        <v>2426</v>
      </c>
      <c r="C124" t="s">
        <v>108</v>
      </c>
      <c r="D124">
        <v>17.73</v>
      </c>
      <c r="E124" s="3">
        <v>1</v>
      </c>
      <c r="F124" s="3">
        <v>1</v>
      </c>
      <c r="G124" s="4">
        <v>599000</v>
      </c>
      <c r="H124" s="4">
        <v>405000</v>
      </c>
      <c r="I124" s="4">
        <f t="shared" si="1"/>
        <v>0.67612687813021699</v>
      </c>
    </row>
    <row r="125" spans="1:9">
      <c r="A125" t="s">
        <v>129</v>
      </c>
      <c r="B125" t="s">
        <v>2426</v>
      </c>
      <c r="C125" t="s">
        <v>108</v>
      </c>
      <c r="D125">
        <v>14.89</v>
      </c>
      <c r="E125" s="3">
        <v>0</v>
      </c>
      <c r="F125" s="3">
        <v>1</v>
      </c>
      <c r="G125" s="4">
        <v>183000</v>
      </c>
      <c r="H125" s="4">
        <v>196000</v>
      </c>
      <c r="I125" s="4">
        <f t="shared" si="1"/>
        <v>1.0710382513661203</v>
      </c>
    </row>
    <row r="126" spans="1:9">
      <c r="A126" t="s">
        <v>130</v>
      </c>
      <c r="B126" t="s">
        <v>2426</v>
      </c>
      <c r="C126" t="s">
        <v>108</v>
      </c>
      <c r="D126">
        <v>-3.52</v>
      </c>
      <c r="E126" s="3">
        <v>1</v>
      </c>
      <c r="F126" s="3">
        <v>1</v>
      </c>
      <c r="G126" s="4">
        <v>2180000</v>
      </c>
      <c r="H126" s="4">
        <v>1740000</v>
      </c>
      <c r="I126" s="4">
        <f t="shared" si="1"/>
        <v>0.79816513761467889</v>
      </c>
    </row>
    <row r="127" spans="1:9">
      <c r="A127" t="s">
        <v>131</v>
      </c>
      <c r="B127" t="s">
        <v>2426</v>
      </c>
      <c r="C127" t="s">
        <v>108</v>
      </c>
      <c r="D127">
        <v>14.73</v>
      </c>
      <c r="E127" s="3">
        <v>2</v>
      </c>
      <c r="F127" s="3">
        <v>1</v>
      </c>
      <c r="G127" s="4">
        <v>202000</v>
      </c>
      <c r="H127" s="4">
        <v>102000</v>
      </c>
      <c r="I127" s="4">
        <f t="shared" si="1"/>
        <v>0.50495049504950495</v>
      </c>
    </row>
    <row r="128" spans="1:9">
      <c r="A128" t="s">
        <v>132</v>
      </c>
      <c r="B128" t="s">
        <v>2426</v>
      </c>
      <c r="C128" t="s">
        <v>108</v>
      </c>
      <c r="D128">
        <v>14.66</v>
      </c>
      <c r="E128" s="3">
        <v>0</v>
      </c>
      <c r="F128" s="3">
        <v>1</v>
      </c>
      <c r="G128" s="4">
        <v>857000</v>
      </c>
      <c r="H128" s="4">
        <v>507000</v>
      </c>
      <c r="I128" s="4">
        <f t="shared" si="1"/>
        <v>0.59159859976662776</v>
      </c>
    </row>
    <row r="129" spans="1:9">
      <c r="A129" t="s">
        <v>133</v>
      </c>
      <c r="B129" t="s">
        <v>2426</v>
      </c>
      <c r="C129" t="s">
        <v>108</v>
      </c>
      <c r="D129">
        <v>12.63</v>
      </c>
      <c r="E129" s="3">
        <v>2</v>
      </c>
      <c r="F129" s="3">
        <v>1</v>
      </c>
      <c r="G129" s="4">
        <v>2150000</v>
      </c>
      <c r="H129" s="4">
        <v>1490000</v>
      </c>
      <c r="I129" s="4">
        <f t="shared" si="1"/>
        <v>0.69302325581395352</v>
      </c>
    </row>
    <row r="130" spans="1:9">
      <c r="A130" t="s">
        <v>134</v>
      </c>
      <c r="B130" t="s">
        <v>2426</v>
      </c>
      <c r="C130" t="s">
        <v>108</v>
      </c>
      <c r="D130">
        <v>16.309999999999999</v>
      </c>
      <c r="E130" s="3">
        <v>0</v>
      </c>
      <c r="F130" s="3">
        <v>1</v>
      </c>
      <c r="G130" s="4">
        <v>105000</v>
      </c>
      <c r="H130" s="4">
        <v>65300</v>
      </c>
      <c r="I130" s="4">
        <f t="shared" si="1"/>
        <v>0.62190476190476196</v>
      </c>
    </row>
    <row r="131" spans="1:9">
      <c r="A131" t="s">
        <v>135</v>
      </c>
      <c r="B131" t="s">
        <v>2426</v>
      </c>
      <c r="C131" t="s">
        <v>108</v>
      </c>
      <c r="D131">
        <v>15.16</v>
      </c>
      <c r="E131" s="3">
        <v>1</v>
      </c>
      <c r="F131" s="3">
        <v>0</v>
      </c>
      <c r="G131" s="4">
        <v>369000</v>
      </c>
      <c r="H131" s="4">
        <v>946000</v>
      </c>
      <c r="I131" s="4">
        <f t="shared" ref="I131:I194" si="2">H131/G131</f>
        <v>2.5636856368563685</v>
      </c>
    </row>
    <row r="132" spans="1:9">
      <c r="A132" t="s">
        <v>136</v>
      </c>
      <c r="B132" t="s">
        <v>2426</v>
      </c>
      <c r="C132" t="s">
        <v>108</v>
      </c>
      <c r="D132">
        <v>13.43</v>
      </c>
      <c r="E132" s="3">
        <v>1</v>
      </c>
      <c r="F132" s="3">
        <v>1</v>
      </c>
      <c r="G132" s="4">
        <v>2320000</v>
      </c>
      <c r="H132" s="4">
        <v>1800000</v>
      </c>
      <c r="I132" s="4">
        <f t="shared" si="2"/>
        <v>0.77586206896551724</v>
      </c>
    </row>
    <row r="133" spans="1:9">
      <c r="A133" t="s">
        <v>137</v>
      </c>
      <c r="B133" t="s">
        <v>2426</v>
      </c>
      <c r="C133" t="s">
        <v>108</v>
      </c>
      <c r="D133">
        <v>921.59</v>
      </c>
      <c r="E133" s="3">
        <v>1</v>
      </c>
      <c r="F133" s="3">
        <v>1</v>
      </c>
      <c r="G133" s="4">
        <v>265000</v>
      </c>
      <c r="H133" s="4">
        <v>261000</v>
      </c>
      <c r="I133" s="4">
        <f t="shared" si="2"/>
        <v>0.98490566037735849</v>
      </c>
    </row>
    <row r="134" spans="1:9">
      <c r="A134" t="s">
        <v>138</v>
      </c>
      <c r="B134" t="s">
        <v>2426</v>
      </c>
      <c r="C134" t="s">
        <v>108</v>
      </c>
      <c r="D134">
        <v>14.68</v>
      </c>
      <c r="E134" s="3">
        <v>0</v>
      </c>
      <c r="F134" s="3">
        <v>1</v>
      </c>
      <c r="G134" s="4">
        <v>7320000</v>
      </c>
      <c r="H134" s="4">
        <v>2690000</v>
      </c>
      <c r="I134" s="4">
        <f t="shared" si="2"/>
        <v>0.36748633879781423</v>
      </c>
    </row>
    <row r="135" spans="1:9">
      <c r="A135" t="s">
        <v>139</v>
      </c>
      <c r="B135" t="s">
        <v>2426</v>
      </c>
      <c r="C135" t="s">
        <v>108</v>
      </c>
      <c r="D135">
        <v>13.49</v>
      </c>
      <c r="E135" s="3">
        <v>0</v>
      </c>
      <c r="F135" s="3">
        <v>1</v>
      </c>
      <c r="G135" s="4">
        <v>736000</v>
      </c>
      <c r="H135" s="4">
        <v>607000</v>
      </c>
      <c r="I135" s="4">
        <f t="shared" si="2"/>
        <v>0.82472826086956519</v>
      </c>
    </row>
    <row r="136" spans="1:9">
      <c r="A136" t="s">
        <v>140</v>
      </c>
      <c r="B136" t="s">
        <v>2426</v>
      </c>
      <c r="C136" t="s">
        <v>108</v>
      </c>
      <c r="D136">
        <v>19.09</v>
      </c>
      <c r="E136" s="3">
        <v>1</v>
      </c>
      <c r="F136" s="3">
        <v>1</v>
      </c>
      <c r="G136" s="4">
        <v>541000</v>
      </c>
      <c r="H136" s="4">
        <v>324000</v>
      </c>
      <c r="I136" s="4">
        <f t="shared" si="2"/>
        <v>0.59889094269870613</v>
      </c>
    </row>
    <row r="137" spans="1:9">
      <c r="A137" t="s">
        <v>141</v>
      </c>
      <c r="B137" t="s">
        <v>2426</v>
      </c>
      <c r="C137" t="s">
        <v>108</v>
      </c>
      <c r="D137">
        <v>16.940000000000001</v>
      </c>
      <c r="E137" s="3">
        <v>1</v>
      </c>
      <c r="F137" s="3">
        <v>0</v>
      </c>
      <c r="G137" s="4">
        <v>1000000</v>
      </c>
      <c r="H137" s="4">
        <v>795000</v>
      </c>
      <c r="I137" s="4">
        <f t="shared" si="2"/>
        <v>0.79500000000000004</v>
      </c>
    </row>
    <row r="138" spans="1:9">
      <c r="A138" t="s">
        <v>142</v>
      </c>
      <c r="B138" t="s">
        <v>2426</v>
      </c>
      <c r="C138" t="s">
        <v>108</v>
      </c>
      <c r="D138">
        <v>18.809999999999999</v>
      </c>
      <c r="E138" s="3">
        <v>1</v>
      </c>
      <c r="F138" s="3">
        <v>1</v>
      </c>
      <c r="G138" s="4">
        <v>595000</v>
      </c>
      <c r="H138" s="4">
        <v>381000</v>
      </c>
      <c r="I138" s="4">
        <f t="shared" si="2"/>
        <v>0.64033613445378146</v>
      </c>
    </row>
    <row r="139" spans="1:9">
      <c r="A139" t="s">
        <v>143</v>
      </c>
      <c r="B139" t="s">
        <v>2426</v>
      </c>
      <c r="C139" t="s">
        <v>108</v>
      </c>
      <c r="D139">
        <v>17.03</v>
      </c>
      <c r="E139" s="3">
        <v>2</v>
      </c>
      <c r="F139" s="3">
        <v>1</v>
      </c>
      <c r="G139" s="4">
        <v>3910000</v>
      </c>
      <c r="H139" s="4">
        <v>2890000</v>
      </c>
      <c r="I139" s="4">
        <f t="shared" si="2"/>
        <v>0.73913043478260865</v>
      </c>
    </row>
    <row r="140" spans="1:9">
      <c r="A140" t="s">
        <v>144</v>
      </c>
      <c r="B140" t="s">
        <v>2426</v>
      </c>
      <c r="C140" t="s">
        <v>108</v>
      </c>
      <c r="D140">
        <v>15.37</v>
      </c>
      <c r="E140" s="3">
        <v>1</v>
      </c>
      <c r="F140" s="3">
        <v>1</v>
      </c>
      <c r="G140" s="4">
        <v>1000000</v>
      </c>
      <c r="H140" s="4">
        <v>705000</v>
      </c>
      <c r="I140" s="4">
        <f t="shared" si="2"/>
        <v>0.70499999999999996</v>
      </c>
    </row>
    <row r="141" spans="1:9">
      <c r="A141" t="s">
        <v>145</v>
      </c>
      <c r="B141" t="s">
        <v>2426</v>
      </c>
      <c r="C141" t="s">
        <v>108</v>
      </c>
      <c r="D141">
        <v>15.37</v>
      </c>
      <c r="E141" s="3">
        <v>2</v>
      </c>
      <c r="F141" s="3">
        <v>1</v>
      </c>
      <c r="G141" s="4">
        <v>1050000</v>
      </c>
      <c r="H141" s="4">
        <v>838000</v>
      </c>
      <c r="I141" s="4">
        <f t="shared" si="2"/>
        <v>0.79809523809523808</v>
      </c>
    </row>
    <row r="142" spans="1:9">
      <c r="A142" t="s">
        <v>146</v>
      </c>
      <c r="B142" t="s">
        <v>2426</v>
      </c>
      <c r="C142" t="s">
        <v>108</v>
      </c>
      <c r="D142">
        <v>16.53</v>
      </c>
      <c r="E142" s="3">
        <v>0</v>
      </c>
      <c r="F142" s="3">
        <v>1</v>
      </c>
      <c r="G142" s="4">
        <v>680000</v>
      </c>
      <c r="H142" s="4">
        <v>599000</v>
      </c>
      <c r="I142" s="4">
        <f t="shared" si="2"/>
        <v>0.88088235294117645</v>
      </c>
    </row>
    <row r="143" spans="1:9">
      <c r="A143" t="s">
        <v>147</v>
      </c>
      <c r="B143" t="s">
        <v>2426</v>
      </c>
      <c r="C143" t="s">
        <v>108</v>
      </c>
      <c r="D143">
        <v>16.14</v>
      </c>
      <c r="E143" s="3">
        <v>1</v>
      </c>
      <c r="F143" s="3">
        <v>1</v>
      </c>
      <c r="G143" s="4">
        <v>3000000</v>
      </c>
      <c r="H143" s="4">
        <v>2660000</v>
      </c>
      <c r="I143" s="4">
        <f t="shared" si="2"/>
        <v>0.88666666666666671</v>
      </c>
    </row>
    <row r="144" spans="1:9">
      <c r="A144" t="s">
        <v>148</v>
      </c>
      <c r="B144" t="s">
        <v>2426</v>
      </c>
      <c r="C144" t="s">
        <v>108</v>
      </c>
      <c r="D144">
        <v>16.04</v>
      </c>
      <c r="E144" s="3">
        <v>0</v>
      </c>
      <c r="F144" s="3">
        <v>1</v>
      </c>
      <c r="G144" s="4">
        <v>78500</v>
      </c>
      <c r="H144" s="4">
        <v>67400</v>
      </c>
      <c r="I144" s="4">
        <f t="shared" si="2"/>
        <v>0.85859872611464971</v>
      </c>
    </row>
    <row r="145" spans="1:9">
      <c r="A145" t="s">
        <v>149</v>
      </c>
      <c r="B145" t="s">
        <v>2426</v>
      </c>
      <c r="C145" t="s">
        <v>108</v>
      </c>
      <c r="D145">
        <v>18</v>
      </c>
      <c r="E145" s="3">
        <v>2</v>
      </c>
      <c r="F145" s="3">
        <v>0</v>
      </c>
      <c r="G145" s="4">
        <v>217000</v>
      </c>
      <c r="H145" s="4">
        <v>169000</v>
      </c>
      <c r="I145" s="4">
        <f t="shared" si="2"/>
        <v>0.77880184331797231</v>
      </c>
    </row>
    <row r="146" spans="1:9">
      <c r="A146" t="s">
        <v>150</v>
      </c>
      <c r="B146" t="s">
        <v>2426</v>
      </c>
      <c r="C146" t="s">
        <v>108</v>
      </c>
      <c r="D146">
        <v>18.350000000000001</v>
      </c>
      <c r="E146" s="3">
        <v>1</v>
      </c>
      <c r="F146" s="3">
        <v>1</v>
      </c>
      <c r="G146" s="4">
        <v>130000</v>
      </c>
      <c r="H146" s="4">
        <v>127000</v>
      </c>
      <c r="I146" s="4">
        <f t="shared" si="2"/>
        <v>0.97692307692307689</v>
      </c>
    </row>
    <row r="147" spans="1:9">
      <c r="A147" t="s">
        <v>151</v>
      </c>
      <c r="B147" t="s">
        <v>2427</v>
      </c>
      <c r="C147" t="s">
        <v>152</v>
      </c>
      <c r="D147">
        <v>19.8</v>
      </c>
      <c r="E147" s="3">
        <v>1</v>
      </c>
      <c r="F147" s="3">
        <v>0</v>
      </c>
      <c r="G147" s="4">
        <v>2670000</v>
      </c>
      <c r="H147" s="4">
        <v>1940000</v>
      </c>
      <c r="I147" s="4">
        <f t="shared" si="2"/>
        <v>0.72659176029962547</v>
      </c>
    </row>
    <row r="148" spans="1:9">
      <c r="A148" t="s">
        <v>153</v>
      </c>
      <c r="B148" t="s">
        <v>2427</v>
      </c>
      <c r="C148" t="s">
        <v>152</v>
      </c>
      <c r="D148">
        <v>16.11</v>
      </c>
      <c r="E148" s="3">
        <v>2</v>
      </c>
      <c r="F148" s="3">
        <v>1</v>
      </c>
      <c r="G148" s="4">
        <v>291000</v>
      </c>
      <c r="H148" s="4">
        <v>178000</v>
      </c>
      <c r="I148" s="4">
        <f t="shared" si="2"/>
        <v>0.61168384879725091</v>
      </c>
    </row>
    <row r="149" spans="1:9">
      <c r="A149" t="s">
        <v>154</v>
      </c>
      <c r="B149" t="s">
        <v>2427</v>
      </c>
      <c r="C149" t="s">
        <v>152</v>
      </c>
      <c r="D149">
        <v>19.89</v>
      </c>
      <c r="E149" s="3">
        <v>1</v>
      </c>
      <c r="F149" s="3">
        <v>0</v>
      </c>
      <c r="G149" s="4">
        <v>109000</v>
      </c>
      <c r="H149" s="4">
        <v>84600</v>
      </c>
      <c r="I149" s="4">
        <f t="shared" si="2"/>
        <v>0.77614678899082568</v>
      </c>
    </row>
    <row r="150" spans="1:9">
      <c r="A150" t="s">
        <v>155</v>
      </c>
      <c r="B150" t="s">
        <v>2427</v>
      </c>
      <c r="C150" t="s">
        <v>152</v>
      </c>
      <c r="D150">
        <v>335.57</v>
      </c>
      <c r="E150" s="3">
        <v>1</v>
      </c>
      <c r="F150" s="3">
        <v>1</v>
      </c>
      <c r="G150" s="4">
        <v>222000</v>
      </c>
      <c r="H150" s="4">
        <v>147000</v>
      </c>
      <c r="I150" s="4">
        <f t="shared" si="2"/>
        <v>0.66216216216216217</v>
      </c>
    </row>
    <row r="151" spans="1:9">
      <c r="A151" t="s">
        <v>156</v>
      </c>
      <c r="B151" t="s">
        <v>2427</v>
      </c>
      <c r="C151" t="s">
        <v>152</v>
      </c>
      <c r="D151">
        <v>15.43</v>
      </c>
      <c r="E151" s="3">
        <v>2</v>
      </c>
      <c r="F151" s="3">
        <v>0</v>
      </c>
      <c r="G151" s="4">
        <v>1450000</v>
      </c>
      <c r="H151" s="4">
        <v>1090000</v>
      </c>
      <c r="I151" s="4">
        <f t="shared" si="2"/>
        <v>0.75172413793103443</v>
      </c>
    </row>
    <row r="152" spans="1:9">
      <c r="A152" t="s">
        <v>157</v>
      </c>
      <c r="B152" t="s">
        <v>2427</v>
      </c>
      <c r="C152" t="s">
        <v>152</v>
      </c>
      <c r="D152">
        <v>17.920000000000002</v>
      </c>
      <c r="E152" s="3">
        <v>1</v>
      </c>
      <c r="F152" s="3">
        <v>1</v>
      </c>
      <c r="G152" s="4">
        <v>4330000</v>
      </c>
      <c r="H152" s="4">
        <v>3260000</v>
      </c>
      <c r="I152" s="4">
        <f t="shared" si="2"/>
        <v>0.75288683602771367</v>
      </c>
    </row>
    <row r="153" spans="1:9">
      <c r="A153" t="s">
        <v>158</v>
      </c>
      <c r="B153" t="s">
        <v>2427</v>
      </c>
      <c r="C153" t="s">
        <v>152</v>
      </c>
      <c r="D153">
        <v>15.72</v>
      </c>
      <c r="E153" s="3">
        <v>1</v>
      </c>
      <c r="F153" s="3">
        <v>1</v>
      </c>
      <c r="G153" s="4">
        <v>596000</v>
      </c>
      <c r="H153" s="4">
        <v>168000</v>
      </c>
      <c r="I153" s="4">
        <f t="shared" si="2"/>
        <v>0.28187919463087246</v>
      </c>
    </row>
    <row r="154" spans="1:9">
      <c r="A154" t="s">
        <v>159</v>
      </c>
      <c r="B154" t="s">
        <v>2427</v>
      </c>
      <c r="C154" t="s">
        <v>152</v>
      </c>
      <c r="D154">
        <v>15.16</v>
      </c>
      <c r="E154" s="3">
        <v>1</v>
      </c>
      <c r="F154" s="3">
        <v>1</v>
      </c>
      <c r="G154" s="4">
        <v>107000</v>
      </c>
      <c r="H154" s="4">
        <v>93300</v>
      </c>
      <c r="I154" s="4">
        <f t="shared" si="2"/>
        <v>0.87196261682242993</v>
      </c>
    </row>
    <row r="155" spans="1:9">
      <c r="A155" t="s">
        <v>160</v>
      </c>
      <c r="B155" t="s">
        <v>2427</v>
      </c>
      <c r="C155" t="s">
        <v>152</v>
      </c>
      <c r="D155">
        <v>16.36</v>
      </c>
      <c r="E155" s="3">
        <v>1</v>
      </c>
      <c r="F155" s="3">
        <v>0</v>
      </c>
      <c r="G155" s="4">
        <v>146000</v>
      </c>
      <c r="H155" s="4">
        <v>90300</v>
      </c>
      <c r="I155" s="4">
        <f t="shared" si="2"/>
        <v>0.61849315068493149</v>
      </c>
    </row>
    <row r="156" spans="1:9">
      <c r="A156" t="s">
        <v>161</v>
      </c>
      <c r="B156" t="s">
        <v>2427</v>
      </c>
      <c r="C156" t="s">
        <v>152</v>
      </c>
      <c r="D156">
        <v>16.21</v>
      </c>
      <c r="E156" s="3">
        <v>1</v>
      </c>
      <c r="F156" s="3">
        <v>0</v>
      </c>
      <c r="G156" s="4">
        <v>442000</v>
      </c>
      <c r="H156" s="4">
        <v>330000</v>
      </c>
      <c r="I156" s="4">
        <f t="shared" si="2"/>
        <v>0.74660633484162897</v>
      </c>
    </row>
    <row r="157" spans="1:9">
      <c r="A157" t="s">
        <v>162</v>
      </c>
      <c r="B157" t="s">
        <v>2427</v>
      </c>
      <c r="C157" t="s">
        <v>152</v>
      </c>
      <c r="D157">
        <v>17.77</v>
      </c>
      <c r="E157" s="3">
        <v>1</v>
      </c>
      <c r="F157" s="3">
        <v>2</v>
      </c>
      <c r="G157" s="4">
        <v>1660000</v>
      </c>
      <c r="H157" s="4">
        <v>1240000</v>
      </c>
      <c r="I157" s="4">
        <f t="shared" si="2"/>
        <v>0.74698795180722888</v>
      </c>
    </row>
    <row r="158" spans="1:9">
      <c r="A158" t="s">
        <v>163</v>
      </c>
      <c r="B158" t="s">
        <v>2427</v>
      </c>
      <c r="C158" t="s">
        <v>152</v>
      </c>
      <c r="D158">
        <v>16.5</v>
      </c>
      <c r="E158" s="3">
        <v>1</v>
      </c>
      <c r="F158" s="3">
        <v>0</v>
      </c>
      <c r="G158" s="4">
        <v>65700</v>
      </c>
      <c r="H158" s="4">
        <v>54700</v>
      </c>
      <c r="I158" s="4">
        <f t="shared" si="2"/>
        <v>0.83257229832572299</v>
      </c>
    </row>
    <row r="159" spans="1:9">
      <c r="A159" t="s">
        <v>164</v>
      </c>
      <c r="B159" t="s">
        <v>2427</v>
      </c>
      <c r="C159" t="s">
        <v>152</v>
      </c>
      <c r="D159">
        <v>17.64</v>
      </c>
      <c r="E159" s="3">
        <v>0</v>
      </c>
      <c r="F159" s="3">
        <v>1</v>
      </c>
      <c r="G159" s="4">
        <v>364000</v>
      </c>
      <c r="H159" s="4">
        <v>309000</v>
      </c>
      <c r="I159" s="4">
        <f t="shared" si="2"/>
        <v>0.84890109890109888</v>
      </c>
    </row>
    <row r="160" spans="1:9">
      <c r="A160" t="s">
        <v>165</v>
      </c>
      <c r="B160" t="s">
        <v>2427</v>
      </c>
      <c r="C160" t="s">
        <v>152</v>
      </c>
      <c r="D160">
        <v>14.66</v>
      </c>
      <c r="E160" s="3">
        <v>2</v>
      </c>
      <c r="F160" s="3">
        <v>1</v>
      </c>
      <c r="G160" s="4">
        <v>6990000</v>
      </c>
      <c r="H160" s="4">
        <v>5050000</v>
      </c>
      <c r="I160" s="4">
        <f t="shared" si="2"/>
        <v>0.72246065808297566</v>
      </c>
    </row>
    <row r="161" spans="1:9">
      <c r="A161" t="s">
        <v>166</v>
      </c>
      <c r="B161" t="s">
        <v>2427</v>
      </c>
      <c r="C161" t="s">
        <v>152</v>
      </c>
      <c r="D161">
        <v>13.77</v>
      </c>
      <c r="E161" s="3">
        <v>1</v>
      </c>
      <c r="F161" s="3">
        <v>2</v>
      </c>
      <c r="G161" s="4">
        <v>5720000</v>
      </c>
      <c r="H161" s="4">
        <v>4400000</v>
      </c>
      <c r="I161" s="4">
        <f t="shared" si="2"/>
        <v>0.76923076923076927</v>
      </c>
    </row>
    <row r="162" spans="1:9">
      <c r="A162" t="s">
        <v>167</v>
      </c>
      <c r="B162" t="s">
        <v>2427</v>
      </c>
      <c r="C162" t="s">
        <v>152</v>
      </c>
      <c r="D162">
        <v>1163.6500000000001</v>
      </c>
      <c r="E162" s="3">
        <v>1</v>
      </c>
      <c r="F162" s="3">
        <v>0</v>
      </c>
      <c r="G162" s="4">
        <v>3330</v>
      </c>
      <c r="H162" s="4">
        <v>933</v>
      </c>
      <c r="I162" s="4">
        <f t="shared" si="2"/>
        <v>0.2801801801801802</v>
      </c>
    </row>
    <row r="163" spans="1:9">
      <c r="A163" t="s">
        <v>168</v>
      </c>
      <c r="B163" t="s">
        <v>2427</v>
      </c>
      <c r="C163" t="s">
        <v>152</v>
      </c>
      <c r="D163">
        <v>16.309999999999999</v>
      </c>
      <c r="E163" s="3">
        <v>1</v>
      </c>
      <c r="F163" s="3">
        <v>0</v>
      </c>
      <c r="G163" s="4">
        <v>203000</v>
      </c>
      <c r="H163" s="4">
        <v>151000</v>
      </c>
      <c r="I163" s="4">
        <f t="shared" si="2"/>
        <v>0.74384236453201968</v>
      </c>
    </row>
    <row r="164" spans="1:9">
      <c r="A164" t="s">
        <v>169</v>
      </c>
      <c r="B164" t="s">
        <v>2427</v>
      </c>
      <c r="C164" t="s">
        <v>152</v>
      </c>
      <c r="D164">
        <v>19.82</v>
      </c>
      <c r="E164" s="3">
        <v>1</v>
      </c>
      <c r="F164" s="3">
        <v>0</v>
      </c>
      <c r="G164" s="4">
        <v>69700</v>
      </c>
      <c r="H164" s="4">
        <v>344000</v>
      </c>
      <c r="I164" s="4">
        <f t="shared" si="2"/>
        <v>4.9354375896700144</v>
      </c>
    </row>
    <row r="165" spans="1:9">
      <c r="A165" t="s">
        <v>170</v>
      </c>
      <c r="B165" t="s">
        <v>2427</v>
      </c>
      <c r="C165" t="s">
        <v>152</v>
      </c>
      <c r="D165">
        <v>16.329999999999998</v>
      </c>
      <c r="E165" s="3">
        <v>1</v>
      </c>
      <c r="F165" s="3">
        <v>0</v>
      </c>
      <c r="G165" s="4">
        <v>247000</v>
      </c>
      <c r="H165" s="4">
        <v>320000</v>
      </c>
      <c r="I165" s="4">
        <f t="shared" si="2"/>
        <v>1.2955465587044535</v>
      </c>
    </row>
    <row r="166" spans="1:9">
      <c r="A166" t="s">
        <v>171</v>
      </c>
      <c r="B166" t="s">
        <v>2427</v>
      </c>
      <c r="C166" t="s">
        <v>152</v>
      </c>
      <c r="D166">
        <v>15.41</v>
      </c>
      <c r="E166" s="3">
        <v>1</v>
      </c>
      <c r="F166" s="3">
        <v>1</v>
      </c>
      <c r="G166" s="4">
        <v>253000</v>
      </c>
      <c r="H166" s="4">
        <v>229000</v>
      </c>
      <c r="I166" s="4">
        <f t="shared" si="2"/>
        <v>0.90513833992094861</v>
      </c>
    </row>
    <row r="167" spans="1:9">
      <c r="A167" t="s">
        <v>172</v>
      </c>
      <c r="B167" t="s">
        <v>2427</v>
      </c>
      <c r="C167" t="s">
        <v>152</v>
      </c>
      <c r="D167">
        <v>17.91</v>
      </c>
      <c r="E167" s="3">
        <v>2</v>
      </c>
      <c r="F167" s="3">
        <v>2</v>
      </c>
      <c r="G167" s="4">
        <v>662000</v>
      </c>
      <c r="H167" s="4">
        <v>503000</v>
      </c>
      <c r="I167" s="4">
        <f t="shared" si="2"/>
        <v>0.75981873111782472</v>
      </c>
    </row>
    <row r="168" spans="1:9">
      <c r="A168" t="s">
        <v>173</v>
      </c>
      <c r="B168" t="s">
        <v>2427</v>
      </c>
      <c r="C168" t="s">
        <v>152</v>
      </c>
      <c r="D168">
        <v>14.21</v>
      </c>
      <c r="E168" s="3">
        <v>1</v>
      </c>
      <c r="F168" s="3">
        <v>1</v>
      </c>
      <c r="G168" s="4">
        <v>389000</v>
      </c>
      <c r="H168" s="4">
        <v>330000</v>
      </c>
      <c r="I168" s="4">
        <f t="shared" si="2"/>
        <v>0.84832904884318761</v>
      </c>
    </row>
    <row r="169" spans="1:9">
      <c r="A169" t="s">
        <v>174</v>
      </c>
      <c r="B169" t="s">
        <v>2427</v>
      </c>
      <c r="C169" t="s">
        <v>152</v>
      </c>
      <c r="D169">
        <v>16.309999999999999</v>
      </c>
      <c r="E169" s="3">
        <v>1</v>
      </c>
      <c r="F169" s="3">
        <v>0</v>
      </c>
      <c r="G169" s="4">
        <v>372000</v>
      </c>
      <c r="H169" s="4">
        <v>351000</v>
      </c>
      <c r="I169" s="4">
        <f t="shared" si="2"/>
        <v>0.94354838709677424</v>
      </c>
    </row>
    <row r="170" spans="1:9">
      <c r="A170" t="s">
        <v>175</v>
      </c>
      <c r="B170" t="s">
        <v>2427</v>
      </c>
      <c r="C170" t="s">
        <v>152</v>
      </c>
      <c r="D170">
        <v>15.29</v>
      </c>
      <c r="E170" s="3">
        <v>1</v>
      </c>
      <c r="F170" s="3">
        <v>0</v>
      </c>
      <c r="G170" s="4">
        <v>234000</v>
      </c>
      <c r="H170" s="4">
        <v>218000</v>
      </c>
      <c r="I170" s="4">
        <f t="shared" si="2"/>
        <v>0.93162393162393164</v>
      </c>
    </row>
    <row r="171" spans="1:9">
      <c r="A171" t="s">
        <v>176</v>
      </c>
      <c r="B171" t="s">
        <v>2427</v>
      </c>
      <c r="C171" t="s">
        <v>152</v>
      </c>
      <c r="D171">
        <v>15.81</v>
      </c>
      <c r="E171" s="3">
        <v>2</v>
      </c>
      <c r="F171" s="3">
        <v>2</v>
      </c>
      <c r="G171" s="4">
        <v>1230000</v>
      </c>
      <c r="H171" s="4">
        <v>827000</v>
      </c>
      <c r="I171" s="4">
        <f t="shared" si="2"/>
        <v>0.67235772357723578</v>
      </c>
    </row>
    <row r="172" spans="1:9">
      <c r="A172" t="s">
        <v>177</v>
      </c>
      <c r="B172" t="s">
        <v>2427</v>
      </c>
      <c r="C172" t="s">
        <v>152</v>
      </c>
      <c r="D172">
        <v>19.66</v>
      </c>
      <c r="E172" s="3">
        <v>1</v>
      </c>
      <c r="F172" s="3">
        <v>0</v>
      </c>
      <c r="G172" s="4">
        <v>452000</v>
      </c>
      <c r="H172" s="4">
        <v>327000</v>
      </c>
      <c r="I172" s="4">
        <f t="shared" si="2"/>
        <v>0.72345132743362828</v>
      </c>
    </row>
    <row r="173" spans="1:9">
      <c r="A173" t="s">
        <v>178</v>
      </c>
      <c r="B173" t="s">
        <v>2427</v>
      </c>
      <c r="C173" t="s">
        <v>152</v>
      </c>
      <c r="D173">
        <v>13.41</v>
      </c>
      <c r="E173" s="3">
        <v>2</v>
      </c>
      <c r="F173" s="3">
        <v>1</v>
      </c>
      <c r="G173" s="4">
        <v>439000</v>
      </c>
      <c r="H173" s="4">
        <v>373000</v>
      </c>
      <c r="I173" s="4">
        <f t="shared" si="2"/>
        <v>0.84965831435079731</v>
      </c>
    </row>
    <row r="174" spans="1:9">
      <c r="A174" t="s">
        <v>179</v>
      </c>
      <c r="B174" t="s">
        <v>2427</v>
      </c>
      <c r="C174" t="s">
        <v>152</v>
      </c>
      <c r="D174">
        <v>352.21</v>
      </c>
      <c r="E174" s="3">
        <v>1</v>
      </c>
      <c r="F174" s="3">
        <v>1</v>
      </c>
      <c r="G174" s="4">
        <v>79600</v>
      </c>
      <c r="H174" s="4">
        <v>51300</v>
      </c>
      <c r="I174" s="4">
        <f t="shared" si="2"/>
        <v>0.64447236180904521</v>
      </c>
    </row>
    <row r="175" spans="1:9">
      <c r="A175" t="s">
        <v>180</v>
      </c>
      <c r="B175" t="s">
        <v>2427</v>
      </c>
      <c r="C175" t="s">
        <v>152</v>
      </c>
      <c r="D175">
        <v>17.53</v>
      </c>
      <c r="E175" s="3">
        <v>1</v>
      </c>
      <c r="F175" s="3">
        <v>1</v>
      </c>
      <c r="G175" s="4">
        <v>4900000</v>
      </c>
      <c r="H175" s="4">
        <v>3570000</v>
      </c>
      <c r="I175" s="4">
        <f t="shared" si="2"/>
        <v>0.72857142857142854</v>
      </c>
    </row>
    <row r="176" spans="1:9">
      <c r="A176" t="s">
        <v>181</v>
      </c>
      <c r="B176" t="s">
        <v>2427</v>
      </c>
      <c r="C176" t="s">
        <v>152</v>
      </c>
      <c r="D176">
        <v>17.3</v>
      </c>
      <c r="E176" s="3">
        <v>1</v>
      </c>
      <c r="F176" s="3">
        <v>1</v>
      </c>
      <c r="G176" s="4">
        <v>174000</v>
      </c>
      <c r="H176" s="4">
        <v>91100</v>
      </c>
      <c r="I176" s="4">
        <f t="shared" si="2"/>
        <v>0.52356321839080455</v>
      </c>
    </row>
    <row r="177" spans="1:9">
      <c r="A177" t="s">
        <v>182</v>
      </c>
      <c r="B177" t="s">
        <v>2427</v>
      </c>
      <c r="C177" t="s">
        <v>152</v>
      </c>
      <c r="D177">
        <v>14.96</v>
      </c>
      <c r="E177" s="3">
        <v>3</v>
      </c>
      <c r="F177" s="3">
        <v>2</v>
      </c>
      <c r="G177" s="4">
        <v>4580000</v>
      </c>
      <c r="H177" s="4">
        <v>3050000</v>
      </c>
      <c r="I177" s="4">
        <f t="shared" si="2"/>
        <v>0.66593886462882101</v>
      </c>
    </row>
    <row r="178" spans="1:9">
      <c r="A178" t="s">
        <v>183</v>
      </c>
      <c r="B178" t="s">
        <v>2427</v>
      </c>
      <c r="C178" t="s">
        <v>152</v>
      </c>
      <c r="D178">
        <v>17.899999999999999</v>
      </c>
      <c r="E178" s="3">
        <v>1</v>
      </c>
      <c r="F178" s="3">
        <v>1</v>
      </c>
      <c r="G178" s="4">
        <v>3420000</v>
      </c>
      <c r="H178" s="4">
        <v>2700000</v>
      </c>
      <c r="I178" s="4">
        <f t="shared" si="2"/>
        <v>0.78947368421052633</v>
      </c>
    </row>
    <row r="179" spans="1:9">
      <c r="A179" t="s">
        <v>184</v>
      </c>
      <c r="B179" t="s">
        <v>2427</v>
      </c>
      <c r="C179" t="s">
        <v>152</v>
      </c>
      <c r="D179">
        <v>15.09</v>
      </c>
      <c r="E179" s="3">
        <v>3</v>
      </c>
      <c r="F179" s="3">
        <v>1</v>
      </c>
      <c r="G179" s="4">
        <v>1310000</v>
      </c>
      <c r="H179" s="4">
        <v>936000</v>
      </c>
      <c r="I179" s="4">
        <f t="shared" si="2"/>
        <v>0.71450381679389308</v>
      </c>
    </row>
    <row r="180" spans="1:9">
      <c r="A180" t="s">
        <v>185</v>
      </c>
      <c r="B180" t="s">
        <v>2427</v>
      </c>
      <c r="C180" t="s">
        <v>152</v>
      </c>
      <c r="D180">
        <v>15.08</v>
      </c>
      <c r="E180" s="3">
        <v>0</v>
      </c>
      <c r="F180" s="3">
        <v>1</v>
      </c>
      <c r="G180" s="4">
        <v>584000</v>
      </c>
      <c r="H180" s="4">
        <v>524000</v>
      </c>
      <c r="I180" s="4">
        <f t="shared" si="2"/>
        <v>0.89726027397260277</v>
      </c>
    </row>
    <row r="181" spans="1:9">
      <c r="A181" t="s">
        <v>186</v>
      </c>
      <c r="B181" t="s">
        <v>2427</v>
      </c>
      <c r="C181" t="s">
        <v>152</v>
      </c>
      <c r="D181">
        <v>15.97</v>
      </c>
      <c r="E181" s="3">
        <v>1</v>
      </c>
      <c r="F181" s="3">
        <v>0</v>
      </c>
      <c r="G181" s="4">
        <v>231000</v>
      </c>
      <c r="H181" s="4">
        <v>153000</v>
      </c>
      <c r="I181" s="4">
        <f t="shared" si="2"/>
        <v>0.66233766233766234</v>
      </c>
    </row>
    <row r="182" spans="1:9">
      <c r="A182" t="s">
        <v>187</v>
      </c>
      <c r="B182" t="s">
        <v>2428</v>
      </c>
      <c r="C182" t="s">
        <v>188</v>
      </c>
      <c r="D182">
        <v>15.74</v>
      </c>
      <c r="E182" s="3">
        <v>1</v>
      </c>
      <c r="F182" s="3">
        <v>1</v>
      </c>
      <c r="G182" s="4">
        <v>634000</v>
      </c>
      <c r="H182" s="4">
        <v>481000</v>
      </c>
      <c r="I182" s="4">
        <f t="shared" si="2"/>
        <v>0.75867507886435326</v>
      </c>
    </row>
    <row r="183" spans="1:9">
      <c r="A183" t="s">
        <v>189</v>
      </c>
      <c r="B183" t="s">
        <v>2428</v>
      </c>
      <c r="C183" t="s">
        <v>188</v>
      </c>
      <c r="D183">
        <v>427.96</v>
      </c>
      <c r="E183" s="3">
        <v>0</v>
      </c>
      <c r="F183" s="3">
        <v>1</v>
      </c>
      <c r="G183" s="4">
        <v>0</v>
      </c>
      <c r="H183" s="4">
        <v>27300</v>
      </c>
      <c r="I183" s="4" t="e">
        <f t="shared" si="2"/>
        <v>#DIV/0!</v>
      </c>
    </row>
    <row r="184" spans="1:9">
      <c r="A184" t="s">
        <v>190</v>
      </c>
      <c r="B184" t="s">
        <v>2428</v>
      </c>
      <c r="C184" t="s">
        <v>188</v>
      </c>
      <c r="D184">
        <v>17.14</v>
      </c>
      <c r="E184" s="3">
        <v>0</v>
      </c>
      <c r="F184" s="3">
        <v>1</v>
      </c>
      <c r="G184" s="4">
        <v>902000</v>
      </c>
      <c r="H184" s="4">
        <v>850000</v>
      </c>
      <c r="I184" s="4">
        <f t="shared" si="2"/>
        <v>0.94235033259423506</v>
      </c>
    </row>
    <row r="185" spans="1:9">
      <c r="A185" t="s">
        <v>191</v>
      </c>
      <c r="B185" t="s">
        <v>2428</v>
      </c>
      <c r="C185" t="s">
        <v>188</v>
      </c>
      <c r="D185">
        <v>17.760000000000002</v>
      </c>
      <c r="E185" s="3">
        <v>1</v>
      </c>
      <c r="F185" s="3">
        <v>1</v>
      </c>
      <c r="G185" s="4">
        <v>2300000</v>
      </c>
      <c r="H185" s="4">
        <v>1790000</v>
      </c>
      <c r="I185" s="4">
        <f t="shared" si="2"/>
        <v>0.77826086956521734</v>
      </c>
    </row>
    <row r="186" spans="1:9">
      <c r="A186" t="s">
        <v>192</v>
      </c>
      <c r="B186" t="s">
        <v>2428</v>
      </c>
      <c r="C186" t="s">
        <v>188</v>
      </c>
      <c r="D186">
        <v>17.36</v>
      </c>
      <c r="E186" s="3">
        <v>1</v>
      </c>
      <c r="F186" s="3">
        <v>1</v>
      </c>
      <c r="G186" s="4">
        <v>2180000</v>
      </c>
      <c r="H186" s="4">
        <v>1910000</v>
      </c>
      <c r="I186" s="4">
        <f t="shared" si="2"/>
        <v>0.87614678899082565</v>
      </c>
    </row>
    <row r="187" spans="1:9">
      <c r="A187" t="s">
        <v>193</v>
      </c>
      <c r="B187" t="s">
        <v>2428</v>
      </c>
      <c r="C187" t="s">
        <v>188</v>
      </c>
      <c r="D187">
        <v>16.690000000000001</v>
      </c>
      <c r="E187" s="3">
        <v>0</v>
      </c>
      <c r="F187" s="3">
        <v>1</v>
      </c>
      <c r="G187" s="4">
        <v>797000</v>
      </c>
      <c r="H187" s="4">
        <v>755000</v>
      </c>
      <c r="I187" s="4">
        <f t="shared" si="2"/>
        <v>0.94730238393977417</v>
      </c>
    </row>
    <row r="188" spans="1:9">
      <c r="A188" t="s">
        <v>194</v>
      </c>
      <c r="B188" t="s">
        <v>2428</v>
      </c>
      <c r="C188" t="s">
        <v>188</v>
      </c>
      <c r="D188">
        <v>14.92</v>
      </c>
      <c r="E188" s="3">
        <v>1</v>
      </c>
      <c r="F188" s="3">
        <v>1</v>
      </c>
      <c r="G188" s="4">
        <v>610000</v>
      </c>
      <c r="H188" s="4">
        <v>1340000</v>
      </c>
      <c r="I188" s="4">
        <f t="shared" si="2"/>
        <v>2.1967213114754101</v>
      </c>
    </row>
    <row r="189" spans="1:9">
      <c r="A189" t="s">
        <v>195</v>
      </c>
      <c r="B189" t="s">
        <v>2428</v>
      </c>
      <c r="C189" t="s">
        <v>188</v>
      </c>
      <c r="D189">
        <v>18.04</v>
      </c>
      <c r="E189" s="3">
        <v>1</v>
      </c>
      <c r="F189" s="3">
        <v>1</v>
      </c>
      <c r="G189" s="4">
        <v>386000</v>
      </c>
      <c r="H189" s="4">
        <v>361000</v>
      </c>
      <c r="I189" s="4">
        <f t="shared" si="2"/>
        <v>0.93523316062176165</v>
      </c>
    </row>
    <row r="190" spans="1:9">
      <c r="A190" t="s">
        <v>196</v>
      </c>
      <c r="B190" t="s">
        <v>2428</v>
      </c>
      <c r="C190" t="s">
        <v>188</v>
      </c>
      <c r="D190">
        <v>18.96</v>
      </c>
      <c r="E190" s="3">
        <v>3</v>
      </c>
      <c r="F190" s="3">
        <v>3</v>
      </c>
      <c r="G190" s="4">
        <v>1440000</v>
      </c>
      <c r="H190" s="4">
        <v>1070000</v>
      </c>
      <c r="I190" s="4">
        <f t="shared" si="2"/>
        <v>0.74305555555555558</v>
      </c>
    </row>
    <row r="191" spans="1:9">
      <c r="A191" t="s">
        <v>197</v>
      </c>
      <c r="B191" t="s">
        <v>2428</v>
      </c>
      <c r="C191" t="s">
        <v>188</v>
      </c>
      <c r="D191">
        <v>15.21</v>
      </c>
      <c r="E191" s="3">
        <v>2</v>
      </c>
      <c r="F191" s="3">
        <v>2</v>
      </c>
      <c r="G191" s="4">
        <v>1590000</v>
      </c>
      <c r="H191" s="4">
        <v>942000</v>
      </c>
      <c r="I191" s="4">
        <f t="shared" si="2"/>
        <v>0.59245283018867922</v>
      </c>
    </row>
    <row r="192" spans="1:9">
      <c r="A192" t="s">
        <v>198</v>
      </c>
      <c r="B192" t="s">
        <v>2428</v>
      </c>
      <c r="C192" t="s">
        <v>188</v>
      </c>
      <c r="D192">
        <v>12.89</v>
      </c>
      <c r="E192" s="3">
        <v>1</v>
      </c>
      <c r="F192" s="3">
        <v>1</v>
      </c>
      <c r="G192" s="4">
        <v>983000</v>
      </c>
      <c r="H192" s="4">
        <v>739000</v>
      </c>
      <c r="I192" s="4">
        <f t="shared" si="2"/>
        <v>0.75178026449643942</v>
      </c>
    </row>
    <row r="193" spans="1:9">
      <c r="A193" t="s">
        <v>199</v>
      </c>
      <c r="B193" t="s">
        <v>2428</v>
      </c>
      <c r="C193" t="s">
        <v>188</v>
      </c>
      <c r="D193">
        <v>18.27</v>
      </c>
      <c r="E193" s="3">
        <v>1</v>
      </c>
      <c r="F193" s="3">
        <v>0</v>
      </c>
      <c r="G193" s="4">
        <v>62200</v>
      </c>
      <c r="H193" s="4">
        <v>36500</v>
      </c>
      <c r="I193" s="4">
        <f t="shared" si="2"/>
        <v>0.58681672025723475</v>
      </c>
    </row>
    <row r="194" spans="1:9">
      <c r="A194" t="s">
        <v>200</v>
      </c>
      <c r="B194" t="s">
        <v>2428</v>
      </c>
      <c r="C194" t="s">
        <v>188</v>
      </c>
      <c r="D194">
        <v>17.559999999999999</v>
      </c>
      <c r="E194" s="3">
        <v>1</v>
      </c>
      <c r="F194" s="3">
        <v>1</v>
      </c>
      <c r="G194" s="4">
        <v>588000</v>
      </c>
      <c r="H194" s="4">
        <v>496000</v>
      </c>
      <c r="I194" s="4">
        <f t="shared" si="2"/>
        <v>0.84353741496598644</v>
      </c>
    </row>
    <row r="195" spans="1:9">
      <c r="A195" t="s">
        <v>201</v>
      </c>
      <c r="B195" t="s">
        <v>2428</v>
      </c>
      <c r="C195" t="s">
        <v>188</v>
      </c>
      <c r="D195">
        <v>17.48</v>
      </c>
      <c r="E195" s="3">
        <v>1</v>
      </c>
      <c r="F195" s="3">
        <v>1</v>
      </c>
      <c r="G195" s="4">
        <v>3040000</v>
      </c>
      <c r="H195" s="4">
        <v>2270000</v>
      </c>
      <c r="I195" s="4">
        <f t="shared" ref="I195:I258" si="3">H195/G195</f>
        <v>0.74671052631578949</v>
      </c>
    </row>
    <row r="196" spans="1:9">
      <c r="A196" t="s">
        <v>202</v>
      </c>
      <c r="B196" t="s">
        <v>2428</v>
      </c>
      <c r="C196" t="s">
        <v>188</v>
      </c>
      <c r="D196">
        <v>445.4</v>
      </c>
      <c r="E196" s="3">
        <v>3</v>
      </c>
      <c r="F196" s="3">
        <v>3</v>
      </c>
      <c r="G196" s="4">
        <v>1870000</v>
      </c>
      <c r="H196" s="4">
        <v>1240000</v>
      </c>
      <c r="I196" s="4">
        <f t="shared" si="3"/>
        <v>0.66310160427807485</v>
      </c>
    </row>
    <row r="197" spans="1:9">
      <c r="A197" t="s">
        <v>203</v>
      </c>
      <c r="B197" t="s">
        <v>2428</v>
      </c>
      <c r="C197" t="s">
        <v>188</v>
      </c>
      <c r="D197">
        <v>15.03</v>
      </c>
      <c r="E197" s="3">
        <v>0</v>
      </c>
      <c r="F197" s="3">
        <v>1</v>
      </c>
      <c r="G197" s="4">
        <v>363000</v>
      </c>
      <c r="H197" s="4">
        <v>419000</v>
      </c>
      <c r="I197" s="4">
        <f t="shared" si="3"/>
        <v>1.1542699724517906</v>
      </c>
    </row>
    <row r="198" spans="1:9">
      <c r="A198" t="s">
        <v>204</v>
      </c>
      <c r="B198" t="s">
        <v>2428</v>
      </c>
      <c r="C198" t="s">
        <v>188</v>
      </c>
      <c r="D198">
        <v>16.82</v>
      </c>
      <c r="E198" s="3">
        <v>0</v>
      </c>
      <c r="F198" s="3">
        <v>1</v>
      </c>
      <c r="G198" s="4">
        <v>120000</v>
      </c>
      <c r="H198" s="4">
        <v>77900</v>
      </c>
      <c r="I198" s="4">
        <f t="shared" si="3"/>
        <v>0.64916666666666667</v>
      </c>
    </row>
    <row r="199" spans="1:9">
      <c r="A199" t="s">
        <v>205</v>
      </c>
      <c r="B199" t="s">
        <v>2428</v>
      </c>
      <c r="C199" t="s">
        <v>188</v>
      </c>
      <c r="D199">
        <v>17.03</v>
      </c>
      <c r="E199" s="3">
        <v>1</v>
      </c>
      <c r="F199" s="3">
        <v>0</v>
      </c>
      <c r="G199" s="4">
        <v>1590000</v>
      </c>
      <c r="H199" s="4">
        <v>1280000</v>
      </c>
      <c r="I199" s="4">
        <f t="shared" si="3"/>
        <v>0.80503144654088055</v>
      </c>
    </row>
    <row r="200" spans="1:9">
      <c r="A200" t="s">
        <v>206</v>
      </c>
      <c r="B200" t="s">
        <v>2428</v>
      </c>
      <c r="C200" t="s">
        <v>188</v>
      </c>
      <c r="D200">
        <v>18.68</v>
      </c>
      <c r="E200" s="3">
        <v>1</v>
      </c>
      <c r="F200" s="3">
        <v>0</v>
      </c>
      <c r="G200" s="4">
        <v>281000</v>
      </c>
      <c r="H200" s="4">
        <v>666000</v>
      </c>
      <c r="I200" s="4">
        <f t="shared" si="3"/>
        <v>2.3701067615658364</v>
      </c>
    </row>
    <row r="201" spans="1:9">
      <c r="A201" t="s">
        <v>207</v>
      </c>
      <c r="B201" t="s">
        <v>2428</v>
      </c>
      <c r="C201" t="s">
        <v>188</v>
      </c>
      <c r="D201">
        <v>14.91</v>
      </c>
      <c r="E201" s="3">
        <v>1</v>
      </c>
      <c r="F201" s="3">
        <v>1</v>
      </c>
      <c r="G201" s="4">
        <v>0</v>
      </c>
      <c r="H201" s="4">
        <v>0</v>
      </c>
      <c r="I201" s="4" t="e">
        <f t="shared" si="3"/>
        <v>#DIV/0!</v>
      </c>
    </row>
    <row r="202" spans="1:9">
      <c r="A202" t="s">
        <v>208</v>
      </c>
      <c r="B202" t="s">
        <v>2428</v>
      </c>
      <c r="C202" t="s">
        <v>188</v>
      </c>
      <c r="D202">
        <v>15.08</v>
      </c>
      <c r="E202" s="3">
        <v>2</v>
      </c>
      <c r="F202" s="3">
        <v>0</v>
      </c>
      <c r="G202" s="4">
        <v>4130000</v>
      </c>
      <c r="H202" s="4">
        <v>3330000</v>
      </c>
      <c r="I202" s="4">
        <f t="shared" si="3"/>
        <v>0.80629539951573848</v>
      </c>
    </row>
    <row r="203" spans="1:9">
      <c r="A203" t="s">
        <v>209</v>
      </c>
      <c r="B203" t="s">
        <v>2428</v>
      </c>
      <c r="C203" t="s">
        <v>188</v>
      </c>
      <c r="D203">
        <v>15.31</v>
      </c>
      <c r="E203" s="3">
        <v>1</v>
      </c>
      <c r="F203" s="3">
        <v>0</v>
      </c>
      <c r="G203" s="4">
        <v>1030000</v>
      </c>
      <c r="H203" s="4">
        <v>1100000</v>
      </c>
      <c r="I203" s="4">
        <f t="shared" si="3"/>
        <v>1.0679611650485437</v>
      </c>
    </row>
    <row r="204" spans="1:9">
      <c r="A204" t="s">
        <v>210</v>
      </c>
      <c r="B204" t="s">
        <v>2428</v>
      </c>
      <c r="C204" t="s">
        <v>188</v>
      </c>
      <c r="D204">
        <v>18.350000000000001</v>
      </c>
      <c r="E204" s="3">
        <v>0</v>
      </c>
      <c r="F204" s="3">
        <v>1</v>
      </c>
      <c r="G204" s="4">
        <v>2680000</v>
      </c>
      <c r="H204" s="4">
        <v>2630000</v>
      </c>
      <c r="I204" s="4">
        <f t="shared" si="3"/>
        <v>0.98134328358208955</v>
      </c>
    </row>
    <row r="205" spans="1:9">
      <c r="A205" t="s">
        <v>211</v>
      </c>
      <c r="B205" t="s">
        <v>2428</v>
      </c>
      <c r="C205" t="s">
        <v>188</v>
      </c>
      <c r="D205">
        <v>14.52</v>
      </c>
      <c r="E205" s="3">
        <v>1</v>
      </c>
      <c r="F205" s="3">
        <v>0</v>
      </c>
      <c r="G205" s="4">
        <v>468000</v>
      </c>
      <c r="H205" s="4">
        <v>274000</v>
      </c>
      <c r="I205" s="4">
        <f t="shared" si="3"/>
        <v>0.5854700854700855</v>
      </c>
    </row>
    <row r="206" spans="1:9">
      <c r="A206" t="s">
        <v>212</v>
      </c>
      <c r="B206" t="s">
        <v>2428</v>
      </c>
      <c r="C206" t="s">
        <v>188</v>
      </c>
      <c r="D206">
        <v>13.13</v>
      </c>
      <c r="E206" s="3">
        <v>0</v>
      </c>
      <c r="F206" s="3">
        <v>1</v>
      </c>
      <c r="G206" s="4">
        <v>1390000</v>
      </c>
      <c r="H206" s="4">
        <v>1270000</v>
      </c>
      <c r="I206" s="4">
        <f t="shared" si="3"/>
        <v>0.91366906474820142</v>
      </c>
    </row>
    <row r="207" spans="1:9">
      <c r="A207" t="s">
        <v>213</v>
      </c>
      <c r="B207" t="s">
        <v>2428</v>
      </c>
      <c r="C207" t="s">
        <v>188</v>
      </c>
      <c r="D207">
        <v>15.51</v>
      </c>
      <c r="E207" s="3">
        <v>1</v>
      </c>
      <c r="F207" s="3">
        <v>1</v>
      </c>
      <c r="G207" s="4">
        <v>209000</v>
      </c>
      <c r="H207" s="4">
        <v>148000</v>
      </c>
      <c r="I207" s="4">
        <f t="shared" si="3"/>
        <v>0.70813397129186606</v>
      </c>
    </row>
    <row r="208" spans="1:9">
      <c r="A208" t="s">
        <v>214</v>
      </c>
      <c r="B208" t="s">
        <v>2428</v>
      </c>
      <c r="C208" t="s">
        <v>188</v>
      </c>
      <c r="D208">
        <v>19.41</v>
      </c>
      <c r="E208" s="3">
        <v>1</v>
      </c>
      <c r="F208" s="3">
        <v>0</v>
      </c>
      <c r="G208" s="4">
        <v>4550000</v>
      </c>
      <c r="H208" s="4">
        <v>4340000</v>
      </c>
      <c r="I208" s="4">
        <f t="shared" si="3"/>
        <v>0.9538461538461539</v>
      </c>
    </row>
    <row r="209" spans="1:9">
      <c r="A209" t="s">
        <v>215</v>
      </c>
      <c r="B209" t="s">
        <v>2428</v>
      </c>
      <c r="C209" t="s">
        <v>188</v>
      </c>
      <c r="D209">
        <v>18.850000000000001</v>
      </c>
      <c r="E209" s="3">
        <v>0</v>
      </c>
      <c r="F209" s="3">
        <v>1</v>
      </c>
      <c r="G209" s="4">
        <v>1650000</v>
      </c>
      <c r="H209" s="4">
        <v>1160000</v>
      </c>
      <c r="I209" s="4">
        <f t="shared" si="3"/>
        <v>0.70303030303030301</v>
      </c>
    </row>
    <row r="210" spans="1:9">
      <c r="A210" t="s">
        <v>216</v>
      </c>
      <c r="B210" t="s">
        <v>2428</v>
      </c>
      <c r="C210" t="s">
        <v>188</v>
      </c>
      <c r="D210">
        <v>18.46</v>
      </c>
      <c r="E210" s="3">
        <v>1</v>
      </c>
      <c r="F210" s="3">
        <v>1</v>
      </c>
      <c r="G210" s="4">
        <v>1830000</v>
      </c>
      <c r="H210" s="4">
        <v>1460000</v>
      </c>
      <c r="I210" s="4">
        <f t="shared" si="3"/>
        <v>0.79781420765027322</v>
      </c>
    </row>
    <row r="211" spans="1:9">
      <c r="A211" t="s">
        <v>217</v>
      </c>
      <c r="B211" t="s">
        <v>2428</v>
      </c>
      <c r="C211" t="s">
        <v>188</v>
      </c>
      <c r="D211">
        <v>16.809999999999999</v>
      </c>
      <c r="E211" s="3">
        <v>1</v>
      </c>
      <c r="F211" s="3">
        <v>1</v>
      </c>
      <c r="G211" s="4">
        <v>767000</v>
      </c>
      <c r="H211" s="4">
        <v>596000</v>
      </c>
      <c r="I211" s="4">
        <f t="shared" si="3"/>
        <v>0.77705345501955669</v>
      </c>
    </row>
    <row r="212" spans="1:9">
      <c r="A212" t="s">
        <v>218</v>
      </c>
      <c r="B212" t="s">
        <v>2428</v>
      </c>
      <c r="C212" t="s">
        <v>188</v>
      </c>
      <c r="D212">
        <v>15.53</v>
      </c>
      <c r="E212" s="3">
        <v>1</v>
      </c>
      <c r="F212" s="3">
        <v>1</v>
      </c>
      <c r="G212" s="4">
        <v>367000</v>
      </c>
      <c r="H212" s="4">
        <v>343000</v>
      </c>
      <c r="I212" s="4">
        <f t="shared" si="3"/>
        <v>0.93460490463215262</v>
      </c>
    </row>
    <row r="213" spans="1:9">
      <c r="A213" t="s">
        <v>219</v>
      </c>
      <c r="B213" t="s">
        <v>2428</v>
      </c>
      <c r="C213" t="s">
        <v>188</v>
      </c>
      <c r="D213">
        <v>15.14</v>
      </c>
      <c r="E213" s="3">
        <v>1</v>
      </c>
      <c r="F213" s="3">
        <v>0</v>
      </c>
      <c r="G213" s="4">
        <v>691000</v>
      </c>
      <c r="H213" s="4">
        <v>577000</v>
      </c>
      <c r="I213" s="4">
        <f t="shared" si="3"/>
        <v>0.83502170767004347</v>
      </c>
    </row>
    <row r="214" spans="1:9">
      <c r="A214" t="s">
        <v>220</v>
      </c>
      <c r="B214" t="s">
        <v>2428</v>
      </c>
      <c r="C214" t="s">
        <v>188</v>
      </c>
      <c r="D214">
        <v>17.14</v>
      </c>
      <c r="E214" s="3">
        <v>0</v>
      </c>
      <c r="F214" s="3">
        <v>1</v>
      </c>
      <c r="G214" s="4">
        <v>187000</v>
      </c>
      <c r="H214" s="4">
        <v>162000</v>
      </c>
      <c r="I214" s="4">
        <f t="shared" si="3"/>
        <v>0.86631016042780751</v>
      </c>
    </row>
    <row r="215" spans="1:9">
      <c r="A215" t="s">
        <v>221</v>
      </c>
      <c r="B215" t="s">
        <v>2428</v>
      </c>
      <c r="C215" t="s">
        <v>188</v>
      </c>
      <c r="D215">
        <v>937.99</v>
      </c>
      <c r="E215" s="3">
        <v>1</v>
      </c>
      <c r="F215" s="3">
        <v>4</v>
      </c>
      <c r="G215" s="4">
        <v>31500</v>
      </c>
      <c r="H215" s="4">
        <v>21900</v>
      </c>
      <c r="I215" s="4">
        <f t="shared" si="3"/>
        <v>0.69523809523809521</v>
      </c>
    </row>
    <row r="216" spans="1:9">
      <c r="A216" t="s">
        <v>222</v>
      </c>
      <c r="B216" t="s">
        <v>2428</v>
      </c>
      <c r="C216" t="s">
        <v>188</v>
      </c>
      <c r="D216">
        <v>12.94</v>
      </c>
      <c r="E216" s="3">
        <v>2</v>
      </c>
      <c r="F216" s="3">
        <v>1</v>
      </c>
      <c r="G216" s="4">
        <v>144000</v>
      </c>
      <c r="H216" s="4">
        <v>109000</v>
      </c>
      <c r="I216" s="4">
        <f t="shared" si="3"/>
        <v>0.75694444444444442</v>
      </c>
    </row>
    <row r="217" spans="1:9">
      <c r="A217" t="s">
        <v>223</v>
      </c>
      <c r="B217" t="s">
        <v>2428</v>
      </c>
      <c r="C217" t="s">
        <v>188</v>
      </c>
      <c r="D217">
        <v>15.94</v>
      </c>
      <c r="E217" s="3">
        <v>1</v>
      </c>
      <c r="F217" s="3">
        <v>1</v>
      </c>
      <c r="G217" s="4">
        <v>414000</v>
      </c>
      <c r="H217" s="4">
        <v>350000</v>
      </c>
      <c r="I217" s="4">
        <f t="shared" si="3"/>
        <v>0.84541062801932365</v>
      </c>
    </row>
    <row r="218" spans="1:9">
      <c r="A218" t="s">
        <v>224</v>
      </c>
      <c r="B218" t="s">
        <v>2428</v>
      </c>
      <c r="C218" t="s">
        <v>188</v>
      </c>
      <c r="D218">
        <v>18.239999999999998</v>
      </c>
      <c r="E218" s="3">
        <v>0</v>
      </c>
      <c r="F218" s="3">
        <v>1</v>
      </c>
      <c r="G218" s="4">
        <v>3880000</v>
      </c>
      <c r="H218" s="4">
        <v>3530000</v>
      </c>
      <c r="I218" s="4">
        <f t="shared" si="3"/>
        <v>0.90979381443298968</v>
      </c>
    </row>
    <row r="219" spans="1:9">
      <c r="A219" t="s">
        <v>225</v>
      </c>
      <c r="B219" t="s">
        <v>2428</v>
      </c>
      <c r="C219" t="s">
        <v>188</v>
      </c>
      <c r="D219">
        <v>15.1</v>
      </c>
      <c r="E219" s="3">
        <v>1</v>
      </c>
      <c r="F219" s="3">
        <v>0</v>
      </c>
      <c r="G219" s="4">
        <v>797000</v>
      </c>
      <c r="H219" s="4">
        <v>788000</v>
      </c>
      <c r="I219" s="4">
        <f t="shared" si="3"/>
        <v>0.98870765370138014</v>
      </c>
    </row>
    <row r="220" spans="1:9">
      <c r="A220" t="s">
        <v>226</v>
      </c>
      <c r="B220" t="s">
        <v>2428</v>
      </c>
      <c r="C220" t="s">
        <v>188</v>
      </c>
      <c r="D220">
        <v>17.79</v>
      </c>
      <c r="E220" s="3">
        <v>0</v>
      </c>
      <c r="F220" s="3">
        <v>3</v>
      </c>
      <c r="G220" s="4">
        <v>0</v>
      </c>
      <c r="H220" s="4">
        <v>3690000</v>
      </c>
      <c r="I220" s="4" t="e">
        <f t="shared" si="3"/>
        <v>#DIV/0!</v>
      </c>
    </row>
    <row r="221" spans="1:9">
      <c r="A221" t="s">
        <v>227</v>
      </c>
      <c r="B221" t="s">
        <v>2428</v>
      </c>
      <c r="C221" t="s">
        <v>188</v>
      </c>
      <c r="D221">
        <v>15.69</v>
      </c>
      <c r="E221" s="3">
        <v>1</v>
      </c>
      <c r="F221" s="3">
        <v>1</v>
      </c>
      <c r="G221" s="4">
        <v>1720000</v>
      </c>
      <c r="H221" s="4">
        <v>1290000</v>
      </c>
      <c r="I221" s="4">
        <f t="shared" si="3"/>
        <v>0.75</v>
      </c>
    </row>
    <row r="222" spans="1:9">
      <c r="A222" t="s">
        <v>228</v>
      </c>
      <c r="B222" t="s">
        <v>2428</v>
      </c>
      <c r="C222" t="s">
        <v>188</v>
      </c>
      <c r="D222">
        <v>16.36</v>
      </c>
      <c r="E222" s="3">
        <v>1</v>
      </c>
      <c r="F222" s="3">
        <v>0</v>
      </c>
      <c r="G222" s="4">
        <v>2470000</v>
      </c>
      <c r="H222" s="4">
        <v>2110000</v>
      </c>
      <c r="I222" s="4">
        <f t="shared" si="3"/>
        <v>0.85425101214574894</v>
      </c>
    </row>
    <row r="223" spans="1:9">
      <c r="A223" t="s">
        <v>229</v>
      </c>
      <c r="B223" t="s">
        <v>2429</v>
      </c>
      <c r="C223" t="s">
        <v>230</v>
      </c>
      <c r="D223">
        <v>15.12</v>
      </c>
      <c r="E223" s="3">
        <v>0</v>
      </c>
      <c r="F223" s="3">
        <v>1</v>
      </c>
      <c r="G223" s="4">
        <v>336000</v>
      </c>
      <c r="H223" s="4">
        <v>567000</v>
      </c>
      <c r="I223" s="4">
        <f t="shared" si="3"/>
        <v>1.6875</v>
      </c>
    </row>
    <row r="224" spans="1:9">
      <c r="A224" t="s">
        <v>231</v>
      </c>
      <c r="B224" t="s">
        <v>2429</v>
      </c>
      <c r="C224" t="s">
        <v>230</v>
      </c>
      <c r="D224">
        <v>16.68</v>
      </c>
      <c r="E224" s="3">
        <v>0</v>
      </c>
      <c r="F224" s="3">
        <v>1</v>
      </c>
      <c r="G224" s="4">
        <v>254000</v>
      </c>
      <c r="H224" s="4">
        <v>473000</v>
      </c>
      <c r="I224" s="4">
        <f t="shared" si="3"/>
        <v>1.8622047244094488</v>
      </c>
    </row>
    <row r="225" spans="1:9">
      <c r="A225" t="s">
        <v>232</v>
      </c>
      <c r="B225" t="s">
        <v>2429</v>
      </c>
      <c r="C225" t="s">
        <v>230</v>
      </c>
      <c r="D225">
        <v>18.03</v>
      </c>
      <c r="E225" s="3">
        <v>1</v>
      </c>
      <c r="F225" s="3">
        <v>1</v>
      </c>
      <c r="G225" s="4">
        <v>967000</v>
      </c>
      <c r="H225" s="4">
        <v>1880000</v>
      </c>
      <c r="I225" s="4">
        <f t="shared" si="3"/>
        <v>1.9441571871768355</v>
      </c>
    </row>
    <row r="226" spans="1:9">
      <c r="A226" t="s">
        <v>233</v>
      </c>
      <c r="B226" t="s">
        <v>2429</v>
      </c>
      <c r="C226" t="s">
        <v>230</v>
      </c>
      <c r="D226">
        <v>14.61</v>
      </c>
      <c r="E226" s="3">
        <v>0</v>
      </c>
      <c r="F226" s="3">
        <v>1</v>
      </c>
      <c r="G226" s="4">
        <v>442000</v>
      </c>
      <c r="H226" s="4">
        <v>870000</v>
      </c>
      <c r="I226" s="4">
        <f t="shared" si="3"/>
        <v>1.9683257918552035</v>
      </c>
    </row>
    <row r="227" spans="1:9">
      <c r="A227" t="s">
        <v>234</v>
      </c>
      <c r="B227" t="s">
        <v>2429</v>
      </c>
      <c r="C227" t="s">
        <v>230</v>
      </c>
      <c r="D227">
        <v>17.68</v>
      </c>
      <c r="E227" s="3">
        <v>1</v>
      </c>
      <c r="F227" s="3">
        <v>0</v>
      </c>
      <c r="G227" s="4">
        <v>385000</v>
      </c>
      <c r="H227" s="4">
        <v>2030000</v>
      </c>
      <c r="I227" s="4">
        <f t="shared" si="3"/>
        <v>5.2727272727272725</v>
      </c>
    </row>
    <row r="228" spans="1:9">
      <c r="A228" t="s">
        <v>235</v>
      </c>
      <c r="B228" t="s">
        <v>2429</v>
      </c>
      <c r="C228" t="s">
        <v>230</v>
      </c>
      <c r="D228">
        <v>12.05</v>
      </c>
      <c r="E228" s="3">
        <v>0</v>
      </c>
      <c r="F228" s="3">
        <v>1</v>
      </c>
      <c r="G228" s="4">
        <v>88900</v>
      </c>
      <c r="H228" s="4">
        <v>161000</v>
      </c>
      <c r="I228" s="4">
        <f t="shared" si="3"/>
        <v>1.811023622047244</v>
      </c>
    </row>
    <row r="229" spans="1:9">
      <c r="A229" t="s">
        <v>236</v>
      </c>
      <c r="B229" t="s">
        <v>2429</v>
      </c>
      <c r="C229" t="s">
        <v>230</v>
      </c>
      <c r="D229">
        <v>16.47</v>
      </c>
      <c r="E229" s="3">
        <v>0</v>
      </c>
      <c r="F229" s="3">
        <v>1</v>
      </c>
      <c r="G229" s="4">
        <v>1200000</v>
      </c>
      <c r="H229" s="4">
        <v>2000000</v>
      </c>
      <c r="I229" s="4">
        <f t="shared" si="3"/>
        <v>1.6666666666666667</v>
      </c>
    </row>
    <row r="230" spans="1:9">
      <c r="A230" t="s">
        <v>237</v>
      </c>
      <c r="B230" t="s">
        <v>2429</v>
      </c>
      <c r="C230" t="s">
        <v>230</v>
      </c>
      <c r="D230">
        <v>18.28</v>
      </c>
      <c r="E230" s="3">
        <v>1</v>
      </c>
      <c r="F230" s="3">
        <v>2</v>
      </c>
      <c r="G230" s="4">
        <v>402000</v>
      </c>
      <c r="H230" s="4">
        <v>684000</v>
      </c>
      <c r="I230" s="4">
        <f t="shared" si="3"/>
        <v>1.7014925373134329</v>
      </c>
    </row>
    <row r="231" spans="1:9">
      <c r="A231" t="s">
        <v>238</v>
      </c>
      <c r="B231" t="s">
        <v>2429</v>
      </c>
      <c r="C231" t="s">
        <v>230</v>
      </c>
      <c r="D231">
        <v>16.84</v>
      </c>
      <c r="E231" s="3">
        <v>0</v>
      </c>
      <c r="F231" s="3">
        <v>1</v>
      </c>
      <c r="G231" s="4">
        <v>197000</v>
      </c>
      <c r="H231" s="4">
        <v>331000</v>
      </c>
      <c r="I231" s="4">
        <f t="shared" si="3"/>
        <v>1.6802030456852792</v>
      </c>
    </row>
    <row r="232" spans="1:9">
      <c r="A232" t="s">
        <v>239</v>
      </c>
      <c r="B232" t="s">
        <v>2429</v>
      </c>
      <c r="C232" t="s">
        <v>230</v>
      </c>
      <c r="D232">
        <v>17.84</v>
      </c>
      <c r="E232" s="3">
        <v>1</v>
      </c>
      <c r="F232" s="3">
        <v>0</v>
      </c>
      <c r="G232" s="4">
        <v>591000</v>
      </c>
      <c r="H232" s="4">
        <v>591000</v>
      </c>
      <c r="I232" s="4">
        <f t="shared" si="3"/>
        <v>1</v>
      </c>
    </row>
    <row r="233" spans="1:9">
      <c r="A233" t="s">
        <v>240</v>
      </c>
      <c r="B233" t="s">
        <v>2429</v>
      </c>
      <c r="C233" t="s">
        <v>230</v>
      </c>
      <c r="D233">
        <v>19.73</v>
      </c>
      <c r="E233" s="3">
        <v>1</v>
      </c>
      <c r="F233" s="3">
        <v>0</v>
      </c>
      <c r="G233" s="4">
        <v>77000</v>
      </c>
      <c r="H233" s="4">
        <v>135000</v>
      </c>
      <c r="I233" s="4">
        <f t="shared" si="3"/>
        <v>1.7532467532467533</v>
      </c>
    </row>
    <row r="234" spans="1:9">
      <c r="A234" t="s">
        <v>241</v>
      </c>
      <c r="B234" t="s">
        <v>2429</v>
      </c>
      <c r="C234" t="s">
        <v>230</v>
      </c>
      <c r="D234">
        <v>17.68</v>
      </c>
      <c r="E234" s="3">
        <v>1</v>
      </c>
      <c r="F234" s="3">
        <v>2</v>
      </c>
      <c r="G234" s="4">
        <v>346000</v>
      </c>
      <c r="H234" s="4">
        <v>475000</v>
      </c>
      <c r="I234" s="4">
        <f t="shared" si="3"/>
        <v>1.3728323699421965</v>
      </c>
    </row>
    <row r="235" spans="1:9">
      <c r="A235" t="s">
        <v>242</v>
      </c>
      <c r="B235" t="s">
        <v>2429</v>
      </c>
      <c r="C235" t="s">
        <v>230</v>
      </c>
      <c r="D235">
        <v>15.18</v>
      </c>
      <c r="E235" s="3">
        <v>1</v>
      </c>
      <c r="F235" s="3">
        <v>1</v>
      </c>
      <c r="G235" s="4">
        <v>75400</v>
      </c>
      <c r="H235" s="4">
        <v>154000</v>
      </c>
      <c r="I235" s="4">
        <f t="shared" si="3"/>
        <v>2.0424403183023871</v>
      </c>
    </row>
    <row r="236" spans="1:9">
      <c r="A236" t="s">
        <v>243</v>
      </c>
      <c r="B236" t="s">
        <v>2429</v>
      </c>
      <c r="C236" t="s">
        <v>230</v>
      </c>
      <c r="D236">
        <v>15.99</v>
      </c>
      <c r="E236" s="3">
        <v>0</v>
      </c>
      <c r="F236" s="3">
        <v>1</v>
      </c>
      <c r="G236" s="4">
        <v>247000</v>
      </c>
      <c r="H236" s="4">
        <v>131000</v>
      </c>
      <c r="I236" s="4">
        <f t="shared" si="3"/>
        <v>0.53036437246963564</v>
      </c>
    </row>
    <row r="237" spans="1:9">
      <c r="A237" t="s">
        <v>244</v>
      </c>
      <c r="B237" t="s">
        <v>2429</v>
      </c>
      <c r="C237" t="s">
        <v>230</v>
      </c>
      <c r="D237">
        <v>19.13</v>
      </c>
      <c r="E237" s="3">
        <v>1</v>
      </c>
      <c r="F237" s="3">
        <v>1</v>
      </c>
      <c r="G237" s="4">
        <v>309000</v>
      </c>
      <c r="H237" s="4">
        <v>619000</v>
      </c>
      <c r="I237" s="4">
        <f t="shared" si="3"/>
        <v>2.0032362459546924</v>
      </c>
    </row>
    <row r="238" spans="1:9">
      <c r="A238" t="s">
        <v>245</v>
      </c>
      <c r="B238" t="s">
        <v>2429</v>
      </c>
      <c r="C238" t="s">
        <v>230</v>
      </c>
      <c r="D238">
        <v>13.97</v>
      </c>
      <c r="E238" s="3">
        <v>0</v>
      </c>
      <c r="F238" s="3">
        <v>1</v>
      </c>
      <c r="G238" s="4">
        <v>128000</v>
      </c>
      <c r="H238" s="4">
        <v>174000</v>
      </c>
      <c r="I238" s="4">
        <f t="shared" si="3"/>
        <v>1.359375</v>
      </c>
    </row>
    <row r="239" spans="1:9">
      <c r="A239" t="s">
        <v>246</v>
      </c>
      <c r="B239" t="s">
        <v>2429</v>
      </c>
      <c r="C239" t="s">
        <v>230</v>
      </c>
      <c r="D239">
        <v>18.12</v>
      </c>
      <c r="E239" s="3">
        <v>0</v>
      </c>
      <c r="F239" s="3">
        <v>1</v>
      </c>
      <c r="G239" s="4">
        <v>194000</v>
      </c>
      <c r="H239" s="4">
        <v>251000</v>
      </c>
      <c r="I239" s="4">
        <f t="shared" si="3"/>
        <v>1.2938144329896908</v>
      </c>
    </row>
    <row r="240" spans="1:9">
      <c r="A240" t="s">
        <v>247</v>
      </c>
      <c r="B240" t="s">
        <v>2429</v>
      </c>
      <c r="C240" t="s">
        <v>230</v>
      </c>
      <c r="D240">
        <v>18.829999999999998</v>
      </c>
      <c r="E240" s="3">
        <v>0</v>
      </c>
      <c r="F240" s="3">
        <v>1</v>
      </c>
      <c r="G240" s="4">
        <v>770000</v>
      </c>
      <c r="H240" s="4">
        <v>666000</v>
      </c>
      <c r="I240" s="4">
        <f t="shared" si="3"/>
        <v>0.86493506493506489</v>
      </c>
    </row>
    <row r="241" spans="1:9">
      <c r="A241" t="s">
        <v>248</v>
      </c>
      <c r="B241" t="s">
        <v>2429</v>
      </c>
      <c r="C241" t="s">
        <v>230</v>
      </c>
      <c r="D241">
        <v>13.08</v>
      </c>
      <c r="E241" s="3">
        <v>0</v>
      </c>
      <c r="F241" s="3">
        <v>1</v>
      </c>
      <c r="G241" s="4">
        <v>59100</v>
      </c>
      <c r="H241" s="4">
        <v>86900</v>
      </c>
      <c r="I241" s="4">
        <f t="shared" si="3"/>
        <v>1.4703891708967851</v>
      </c>
    </row>
    <row r="242" spans="1:9">
      <c r="A242" t="s">
        <v>249</v>
      </c>
      <c r="B242" t="s">
        <v>2430</v>
      </c>
      <c r="C242" t="s">
        <v>250</v>
      </c>
      <c r="D242">
        <v>19.670000000000002</v>
      </c>
      <c r="E242" s="3">
        <v>0</v>
      </c>
      <c r="F242" s="3">
        <v>1</v>
      </c>
      <c r="G242" s="4">
        <v>64100</v>
      </c>
      <c r="H242" s="4">
        <v>58300</v>
      </c>
      <c r="I242" s="4">
        <f t="shared" si="3"/>
        <v>0.90951638065522622</v>
      </c>
    </row>
    <row r="243" spans="1:9">
      <c r="A243" t="s">
        <v>251</v>
      </c>
      <c r="B243" t="s">
        <v>2430</v>
      </c>
      <c r="C243" t="s">
        <v>250</v>
      </c>
      <c r="D243">
        <v>19.87</v>
      </c>
      <c r="E243" s="3">
        <v>0</v>
      </c>
      <c r="F243" s="3">
        <v>1</v>
      </c>
      <c r="G243" s="4">
        <v>72000</v>
      </c>
      <c r="H243" s="4">
        <v>76900</v>
      </c>
      <c r="I243" s="4">
        <f t="shared" si="3"/>
        <v>1.0680555555555555</v>
      </c>
    </row>
    <row r="244" spans="1:9">
      <c r="A244" t="s">
        <v>252</v>
      </c>
      <c r="B244" t="s">
        <v>2430</v>
      </c>
      <c r="C244" t="s">
        <v>250</v>
      </c>
      <c r="D244">
        <v>16.22</v>
      </c>
      <c r="E244" s="3">
        <v>1</v>
      </c>
      <c r="F244" s="3">
        <v>0</v>
      </c>
      <c r="G244" s="4">
        <v>95400</v>
      </c>
      <c r="H244" s="4">
        <v>152000</v>
      </c>
      <c r="I244" s="4">
        <f t="shared" si="3"/>
        <v>1.5932914046121593</v>
      </c>
    </row>
    <row r="245" spans="1:9">
      <c r="A245" t="s">
        <v>253</v>
      </c>
      <c r="B245" t="s">
        <v>2430</v>
      </c>
      <c r="C245" t="s">
        <v>250</v>
      </c>
      <c r="D245">
        <v>15.12</v>
      </c>
      <c r="E245" s="3">
        <v>1</v>
      </c>
      <c r="F245" s="3">
        <v>0</v>
      </c>
      <c r="G245" s="4">
        <v>400000</v>
      </c>
      <c r="H245" s="4">
        <v>404000</v>
      </c>
      <c r="I245" s="4">
        <f t="shared" si="3"/>
        <v>1.01</v>
      </c>
    </row>
    <row r="246" spans="1:9">
      <c r="A246" t="s">
        <v>254</v>
      </c>
      <c r="B246" t="s">
        <v>2430</v>
      </c>
      <c r="C246" t="s">
        <v>250</v>
      </c>
      <c r="D246">
        <v>14.8</v>
      </c>
      <c r="E246" s="3">
        <v>1</v>
      </c>
      <c r="F246" s="3">
        <v>0</v>
      </c>
      <c r="G246" s="4">
        <v>24900</v>
      </c>
      <c r="H246" s="4">
        <v>11700</v>
      </c>
      <c r="I246" s="4">
        <f t="shared" si="3"/>
        <v>0.46987951807228917</v>
      </c>
    </row>
    <row r="247" spans="1:9">
      <c r="A247" t="s">
        <v>255</v>
      </c>
      <c r="B247" t="s">
        <v>2430</v>
      </c>
      <c r="C247" t="s">
        <v>250</v>
      </c>
      <c r="D247">
        <v>17.850000000000001</v>
      </c>
      <c r="E247" s="3">
        <v>2</v>
      </c>
      <c r="F247" s="3">
        <v>1</v>
      </c>
      <c r="G247" s="4">
        <v>36100</v>
      </c>
      <c r="H247" s="4">
        <v>29600</v>
      </c>
      <c r="I247" s="4">
        <f t="shared" si="3"/>
        <v>0.81994459833795019</v>
      </c>
    </row>
    <row r="248" spans="1:9">
      <c r="A248" t="s">
        <v>256</v>
      </c>
      <c r="B248" t="s">
        <v>2430</v>
      </c>
      <c r="C248" t="s">
        <v>250</v>
      </c>
      <c r="D248">
        <v>19.7</v>
      </c>
      <c r="E248" s="3">
        <v>0</v>
      </c>
      <c r="F248" s="3">
        <v>1</v>
      </c>
      <c r="G248" s="4">
        <v>151000</v>
      </c>
      <c r="H248" s="4">
        <v>122000</v>
      </c>
      <c r="I248" s="4">
        <f t="shared" si="3"/>
        <v>0.80794701986754969</v>
      </c>
    </row>
    <row r="249" spans="1:9">
      <c r="A249" t="s">
        <v>257</v>
      </c>
      <c r="B249" t="s">
        <v>2431</v>
      </c>
      <c r="C249" t="s">
        <v>258</v>
      </c>
      <c r="D249">
        <v>15.94</v>
      </c>
      <c r="E249" s="3">
        <v>2</v>
      </c>
      <c r="F249" s="3">
        <v>2</v>
      </c>
      <c r="G249" s="4">
        <v>623000</v>
      </c>
      <c r="H249" s="4">
        <v>850000</v>
      </c>
      <c r="I249" s="4">
        <f t="shared" si="3"/>
        <v>1.3643659711075442</v>
      </c>
    </row>
    <row r="250" spans="1:9">
      <c r="A250" t="s">
        <v>259</v>
      </c>
      <c r="B250" t="s">
        <v>2431</v>
      </c>
      <c r="C250" t="s">
        <v>258</v>
      </c>
      <c r="D250">
        <v>14.84</v>
      </c>
      <c r="E250" s="3">
        <v>1</v>
      </c>
      <c r="F250" s="3">
        <v>1</v>
      </c>
      <c r="G250" s="4">
        <v>3310000</v>
      </c>
      <c r="H250" s="4">
        <v>4680000</v>
      </c>
      <c r="I250" s="4">
        <f t="shared" si="3"/>
        <v>1.4138972809667674</v>
      </c>
    </row>
    <row r="251" spans="1:9">
      <c r="A251" t="s">
        <v>260</v>
      </c>
      <c r="B251" t="s">
        <v>2431</v>
      </c>
      <c r="C251" t="s">
        <v>258</v>
      </c>
      <c r="D251">
        <v>16.87</v>
      </c>
      <c r="E251" s="3">
        <v>2</v>
      </c>
      <c r="F251" s="3">
        <v>0</v>
      </c>
      <c r="G251" s="4">
        <v>1770000</v>
      </c>
      <c r="H251" s="4">
        <v>2460000</v>
      </c>
      <c r="I251" s="4">
        <f t="shared" si="3"/>
        <v>1.3898305084745763</v>
      </c>
    </row>
    <row r="252" spans="1:9">
      <c r="A252" t="s">
        <v>261</v>
      </c>
      <c r="B252" t="s">
        <v>2431</v>
      </c>
      <c r="C252" t="s">
        <v>258</v>
      </c>
      <c r="D252">
        <v>17.05</v>
      </c>
      <c r="E252" s="3">
        <v>2</v>
      </c>
      <c r="F252" s="3">
        <v>2</v>
      </c>
      <c r="G252" s="4">
        <v>3360000</v>
      </c>
      <c r="H252" s="4">
        <v>4140000</v>
      </c>
      <c r="I252" s="4">
        <f t="shared" si="3"/>
        <v>1.2321428571428572</v>
      </c>
    </row>
    <row r="253" spans="1:9">
      <c r="A253" t="s">
        <v>262</v>
      </c>
      <c r="B253" t="s">
        <v>2431</v>
      </c>
      <c r="C253" t="s">
        <v>258</v>
      </c>
      <c r="D253">
        <v>17.43</v>
      </c>
      <c r="E253" s="3">
        <v>1</v>
      </c>
      <c r="F253" s="3">
        <v>0</v>
      </c>
      <c r="G253" s="4">
        <v>41900</v>
      </c>
      <c r="H253" s="4">
        <v>52800</v>
      </c>
      <c r="I253" s="4">
        <f t="shared" si="3"/>
        <v>1.2601431980906921</v>
      </c>
    </row>
    <row r="254" spans="1:9">
      <c r="A254" t="s">
        <v>263</v>
      </c>
      <c r="B254" t="s">
        <v>2431</v>
      </c>
      <c r="C254" t="s">
        <v>258</v>
      </c>
      <c r="D254">
        <v>15.21</v>
      </c>
      <c r="E254" s="3">
        <v>2</v>
      </c>
      <c r="F254" s="3">
        <v>3</v>
      </c>
      <c r="G254" s="4">
        <v>1330000</v>
      </c>
      <c r="H254" s="4">
        <v>2280000</v>
      </c>
      <c r="I254" s="4">
        <f t="shared" si="3"/>
        <v>1.7142857142857142</v>
      </c>
    </row>
    <row r="255" spans="1:9">
      <c r="A255" t="s">
        <v>264</v>
      </c>
      <c r="B255" t="s">
        <v>2431</v>
      </c>
      <c r="C255" t="s">
        <v>258</v>
      </c>
      <c r="D255">
        <v>18.82</v>
      </c>
      <c r="E255" s="3">
        <v>2</v>
      </c>
      <c r="F255" s="3">
        <v>1</v>
      </c>
      <c r="G255" s="4">
        <v>683000</v>
      </c>
      <c r="H255" s="4">
        <v>970000</v>
      </c>
      <c r="I255" s="4">
        <f t="shared" si="3"/>
        <v>1.4202049780380674</v>
      </c>
    </row>
    <row r="256" spans="1:9">
      <c r="A256" t="s">
        <v>265</v>
      </c>
      <c r="B256" t="s">
        <v>2431</v>
      </c>
      <c r="C256" t="s">
        <v>258</v>
      </c>
      <c r="D256">
        <v>18.329999999999998</v>
      </c>
      <c r="E256" s="3">
        <v>0</v>
      </c>
      <c r="F256" s="3">
        <v>2</v>
      </c>
      <c r="G256" s="4">
        <v>607000</v>
      </c>
      <c r="H256" s="4">
        <v>995000</v>
      </c>
      <c r="I256" s="4">
        <f t="shared" si="3"/>
        <v>1.6392092257001647</v>
      </c>
    </row>
    <row r="257" spans="1:9">
      <c r="A257" t="s">
        <v>266</v>
      </c>
      <c r="B257" t="s">
        <v>2431</v>
      </c>
      <c r="C257" t="s">
        <v>258</v>
      </c>
      <c r="D257">
        <v>13.74</v>
      </c>
      <c r="E257" s="3">
        <v>0</v>
      </c>
      <c r="F257" s="3">
        <v>1</v>
      </c>
      <c r="G257" s="4">
        <v>1630000</v>
      </c>
      <c r="H257" s="4">
        <v>2100000</v>
      </c>
      <c r="I257" s="4">
        <f t="shared" si="3"/>
        <v>1.2883435582822085</v>
      </c>
    </row>
    <row r="258" spans="1:9">
      <c r="A258" t="s">
        <v>267</v>
      </c>
      <c r="B258" t="s">
        <v>2431</v>
      </c>
      <c r="C258" t="s">
        <v>258</v>
      </c>
      <c r="D258">
        <v>13.69</v>
      </c>
      <c r="E258" s="3">
        <v>1</v>
      </c>
      <c r="F258" s="3">
        <v>1</v>
      </c>
      <c r="G258" s="4">
        <v>60300</v>
      </c>
      <c r="H258" s="4">
        <v>91600</v>
      </c>
      <c r="I258" s="4">
        <f t="shared" si="3"/>
        <v>1.5190713101160862</v>
      </c>
    </row>
    <row r="259" spans="1:9">
      <c r="A259" t="s">
        <v>268</v>
      </c>
      <c r="B259" t="s">
        <v>2431</v>
      </c>
      <c r="C259" t="s">
        <v>258</v>
      </c>
      <c r="D259">
        <v>14.11</v>
      </c>
      <c r="E259" s="3">
        <v>1</v>
      </c>
      <c r="F259" s="3">
        <v>3</v>
      </c>
      <c r="G259" s="4">
        <v>2430000</v>
      </c>
      <c r="H259" s="4">
        <v>3420000</v>
      </c>
      <c r="I259" s="4">
        <f t="shared" ref="I259:I322" si="4">H259/G259</f>
        <v>1.4074074074074074</v>
      </c>
    </row>
    <row r="260" spans="1:9">
      <c r="A260" t="s">
        <v>269</v>
      </c>
      <c r="B260" t="s">
        <v>2431</v>
      </c>
      <c r="C260" t="s">
        <v>258</v>
      </c>
      <c r="D260">
        <v>16.63</v>
      </c>
      <c r="E260" s="3">
        <v>0</v>
      </c>
      <c r="F260" s="3">
        <v>1</v>
      </c>
      <c r="G260" s="4">
        <v>34500</v>
      </c>
      <c r="H260" s="4">
        <v>57000</v>
      </c>
      <c r="I260" s="4">
        <f t="shared" si="4"/>
        <v>1.6521739130434783</v>
      </c>
    </row>
    <row r="261" spans="1:9">
      <c r="A261" t="s">
        <v>270</v>
      </c>
      <c r="B261" t="s">
        <v>2431</v>
      </c>
      <c r="C261" t="s">
        <v>258</v>
      </c>
      <c r="D261">
        <v>16.239999999999998</v>
      </c>
      <c r="E261" s="3">
        <v>1</v>
      </c>
      <c r="F261" s="3">
        <v>1</v>
      </c>
      <c r="G261" s="4">
        <v>939000</v>
      </c>
      <c r="H261" s="4">
        <v>1480000</v>
      </c>
      <c r="I261" s="4">
        <f t="shared" si="4"/>
        <v>1.5761448349307774</v>
      </c>
    </row>
    <row r="262" spans="1:9">
      <c r="A262" t="s">
        <v>271</v>
      </c>
      <c r="B262" t="s">
        <v>2431</v>
      </c>
      <c r="C262" t="s">
        <v>258</v>
      </c>
      <c r="D262">
        <v>13.72</v>
      </c>
      <c r="E262" s="3">
        <v>1</v>
      </c>
      <c r="F262" s="3">
        <v>1</v>
      </c>
      <c r="G262" s="4">
        <v>1680000</v>
      </c>
      <c r="H262" s="4">
        <v>2010000</v>
      </c>
      <c r="I262" s="4">
        <f t="shared" si="4"/>
        <v>1.1964285714285714</v>
      </c>
    </row>
    <row r="263" spans="1:9">
      <c r="A263" t="s">
        <v>272</v>
      </c>
      <c r="B263" t="s">
        <v>2431</v>
      </c>
      <c r="C263" t="s">
        <v>258</v>
      </c>
      <c r="D263">
        <v>17.75</v>
      </c>
      <c r="E263" s="3">
        <v>2</v>
      </c>
      <c r="F263" s="3">
        <v>1</v>
      </c>
      <c r="G263" s="4">
        <v>2020000</v>
      </c>
      <c r="H263" s="4">
        <v>2030000</v>
      </c>
      <c r="I263" s="4">
        <f t="shared" si="4"/>
        <v>1.004950495049505</v>
      </c>
    </row>
    <row r="264" spans="1:9">
      <c r="A264" t="s">
        <v>273</v>
      </c>
      <c r="B264" t="s">
        <v>2431</v>
      </c>
      <c r="C264" t="s">
        <v>258</v>
      </c>
      <c r="D264">
        <v>18.36</v>
      </c>
      <c r="E264" s="3">
        <v>1</v>
      </c>
      <c r="F264" s="3">
        <v>1</v>
      </c>
      <c r="G264" s="4">
        <v>1370000</v>
      </c>
      <c r="H264" s="4">
        <v>1730000</v>
      </c>
      <c r="I264" s="4">
        <f t="shared" si="4"/>
        <v>1.2627737226277371</v>
      </c>
    </row>
    <row r="265" spans="1:9">
      <c r="A265" t="s">
        <v>274</v>
      </c>
      <c r="B265" t="s">
        <v>2431</v>
      </c>
      <c r="C265" t="s">
        <v>258</v>
      </c>
      <c r="D265">
        <v>15.22</v>
      </c>
      <c r="E265" s="3">
        <v>1</v>
      </c>
      <c r="F265" s="3">
        <v>2</v>
      </c>
      <c r="G265" s="4">
        <v>1090000</v>
      </c>
      <c r="H265" s="4">
        <v>1600000</v>
      </c>
      <c r="I265" s="4">
        <f t="shared" si="4"/>
        <v>1.4678899082568808</v>
      </c>
    </row>
    <row r="266" spans="1:9">
      <c r="A266" t="s">
        <v>275</v>
      </c>
      <c r="B266" t="s">
        <v>2431</v>
      </c>
      <c r="C266" t="s">
        <v>258</v>
      </c>
      <c r="D266">
        <v>16.25</v>
      </c>
      <c r="E266" s="3">
        <v>1</v>
      </c>
      <c r="F266" s="3">
        <v>0</v>
      </c>
      <c r="G266" s="4">
        <v>854000</v>
      </c>
      <c r="H266" s="4">
        <v>1340000</v>
      </c>
      <c r="I266" s="4">
        <f t="shared" si="4"/>
        <v>1.5690866510538641</v>
      </c>
    </row>
    <row r="267" spans="1:9">
      <c r="A267" t="s">
        <v>276</v>
      </c>
      <c r="B267" t="s">
        <v>2431</v>
      </c>
      <c r="C267" t="s">
        <v>258</v>
      </c>
      <c r="D267">
        <v>14.65</v>
      </c>
      <c r="E267" s="3">
        <v>1</v>
      </c>
      <c r="F267" s="3">
        <v>1</v>
      </c>
      <c r="G267" s="4">
        <v>2820000</v>
      </c>
      <c r="H267" s="4">
        <v>3990000</v>
      </c>
      <c r="I267" s="4">
        <f t="shared" si="4"/>
        <v>1.4148936170212767</v>
      </c>
    </row>
    <row r="268" spans="1:9">
      <c r="A268" t="s">
        <v>277</v>
      </c>
      <c r="B268" t="s">
        <v>2431</v>
      </c>
      <c r="C268" t="s">
        <v>258</v>
      </c>
      <c r="D268">
        <v>14.2</v>
      </c>
      <c r="E268" s="3">
        <v>0</v>
      </c>
      <c r="F268" s="3">
        <v>1</v>
      </c>
      <c r="G268" s="4">
        <v>1800000</v>
      </c>
      <c r="H268" s="4">
        <v>2820000</v>
      </c>
      <c r="I268" s="4">
        <f t="shared" si="4"/>
        <v>1.5666666666666667</v>
      </c>
    </row>
    <row r="269" spans="1:9">
      <c r="A269" t="s">
        <v>278</v>
      </c>
      <c r="B269" t="s">
        <v>2431</v>
      </c>
      <c r="C269" t="s">
        <v>258</v>
      </c>
      <c r="D269">
        <v>789.53</v>
      </c>
      <c r="E269" s="3">
        <v>1</v>
      </c>
      <c r="F269" s="3">
        <v>2</v>
      </c>
      <c r="G269" s="4">
        <v>582000</v>
      </c>
      <c r="H269" s="4">
        <v>889000</v>
      </c>
      <c r="I269" s="4">
        <f t="shared" si="4"/>
        <v>1.5274914089347078</v>
      </c>
    </row>
    <row r="270" spans="1:9">
      <c r="A270" t="s">
        <v>279</v>
      </c>
      <c r="B270" t="s">
        <v>2431</v>
      </c>
      <c r="C270" t="s">
        <v>258</v>
      </c>
      <c r="D270">
        <v>16.75</v>
      </c>
      <c r="E270" s="3">
        <v>1</v>
      </c>
      <c r="F270" s="3">
        <v>1</v>
      </c>
      <c r="G270" s="4">
        <v>183000</v>
      </c>
      <c r="H270" s="4">
        <v>211000</v>
      </c>
      <c r="I270" s="4">
        <f t="shared" si="4"/>
        <v>1.1530054644808743</v>
      </c>
    </row>
    <row r="271" spans="1:9">
      <c r="A271" t="s">
        <v>280</v>
      </c>
      <c r="B271" t="s">
        <v>2431</v>
      </c>
      <c r="C271" t="s">
        <v>258</v>
      </c>
      <c r="D271">
        <v>16.100000000000001</v>
      </c>
      <c r="E271" s="3">
        <v>2</v>
      </c>
      <c r="F271" s="3">
        <v>1</v>
      </c>
      <c r="G271" s="4">
        <v>2090000</v>
      </c>
      <c r="H271" s="4">
        <v>2570000</v>
      </c>
      <c r="I271" s="4">
        <f t="shared" si="4"/>
        <v>1.229665071770335</v>
      </c>
    </row>
    <row r="272" spans="1:9">
      <c r="A272" t="s">
        <v>281</v>
      </c>
      <c r="B272" t="s">
        <v>2431</v>
      </c>
      <c r="C272" t="s">
        <v>258</v>
      </c>
      <c r="D272">
        <v>13.64</v>
      </c>
      <c r="E272" s="3">
        <v>1</v>
      </c>
      <c r="F272" s="3">
        <v>2</v>
      </c>
      <c r="G272" s="4">
        <v>787000</v>
      </c>
      <c r="H272" s="4">
        <v>1160000</v>
      </c>
      <c r="I272" s="4">
        <f t="shared" si="4"/>
        <v>1.4739517153748412</v>
      </c>
    </row>
    <row r="273" spans="1:9">
      <c r="A273" t="s">
        <v>282</v>
      </c>
      <c r="B273" t="s">
        <v>2431</v>
      </c>
      <c r="C273" t="s">
        <v>258</v>
      </c>
      <c r="D273">
        <v>19.8</v>
      </c>
      <c r="E273" s="3">
        <v>2</v>
      </c>
      <c r="F273" s="3">
        <v>1</v>
      </c>
      <c r="G273" s="4">
        <v>1180000</v>
      </c>
      <c r="H273" s="4">
        <v>1220000</v>
      </c>
      <c r="I273" s="4">
        <f t="shared" si="4"/>
        <v>1.0338983050847457</v>
      </c>
    </row>
    <row r="274" spans="1:9">
      <c r="A274" t="s">
        <v>283</v>
      </c>
      <c r="B274" t="s">
        <v>2431</v>
      </c>
      <c r="C274" t="s">
        <v>258</v>
      </c>
      <c r="D274">
        <v>17.86</v>
      </c>
      <c r="E274" s="3">
        <v>0</v>
      </c>
      <c r="F274" s="3">
        <v>1</v>
      </c>
      <c r="G274" s="4">
        <v>68500</v>
      </c>
      <c r="H274" s="4">
        <v>68100</v>
      </c>
      <c r="I274" s="4">
        <f t="shared" si="4"/>
        <v>0.99416058394160589</v>
      </c>
    </row>
    <row r="275" spans="1:9">
      <c r="A275" t="s">
        <v>284</v>
      </c>
      <c r="B275" t="s">
        <v>2431</v>
      </c>
      <c r="C275" t="s">
        <v>258</v>
      </c>
      <c r="D275">
        <v>14.78</v>
      </c>
      <c r="E275" s="3">
        <v>0</v>
      </c>
      <c r="F275" s="3">
        <v>1</v>
      </c>
      <c r="G275" s="4">
        <v>1460000</v>
      </c>
      <c r="H275" s="4">
        <v>1490000</v>
      </c>
      <c r="I275" s="4">
        <f t="shared" si="4"/>
        <v>1.0205479452054795</v>
      </c>
    </row>
    <row r="276" spans="1:9">
      <c r="A276" t="s">
        <v>285</v>
      </c>
      <c r="B276" t="s">
        <v>2431</v>
      </c>
      <c r="C276" t="s">
        <v>258</v>
      </c>
      <c r="D276">
        <v>15.48</v>
      </c>
      <c r="E276" s="3">
        <v>1</v>
      </c>
      <c r="F276" s="3">
        <v>0</v>
      </c>
      <c r="G276" s="4">
        <v>564000</v>
      </c>
      <c r="H276" s="4">
        <v>2860000</v>
      </c>
      <c r="I276" s="4">
        <f t="shared" si="4"/>
        <v>5.0709219858156027</v>
      </c>
    </row>
    <row r="277" spans="1:9">
      <c r="A277" t="s">
        <v>286</v>
      </c>
      <c r="B277" t="s">
        <v>2431</v>
      </c>
      <c r="C277" t="s">
        <v>258</v>
      </c>
      <c r="D277">
        <v>8.7100000000000009</v>
      </c>
      <c r="E277" s="3">
        <v>0</v>
      </c>
      <c r="F277" s="3">
        <v>1</v>
      </c>
      <c r="G277" s="4">
        <v>0</v>
      </c>
      <c r="H277" s="4">
        <v>21500</v>
      </c>
      <c r="I277" s="4" t="e">
        <f t="shared" si="4"/>
        <v>#DIV/0!</v>
      </c>
    </row>
    <row r="278" spans="1:9">
      <c r="A278" t="s">
        <v>287</v>
      </c>
      <c r="B278" t="s">
        <v>2431</v>
      </c>
      <c r="C278" t="s">
        <v>258</v>
      </c>
      <c r="D278">
        <v>16.690000000000001</v>
      </c>
      <c r="E278" s="3">
        <v>2</v>
      </c>
      <c r="F278" s="3">
        <v>1</v>
      </c>
      <c r="G278" s="4">
        <v>4040000</v>
      </c>
      <c r="H278" s="4">
        <v>5970000</v>
      </c>
      <c r="I278" s="4">
        <f t="shared" si="4"/>
        <v>1.4777227722772277</v>
      </c>
    </row>
    <row r="279" spans="1:9">
      <c r="A279" t="s">
        <v>288</v>
      </c>
      <c r="B279" t="s">
        <v>2431</v>
      </c>
      <c r="C279" t="s">
        <v>258</v>
      </c>
      <c r="D279">
        <v>17.71</v>
      </c>
      <c r="E279" s="3">
        <v>2</v>
      </c>
      <c r="F279" s="3">
        <v>4</v>
      </c>
      <c r="G279" s="4">
        <v>839000</v>
      </c>
      <c r="H279" s="4">
        <v>1030000</v>
      </c>
      <c r="I279" s="4">
        <f t="shared" si="4"/>
        <v>1.2276519666269368</v>
      </c>
    </row>
    <row r="280" spans="1:9">
      <c r="A280" t="s">
        <v>289</v>
      </c>
      <c r="B280" t="s">
        <v>2431</v>
      </c>
      <c r="C280" t="s">
        <v>258</v>
      </c>
      <c r="D280">
        <v>18.91</v>
      </c>
      <c r="E280" s="3">
        <v>2</v>
      </c>
      <c r="F280" s="3">
        <v>1</v>
      </c>
      <c r="G280" s="4">
        <v>199000</v>
      </c>
      <c r="H280" s="4">
        <v>244000</v>
      </c>
      <c r="I280" s="4">
        <f t="shared" si="4"/>
        <v>1.2261306532663316</v>
      </c>
    </row>
    <row r="281" spans="1:9">
      <c r="A281" t="s">
        <v>290</v>
      </c>
      <c r="B281" t="s">
        <v>2431</v>
      </c>
      <c r="C281" t="s">
        <v>258</v>
      </c>
      <c r="D281">
        <v>19.73</v>
      </c>
      <c r="E281" s="3">
        <v>2</v>
      </c>
      <c r="F281" s="3">
        <v>2</v>
      </c>
      <c r="G281" s="4">
        <v>4330000</v>
      </c>
      <c r="H281" s="4">
        <v>5880000</v>
      </c>
      <c r="I281" s="4">
        <f t="shared" si="4"/>
        <v>1.3579676674364896</v>
      </c>
    </row>
    <row r="282" spans="1:9">
      <c r="A282" t="s">
        <v>291</v>
      </c>
      <c r="B282" t="s">
        <v>2431</v>
      </c>
      <c r="C282" t="s">
        <v>258</v>
      </c>
      <c r="D282">
        <v>19.54</v>
      </c>
      <c r="E282" s="3">
        <v>2</v>
      </c>
      <c r="F282" s="3">
        <v>2</v>
      </c>
      <c r="G282" s="4">
        <v>1540000</v>
      </c>
      <c r="H282" s="4">
        <v>1900000</v>
      </c>
      <c r="I282" s="4">
        <f t="shared" si="4"/>
        <v>1.2337662337662338</v>
      </c>
    </row>
    <row r="283" spans="1:9">
      <c r="A283" t="s">
        <v>292</v>
      </c>
      <c r="B283" t="s">
        <v>2431</v>
      </c>
      <c r="C283" t="s">
        <v>258</v>
      </c>
      <c r="D283">
        <v>16.52</v>
      </c>
      <c r="E283" s="3">
        <v>0</v>
      </c>
      <c r="F283" s="3">
        <v>1</v>
      </c>
      <c r="G283" s="4">
        <v>151000</v>
      </c>
      <c r="H283" s="4">
        <v>151000</v>
      </c>
      <c r="I283" s="4">
        <f t="shared" si="4"/>
        <v>1</v>
      </c>
    </row>
    <row r="284" spans="1:9">
      <c r="A284" t="s">
        <v>293</v>
      </c>
      <c r="B284" t="s">
        <v>2431</v>
      </c>
      <c r="C284" t="s">
        <v>258</v>
      </c>
      <c r="D284">
        <v>17.16</v>
      </c>
      <c r="E284" s="3">
        <v>0</v>
      </c>
      <c r="F284" s="3">
        <v>1</v>
      </c>
      <c r="G284" s="4">
        <v>575000</v>
      </c>
      <c r="H284" s="4">
        <v>1120000</v>
      </c>
      <c r="I284" s="4">
        <f t="shared" si="4"/>
        <v>1.9478260869565218</v>
      </c>
    </row>
    <row r="285" spans="1:9">
      <c r="A285" t="s">
        <v>294</v>
      </c>
      <c r="B285" t="s">
        <v>2431</v>
      </c>
      <c r="C285" t="s">
        <v>258</v>
      </c>
      <c r="D285">
        <v>16.43</v>
      </c>
      <c r="E285" s="3">
        <v>1</v>
      </c>
      <c r="F285" s="3">
        <v>0</v>
      </c>
      <c r="G285" s="4">
        <v>4420000</v>
      </c>
      <c r="H285" s="4">
        <v>4480000</v>
      </c>
      <c r="I285" s="4">
        <f t="shared" si="4"/>
        <v>1.0135746606334841</v>
      </c>
    </row>
    <row r="286" spans="1:9">
      <c r="A286" t="s">
        <v>295</v>
      </c>
      <c r="B286" t="s">
        <v>2431</v>
      </c>
      <c r="C286" t="s">
        <v>258</v>
      </c>
      <c r="D286">
        <v>16.579999999999998</v>
      </c>
      <c r="E286" s="3">
        <v>0</v>
      </c>
      <c r="F286" s="3">
        <v>1</v>
      </c>
      <c r="G286" s="4">
        <v>29800</v>
      </c>
      <c r="H286" s="4">
        <v>31200</v>
      </c>
      <c r="I286" s="4">
        <f t="shared" si="4"/>
        <v>1.0469798657718121</v>
      </c>
    </row>
    <row r="287" spans="1:9">
      <c r="A287" t="s">
        <v>296</v>
      </c>
      <c r="B287" t="s">
        <v>2431</v>
      </c>
      <c r="C287" t="s">
        <v>258</v>
      </c>
      <c r="D287">
        <v>15</v>
      </c>
      <c r="E287" s="3">
        <v>1</v>
      </c>
      <c r="F287" s="3">
        <v>1</v>
      </c>
      <c r="G287" s="4">
        <v>2610000</v>
      </c>
      <c r="H287" s="4">
        <v>3360000</v>
      </c>
      <c r="I287" s="4">
        <f t="shared" si="4"/>
        <v>1.2873563218390804</v>
      </c>
    </row>
    <row r="288" spans="1:9">
      <c r="A288" t="s">
        <v>297</v>
      </c>
      <c r="B288" t="s">
        <v>2431</v>
      </c>
      <c r="C288" t="s">
        <v>258</v>
      </c>
      <c r="D288">
        <v>14.2</v>
      </c>
      <c r="E288" s="3">
        <v>0</v>
      </c>
      <c r="F288" s="3">
        <v>1</v>
      </c>
      <c r="G288" s="4">
        <v>78300</v>
      </c>
      <c r="H288" s="4">
        <v>3010000</v>
      </c>
      <c r="I288" s="4">
        <f t="shared" si="4"/>
        <v>38.441890166028095</v>
      </c>
    </row>
    <row r="289" spans="1:9">
      <c r="A289" t="s">
        <v>298</v>
      </c>
      <c r="B289" t="s">
        <v>2431</v>
      </c>
      <c r="C289" t="s">
        <v>258</v>
      </c>
      <c r="D289">
        <v>12.06</v>
      </c>
      <c r="E289" s="3">
        <v>1</v>
      </c>
      <c r="F289" s="3">
        <v>1</v>
      </c>
      <c r="G289" s="4">
        <v>2450000</v>
      </c>
      <c r="H289" s="4">
        <v>3720000</v>
      </c>
      <c r="I289" s="4">
        <f t="shared" si="4"/>
        <v>1.5183673469387755</v>
      </c>
    </row>
    <row r="290" spans="1:9">
      <c r="A290" t="s">
        <v>299</v>
      </c>
      <c r="B290" t="s">
        <v>2431</v>
      </c>
      <c r="C290" t="s">
        <v>258</v>
      </c>
      <c r="D290">
        <v>18.78</v>
      </c>
      <c r="E290" s="3">
        <v>1</v>
      </c>
      <c r="F290" s="3">
        <v>1</v>
      </c>
      <c r="G290" s="4">
        <v>507000</v>
      </c>
      <c r="H290" s="4">
        <v>857000</v>
      </c>
      <c r="I290" s="4">
        <f t="shared" si="4"/>
        <v>1.6903353057199211</v>
      </c>
    </row>
    <row r="291" spans="1:9">
      <c r="A291" t="s">
        <v>300</v>
      </c>
      <c r="B291" t="s">
        <v>2431</v>
      </c>
      <c r="C291" t="s">
        <v>258</v>
      </c>
      <c r="D291">
        <v>14.49</v>
      </c>
      <c r="E291" s="3">
        <v>0</v>
      </c>
      <c r="F291" s="3">
        <v>2</v>
      </c>
      <c r="G291" s="4">
        <v>2010000</v>
      </c>
      <c r="H291" s="4">
        <v>2260000</v>
      </c>
      <c r="I291" s="4">
        <f t="shared" si="4"/>
        <v>1.1243781094527363</v>
      </c>
    </row>
    <row r="292" spans="1:9">
      <c r="A292" t="s">
        <v>301</v>
      </c>
      <c r="B292" t="s">
        <v>2431</v>
      </c>
      <c r="C292" t="s">
        <v>258</v>
      </c>
      <c r="D292">
        <v>14.88</v>
      </c>
      <c r="E292" s="3">
        <v>0</v>
      </c>
      <c r="F292" s="3">
        <v>1</v>
      </c>
      <c r="G292" s="4">
        <v>187000</v>
      </c>
      <c r="H292" s="4">
        <v>198000</v>
      </c>
      <c r="I292" s="4">
        <f t="shared" si="4"/>
        <v>1.0588235294117647</v>
      </c>
    </row>
    <row r="293" spans="1:9">
      <c r="A293" t="s">
        <v>302</v>
      </c>
      <c r="B293" t="s">
        <v>2431</v>
      </c>
      <c r="C293" t="s">
        <v>258</v>
      </c>
      <c r="D293">
        <v>14.97</v>
      </c>
      <c r="E293" s="3">
        <v>1</v>
      </c>
      <c r="F293" s="3">
        <v>1</v>
      </c>
      <c r="G293" s="4">
        <v>1350000</v>
      </c>
      <c r="H293" s="4">
        <v>2260000</v>
      </c>
      <c r="I293" s="4">
        <f t="shared" si="4"/>
        <v>1.674074074074074</v>
      </c>
    </row>
    <row r="294" spans="1:9">
      <c r="A294" t="s">
        <v>303</v>
      </c>
      <c r="B294" t="s">
        <v>2431</v>
      </c>
      <c r="C294" t="s">
        <v>258</v>
      </c>
      <c r="D294">
        <v>14.93</v>
      </c>
      <c r="E294" s="3">
        <v>0</v>
      </c>
      <c r="F294" s="3">
        <v>1</v>
      </c>
      <c r="G294" s="4">
        <v>642000</v>
      </c>
      <c r="H294" s="4">
        <v>766000</v>
      </c>
      <c r="I294" s="4">
        <f t="shared" si="4"/>
        <v>1.1931464174454829</v>
      </c>
    </row>
    <row r="295" spans="1:9">
      <c r="A295" t="s">
        <v>304</v>
      </c>
      <c r="B295" t="s">
        <v>2431</v>
      </c>
      <c r="C295" t="s">
        <v>258</v>
      </c>
      <c r="D295">
        <v>16.75</v>
      </c>
      <c r="E295" s="3">
        <v>1</v>
      </c>
      <c r="F295" s="3">
        <v>1</v>
      </c>
      <c r="G295" s="4">
        <v>117000</v>
      </c>
      <c r="H295" s="4">
        <v>163000</v>
      </c>
      <c r="I295" s="4">
        <f t="shared" si="4"/>
        <v>1.3931623931623931</v>
      </c>
    </row>
    <row r="296" spans="1:9">
      <c r="A296" t="s">
        <v>305</v>
      </c>
      <c r="B296" t="s">
        <v>2431</v>
      </c>
      <c r="C296" t="s">
        <v>258</v>
      </c>
      <c r="D296">
        <v>18.649999999999999</v>
      </c>
      <c r="E296" s="3">
        <v>0</v>
      </c>
      <c r="F296" s="3">
        <v>2</v>
      </c>
      <c r="G296" s="4">
        <v>206000</v>
      </c>
      <c r="H296" s="4">
        <v>205000</v>
      </c>
      <c r="I296" s="4">
        <f t="shared" si="4"/>
        <v>0.99514563106796117</v>
      </c>
    </row>
    <row r="297" spans="1:9">
      <c r="A297" t="s">
        <v>306</v>
      </c>
      <c r="B297" t="s">
        <v>2431</v>
      </c>
      <c r="C297" t="s">
        <v>258</v>
      </c>
      <c r="D297">
        <v>18.79</v>
      </c>
      <c r="E297" s="3">
        <v>1</v>
      </c>
      <c r="F297" s="3">
        <v>1</v>
      </c>
      <c r="G297" s="4">
        <v>399000</v>
      </c>
      <c r="H297" s="4">
        <v>262000</v>
      </c>
      <c r="I297" s="4">
        <f t="shared" si="4"/>
        <v>0.65664160401002503</v>
      </c>
    </row>
    <row r="298" spans="1:9">
      <c r="A298" t="s">
        <v>307</v>
      </c>
      <c r="B298" t="s">
        <v>2431</v>
      </c>
      <c r="C298" t="s">
        <v>258</v>
      </c>
      <c r="D298">
        <v>13.97</v>
      </c>
      <c r="E298" s="3">
        <v>1</v>
      </c>
      <c r="F298" s="3">
        <v>1</v>
      </c>
      <c r="G298" s="4">
        <v>1410000</v>
      </c>
      <c r="H298" s="4">
        <v>2030000</v>
      </c>
      <c r="I298" s="4">
        <f t="shared" si="4"/>
        <v>1.4397163120567376</v>
      </c>
    </row>
    <row r="299" spans="1:9">
      <c r="A299" t="s">
        <v>308</v>
      </c>
      <c r="B299" t="s">
        <v>2431</v>
      </c>
      <c r="C299" t="s">
        <v>258</v>
      </c>
      <c r="D299">
        <v>16.3</v>
      </c>
      <c r="E299" s="3">
        <v>1</v>
      </c>
      <c r="F299" s="3">
        <v>1</v>
      </c>
      <c r="G299" s="4">
        <v>1570000</v>
      </c>
      <c r="H299" s="4">
        <v>1910000</v>
      </c>
      <c r="I299" s="4">
        <f t="shared" si="4"/>
        <v>1.2165605095541401</v>
      </c>
    </row>
    <row r="300" spans="1:9">
      <c r="A300" t="s">
        <v>309</v>
      </c>
      <c r="B300" t="s">
        <v>2431</v>
      </c>
      <c r="C300" t="s">
        <v>258</v>
      </c>
      <c r="D300">
        <v>15.13</v>
      </c>
      <c r="E300" s="3">
        <v>1</v>
      </c>
      <c r="F300" s="3">
        <v>0</v>
      </c>
      <c r="G300" s="4">
        <v>6650000</v>
      </c>
      <c r="H300" s="4">
        <v>8570000</v>
      </c>
      <c r="I300" s="4">
        <f t="shared" si="4"/>
        <v>1.2887218045112783</v>
      </c>
    </row>
    <row r="301" spans="1:9">
      <c r="A301" t="s">
        <v>310</v>
      </c>
      <c r="B301" t="s">
        <v>2431</v>
      </c>
      <c r="C301" t="s">
        <v>258</v>
      </c>
      <c r="D301">
        <v>16.91</v>
      </c>
      <c r="E301" s="3">
        <v>0</v>
      </c>
      <c r="F301" s="3">
        <v>1</v>
      </c>
      <c r="G301" s="4">
        <v>647000</v>
      </c>
      <c r="H301" s="4">
        <v>956000</v>
      </c>
      <c r="I301" s="4">
        <f t="shared" si="4"/>
        <v>1.4775888717156105</v>
      </c>
    </row>
    <row r="302" spans="1:9">
      <c r="A302" t="s">
        <v>311</v>
      </c>
      <c r="B302" t="s">
        <v>2431</v>
      </c>
      <c r="C302" t="s">
        <v>258</v>
      </c>
      <c r="D302">
        <v>18.46</v>
      </c>
      <c r="E302" s="3">
        <v>1</v>
      </c>
      <c r="F302" s="3">
        <v>1</v>
      </c>
      <c r="G302" s="4">
        <v>3910000</v>
      </c>
      <c r="H302" s="4">
        <v>5410000</v>
      </c>
      <c r="I302" s="4">
        <f t="shared" si="4"/>
        <v>1.3836317135549872</v>
      </c>
    </row>
    <row r="303" spans="1:9">
      <c r="A303" t="s">
        <v>312</v>
      </c>
      <c r="B303" t="s">
        <v>2431</v>
      </c>
      <c r="C303" t="s">
        <v>258</v>
      </c>
      <c r="D303">
        <v>17.100000000000001</v>
      </c>
      <c r="E303" s="3">
        <v>2</v>
      </c>
      <c r="F303" s="3">
        <v>2</v>
      </c>
      <c r="G303" s="4">
        <v>113000</v>
      </c>
      <c r="H303" s="4">
        <v>145000</v>
      </c>
      <c r="I303" s="4">
        <f t="shared" si="4"/>
        <v>1.2831858407079646</v>
      </c>
    </row>
    <row r="304" spans="1:9">
      <c r="A304" t="s">
        <v>313</v>
      </c>
      <c r="B304" t="s">
        <v>2431</v>
      </c>
      <c r="C304" t="s">
        <v>258</v>
      </c>
      <c r="D304">
        <v>16.48</v>
      </c>
      <c r="E304" s="3">
        <v>0</v>
      </c>
      <c r="F304" s="3">
        <v>1</v>
      </c>
      <c r="G304" s="4">
        <v>195000</v>
      </c>
      <c r="H304" s="4">
        <v>194000</v>
      </c>
      <c r="I304" s="4">
        <f t="shared" si="4"/>
        <v>0.99487179487179489</v>
      </c>
    </row>
    <row r="305" spans="1:9">
      <c r="A305" t="s">
        <v>314</v>
      </c>
      <c r="B305" t="s">
        <v>2431</v>
      </c>
      <c r="C305" t="s">
        <v>258</v>
      </c>
      <c r="D305">
        <v>17.86</v>
      </c>
      <c r="E305" s="3">
        <v>0</v>
      </c>
      <c r="F305" s="3">
        <v>1</v>
      </c>
      <c r="G305" s="4">
        <v>320000</v>
      </c>
      <c r="H305" s="4">
        <v>249000</v>
      </c>
      <c r="I305" s="4">
        <f t="shared" si="4"/>
        <v>0.77812499999999996</v>
      </c>
    </row>
    <row r="306" spans="1:9">
      <c r="A306" t="s">
        <v>315</v>
      </c>
      <c r="B306" t="s">
        <v>2431</v>
      </c>
      <c r="C306" t="s">
        <v>258</v>
      </c>
      <c r="D306">
        <v>19.98</v>
      </c>
      <c r="E306" s="3">
        <v>0</v>
      </c>
      <c r="F306" s="3">
        <v>3</v>
      </c>
      <c r="G306" s="4">
        <v>74800</v>
      </c>
      <c r="H306" s="4">
        <v>74200</v>
      </c>
      <c r="I306" s="4">
        <f t="shared" si="4"/>
        <v>0.99197860962566842</v>
      </c>
    </row>
    <row r="307" spans="1:9">
      <c r="A307" t="s">
        <v>316</v>
      </c>
      <c r="B307" t="s">
        <v>2431</v>
      </c>
      <c r="C307" t="s">
        <v>258</v>
      </c>
      <c r="D307">
        <v>13.69</v>
      </c>
      <c r="E307" s="3">
        <v>2</v>
      </c>
      <c r="F307" s="3">
        <v>3</v>
      </c>
      <c r="G307" s="4">
        <v>931000</v>
      </c>
      <c r="H307" s="4">
        <v>1610000</v>
      </c>
      <c r="I307" s="4">
        <f t="shared" si="4"/>
        <v>1.7293233082706767</v>
      </c>
    </row>
    <row r="308" spans="1:9">
      <c r="A308" t="s">
        <v>317</v>
      </c>
      <c r="B308" t="s">
        <v>2431</v>
      </c>
      <c r="C308" t="s">
        <v>258</v>
      </c>
      <c r="D308">
        <v>14.77</v>
      </c>
      <c r="E308" s="3">
        <v>0</v>
      </c>
      <c r="F308" s="3">
        <v>1</v>
      </c>
      <c r="G308" s="4">
        <v>50100</v>
      </c>
      <c r="H308" s="4">
        <v>56700</v>
      </c>
      <c r="I308" s="4">
        <f t="shared" si="4"/>
        <v>1.1317365269461077</v>
      </c>
    </row>
    <row r="309" spans="1:9">
      <c r="A309" t="s">
        <v>318</v>
      </c>
      <c r="B309" t="s">
        <v>2431</v>
      </c>
      <c r="C309" t="s">
        <v>258</v>
      </c>
      <c r="D309">
        <v>18.63</v>
      </c>
      <c r="E309" s="3">
        <v>1</v>
      </c>
      <c r="F309" s="3">
        <v>1</v>
      </c>
      <c r="G309" s="4">
        <v>263000</v>
      </c>
      <c r="H309" s="4">
        <v>371000</v>
      </c>
      <c r="I309" s="4">
        <f t="shared" si="4"/>
        <v>1.4106463878326996</v>
      </c>
    </row>
    <row r="310" spans="1:9">
      <c r="A310" t="s">
        <v>319</v>
      </c>
      <c r="B310" t="s">
        <v>2431</v>
      </c>
      <c r="C310" t="s">
        <v>258</v>
      </c>
      <c r="D310">
        <v>15.99</v>
      </c>
      <c r="E310" s="3">
        <v>1</v>
      </c>
      <c r="F310" s="3">
        <v>0</v>
      </c>
      <c r="G310" s="4">
        <v>377000</v>
      </c>
      <c r="H310" s="4">
        <v>1510000</v>
      </c>
      <c r="I310" s="4">
        <f t="shared" si="4"/>
        <v>4.0053050397877987</v>
      </c>
    </row>
    <row r="311" spans="1:9">
      <c r="A311" t="s">
        <v>320</v>
      </c>
      <c r="B311" t="s">
        <v>2431</v>
      </c>
      <c r="C311" t="s">
        <v>258</v>
      </c>
      <c r="D311">
        <v>18.13</v>
      </c>
      <c r="E311" s="3">
        <v>2</v>
      </c>
      <c r="F311" s="3">
        <v>1</v>
      </c>
      <c r="G311" s="4">
        <v>810000</v>
      </c>
      <c r="H311" s="4">
        <v>835000</v>
      </c>
      <c r="I311" s="4">
        <f t="shared" si="4"/>
        <v>1.0308641975308641</v>
      </c>
    </row>
    <row r="312" spans="1:9">
      <c r="A312" t="s">
        <v>321</v>
      </c>
      <c r="B312" t="s">
        <v>2431</v>
      </c>
      <c r="C312" t="s">
        <v>258</v>
      </c>
      <c r="D312">
        <v>18.989999999999998</v>
      </c>
      <c r="E312" s="3">
        <v>1</v>
      </c>
      <c r="F312" s="3">
        <v>1</v>
      </c>
      <c r="G312" s="4">
        <v>2290000</v>
      </c>
      <c r="H312" s="4">
        <v>2760000</v>
      </c>
      <c r="I312" s="4">
        <f t="shared" si="4"/>
        <v>1.205240174672489</v>
      </c>
    </row>
    <row r="313" spans="1:9">
      <c r="A313" t="s">
        <v>322</v>
      </c>
      <c r="B313" t="s">
        <v>2431</v>
      </c>
      <c r="C313" t="s">
        <v>258</v>
      </c>
      <c r="D313">
        <v>17.190000000000001</v>
      </c>
      <c r="E313" s="3">
        <v>2</v>
      </c>
      <c r="F313" s="3">
        <v>1</v>
      </c>
      <c r="G313" s="4">
        <v>765000</v>
      </c>
      <c r="H313" s="4">
        <v>1190000</v>
      </c>
      <c r="I313" s="4">
        <f t="shared" si="4"/>
        <v>1.5555555555555556</v>
      </c>
    </row>
    <row r="314" spans="1:9">
      <c r="A314" t="s">
        <v>323</v>
      </c>
      <c r="B314" t="s">
        <v>2431</v>
      </c>
      <c r="C314" t="s">
        <v>258</v>
      </c>
      <c r="D314">
        <v>16.21</v>
      </c>
      <c r="E314" s="3">
        <v>0</v>
      </c>
      <c r="F314" s="3">
        <v>1</v>
      </c>
      <c r="G314" s="4">
        <v>147000</v>
      </c>
      <c r="H314" s="4">
        <v>207000</v>
      </c>
      <c r="I314" s="4">
        <f t="shared" si="4"/>
        <v>1.4081632653061225</v>
      </c>
    </row>
    <row r="315" spans="1:9">
      <c r="A315" t="s">
        <v>324</v>
      </c>
      <c r="B315" t="s">
        <v>2431</v>
      </c>
      <c r="C315" t="s">
        <v>258</v>
      </c>
      <c r="D315">
        <v>17.05</v>
      </c>
      <c r="E315" s="3">
        <v>2</v>
      </c>
      <c r="F315" s="3">
        <v>2</v>
      </c>
      <c r="G315" s="4">
        <v>1280000</v>
      </c>
      <c r="H315" s="4">
        <v>1930000</v>
      </c>
      <c r="I315" s="4">
        <f t="shared" si="4"/>
        <v>1.5078125</v>
      </c>
    </row>
    <row r="316" spans="1:9">
      <c r="A316" t="s">
        <v>325</v>
      </c>
      <c r="B316" t="s">
        <v>2431</v>
      </c>
      <c r="C316" t="s">
        <v>258</v>
      </c>
      <c r="D316">
        <v>16.3</v>
      </c>
      <c r="E316" s="3">
        <v>1</v>
      </c>
      <c r="F316" s="3">
        <v>1</v>
      </c>
      <c r="G316" s="4">
        <v>413000</v>
      </c>
      <c r="H316" s="4">
        <v>667000</v>
      </c>
      <c r="I316" s="4">
        <f t="shared" si="4"/>
        <v>1.6150121065375302</v>
      </c>
    </row>
    <row r="317" spans="1:9">
      <c r="A317" t="s">
        <v>326</v>
      </c>
      <c r="B317" t="s">
        <v>2431</v>
      </c>
      <c r="C317" t="s">
        <v>258</v>
      </c>
      <c r="D317">
        <v>15.77</v>
      </c>
      <c r="E317" s="3">
        <v>4</v>
      </c>
      <c r="F317" s="3">
        <v>2</v>
      </c>
      <c r="G317" s="4">
        <v>2290000</v>
      </c>
      <c r="H317" s="4">
        <v>3560000</v>
      </c>
      <c r="I317" s="4">
        <f t="shared" si="4"/>
        <v>1.554585152838428</v>
      </c>
    </row>
    <row r="318" spans="1:9">
      <c r="A318" t="s">
        <v>327</v>
      </c>
      <c r="B318" t="s">
        <v>2431</v>
      </c>
      <c r="C318" t="s">
        <v>258</v>
      </c>
      <c r="D318">
        <v>14.77</v>
      </c>
      <c r="E318" s="3">
        <v>0</v>
      </c>
      <c r="F318" s="3">
        <v>1</v>
      </c>
      <c r="G318" s="4">
        <v>3390000</v>
      </c>
      <c r="H318" s="4">
        <v>5280000</v>
      </c>
      <c r="I318" s="4">
        <f t="shared" si="4"/>
        <v>1.5575221238938053</v>
      </c>
    </row>
    <row r="319" spans="1:9">
      <c r="A319" t="s">
        <v>328</v>
      </c>
      <c r="B319" t="s">
        <v>2431</v>
      </c>
      <c r="C319" t="s">
        <v>258</v>
      </c>
      <c r="D319">
        <v>17.73</v>
      </c>
      <c r="E319" s="3">
        <v>1</v>
      </c>
      <c r="F319" s="3">
        <v>1</v>
      </c>
      <c r="G319" s="4">
        <v>391000</v>
      </c>
      <c r="H319" s="4">
        <v>672000</v>
      </c>
      <c r="I319" s="4">
        <f t="shared" si="4"/>
        <v>1.7186700767263428</v>
      </c>
    </row>
    <row r="320" spans="1:9">
      <c r="A320" t="s">
        <v>329</v>
      </c>
      <c r="B320" t="s">
        <v>2431</v>
      </c>
      <c r="C320" t="s">
        <v>258</v>
      </c>
      <c r="D320">
        <v>8.33</v>
      </c>
      <c r="E320" s="3">
        <v>0</v>
      </c>
      <c r="F320" s="3">
        <v>3</v>
      </c>
      <c r="G320" s="4">
        <v>38100</v>
      </c>
      <c r="H320" s="4">
        <v>2860000</v>
      </c>
      <c r="I320" s="4">
        <f t="shared" si="4"/>
        <v>75.065616797900262</v>
      </c>
    </row>
    <row r="321" spans="1:9">
      <c r="A321" t="s">
        <v>330</v>
      </c>
      <c r="B321" t="s">
        <v>2431</v>
      </c>
      <c r="C321" t="s">
        <v>258</v>
      </c>
      <c r="D321">
        <v>15.23</v>
      </c>
      <c r="E321" s="3">
        <v>0</v>
      </c>
      <c r="F321" s="3">
        <v>1</v>
      </c>
      <c r="G321" s="4">
        <v>1940000</v>
      </c>
      <c r="H321" s="4">
        <v>2780000</v>
      </c>
      <c r="I321" s="4">
        <f t="shared" si="4"/>
        <v>1.4329896907216495</v>
      </c>
    </row>
    <row r="322" spans="1:9">
      <c r="A322" t="s">
        <v>331</v>
      </c>
      <c r="B322" t="s">
        <v>2431</v>
      </c>
      <c r="C322" t="s">
        <v>258</v>
      </c>
      <c r="D322">
        <v>17.61</v>
      </c>
      <c r="E322" s="3">
        <v>0</v>
      </c>
      <c r="F322" s="3">
        <v>1</v>
      </c>
      <c r="G322" s="4">
        <v>44000</v>
      </c>
      <c r="H322" s="4">
        <v>54000</v>
      </c>
      <c r="I322" s="4">
        <f t="shared" si="4"/>
        <v>1.2272727272727273</v>
      </c>
    </row>
    <row r="323" spans="1:9">
      <c r="A323" t="s">
        <v>332</v>
      </c>
      <c r="B323" t="s">
        <v>2431</v>
      </c>
      <c r="C323" t="s">
        <v>258</v>
      </c>
      <c r="D323">
        <v>16.170000000000002</v>
      </c>
      <c r="E323" s="3">
        <v>2</v>
      </c>
      <c r="F323" s="3">
        <v>2</v>
      </c>
      <c r="G323" s="4">
        <v>3620000</v>
      </c>
      <c r="H323" s="4">
        <v>5080000</v>
      </c>
      <c r="I323" s="4">
        <f t="shared" ref="I323:I386" si="5">H323/G323</f>
        <v>1.4033149171270718</v>
      </c>
    </row>
    <row r="324" spans="1:9">
      <c r="A324" t="s">
        <v>333</v>
      </c>
      <c r="B324" t="s">
        <v>2431</v>
      </c>
      <c r="C324" t="s">
        <v>258</v>
      </c>
      <c r="D324">
        <v>19.399999999999999</v>
      </c>
      <c r="E324" s="3">
        <v>2</v>
      </c>
      <c r="F324" s="3">
        <v>0</v>
      </c>
      <c r="G324" s="4">
        <v>113000</v>
      </c>
      <c r="H324" s="4">
        <v>215000</v>
      </c>
      <c r="I324" s="4">
        <f t="shared" si="5"/>
        <v>1.9026548672566372</v>
      </c>
    </row>
    <row r="325" spans="1:9">
      <c r="A325" t="s">
        <v>334</v>
      </c>
      <c r="B325" t="s">
        <v>2431</v>
      </c>
      <c r="C325" t="s">
        <v>258</v>
      </c>
      <c r="D325">
        <v>19.260000000000002</v>
      </c>
      <c r="E325" s="3">
        <v>1</v>
      </c>
      <c r="F325" s="3">
        <v>0</v>
      </c>
      <c r="G325" s="4">
        <v>45600</v>
      </c>
      <c r="H325" s="4">
        <v>65200</v>
      </c>
      <c r="I325" s="4">
        <f t="shared" si="5"/>
        <v>1.4298245614035088</v>
      </c>
    </row>
    <row r="326" spans="1:9">
      <c r="A326" t="s">
        <v>335</v>
      </c>
      <c r="B326" t="s">
        <v>2431</v>
      </c>
      <c r="C326" t="s">
        <v>258</v>
      </c>
      <c r="D326">
        <v>15.57</v>
      </c>
      <c r="E326" s="3">
        <v>1</v>
      </c>
      <c r="F326" s="3">
        <v>1</v>
      </c>
      <c r="G326" s="4">
        <v>1160000</v>
      </c>
      <c r="H326" s="4">
        <v>3280000</v>
      </c>
      <c r="I326" s="4">
        <f t="shared" si="5"/>
        <v>2.8275862068965516</v>
      </c>
    </row>
    <row r="327" spans="1:9">
      <c r="A327" t="s">
        <v>336</v>
      </c>
      <c r="B327" t="s">
        <v>2431</v>
      </c>
      <c r="C327" t="s">
        <v>258</v>
      </c>
      <c r="D327">
        <v>15.35</v>
      </c>
      <c r="E327" s="3">
        <v>1</v>
      </c>
      <c r="F327" s="3">
        <v>1</v>
      </c>
      <c r="G327" s="4">
        <v>1040000</v>
      </c>
      <c r="H327" s="4">
        <v>1440000</v>
      </c>
      <c r="I327" s="4">
        <f t="shared" si="5"/>
        <v>1.3846153846153846</v>
      </c>
    </row>
    <row r="328" spans="1:9">
      <c r="A328" t="s">
        <v>337</v>
      </c>
      <c r="B328" t="s">
        <v>2431</v>
      </c>
      <c r="C328" t="s">
        <v>258</v>
      </c>
      <c r="D328">
        <v>15.95</v>
      </c>
      <c r="E328" s="3">
        <v>1</v>
      </c>
      <c r="F328" s="3">
        <v>0</v>
      </c>
      <c r="G328" s="4">
        <v>795000</v>
      </c>
      <c r="H328" s="4">
        <v>1130000</v>
      </c>
      <c r="I328" s="4">
        <f t="shared" si="5"/>
        <v>1.421383647798742</v>
      </c>
    </row>
    <row r="329" spans="1:9">
      <c r="A329" t="s">
        <v>338</v>
      </c>
      <c r="B329" t="s">
        <v>2431</v>
      </c>
      <c r="C329" t="s">
        <v>258</v>
      </c>
      <c r="D329">
        <v>-4.7699999999999996</v>
      </c>
      <c r="E329" s="3">
        <v>1</v>
      </c>
      <c r="F329" s="3">
        <v>0</v>
      </c>
      <c r="G329" s="4">
        <v>419000</v>
      </c>
      <c r="H329" s="4">
        <v>95100</v>
      </c>
      <c r="I329" s="4">
        <f t="shared" si="5"/>
        <v>0.22696897374701672</v>
      </c>
    </row>
    <row r="330" spans="1:9">
      <c r="A330" t="s">
        <v>339</v>
      </c>
      <c r="B330" t="s">
        <v>2431</v>
      </c>
      <c r="C330" t="s">
        <v>258</v>
      </c>
      <c r="D330">
        <v>15.73</v>
      </c>
      <c r="E330" s="3">
        <v>2</v>
      </c>
      <c r="F330" s="3">
        <v>3</v>
      </c>
      <c r="G330" s="4">
        <v>241000</v>
      </c>
      <c r="H330" s="4">
        <v>367000</v>
      </c>
      <c r="I330" s="4">
        <f t="shared" si="5"/>
        <v>1.5228215767634854</v>
      </c>
    </row>
    <row r="331" spans="1:9">
      <c r="A331" t="s">
        <v>340</v>
      </c>
      <c r="B331" t="s">
        <v>2431</v>
      </c>
      <c r="C331" t="s">
        <v>258</v>
      </c>
      <c r="D331">
        <v>18.64</v>
      </c>
      <c r="E331" s="3">
        <v>0</v>
      </c>
      <c r="F331" s="3">
        <v>2</v>
      </c>
      <c r="G331" s="4">
        <v>1330000</v>
      </c>
      <c r="H331" s="4">
        <v>1350000</v>
      </c>
      <c r="I331" s="4">
        <f t="shared" si="5"/>
        <v>1.0150375939849625</v>
      </c>
    </row>
    <row r="332" spans="1:9">
      <c r="A332" t="s">
        <v>341</v>
      </c>
      <c r="B332" t="s">
        <v>2431</v>
      </c>
      <c r="C332" t="s">
        <v>258</v>
      </c>
      <c r="D332">
        <v>14.52</v>
      </c>
      <c r="E332" s="3">
        <v>0</v>
      </c>
      <c r="F332" s="3">
        <v>1</v>
      </c>
      <c r="G332" s="4">
        <v>28300</v>
      </c>
      <c r="H332" s="4">
        <v>37000</v>
      </c>
      <c r="I332" s="4">
        <f t="shared" si="5"/>
        <v>1.3074204946996466</v>
      </c>
    </row>
    <row r="333" spans="1:9">
      <c r="A333" t="s">
        <v>342</v>
      </c>
      <c r="B333" t="s">
        <v>2431</v>
      </c>
      <c r="C333" t="s">
        <v>258</v>
      </c>
      <c r="D333">
        <v>18.170000000000002</v>
      </c>
      <c r="E333" s="3">
        <v>1</v>
      </c>
      <c r="F333" s="3">
        <v>0</v>
      </c>
      <c r="G333" s="4">
        <v>66600</v>
      </c>
      <c r="H333" s="4">
        <v>96600</v>
      </c>
      <c r="I333" s="4">
        <f t="shared" si="5"/>
        <v>1.4504504504504505</v>
      </c>
    </row>
    <row r="334" spans="1:9">
      <c r="A334" t="s">
        <v>343</v>
      </c>
      <c r="B334" t="s">
        <v>2431</v>
      </c>
      <c r="C334" t="s">
        <v>258</v>
      </c>
      <c r="D334">
        <v>16.46</v>
      </c>
      <c r="E334" s="3">
        <v>0</v>
      </c>
      <c r="F334" s="3">
        <v>1</v>
      </c>
      <c r="G334" s="4">
        <v>39800</v>
      </c>
      <c r="H334" s="4">
        <v>45500</v>
      </c>
      <c r="I334" s="4">
        <f t="shared" si="5"/>
        <v>1.1432160804020099</v>
      </c>
    </row>
    <row r="335" spans="1:9">
      <c r="A335" t="s">
        <v>344</v>
      </c>
      <c r="B335" t="s">
        <v>2431</v>
      </c>
      <c r="C335" t="s">
        <v>258</v>
      </c>
      <c r="D335">
        <v>16.21</v>
      </c>
      <c r="E335" s="3">
        <v>1</v>
      </c>
      <c r="F335" s="3">
        <v>1</v>
      </c>
      <c r="G335" s="4">
        <v>259000</v>
      </c>
      <c r="H335" s="4">
        <v>308000</v>
      </c>
      <c r="I335" s="4">
        <f t="shared" si="5"/>
        <v>1.1891891891891893</v>
      </c>
    </row>
    <row r="336" spans="1:9">
      <c r="A336" t="s">
        <v>345</v>
      </c>
      <c r="B336" t="s">
        <v>2431</v>
      </c>
      <c r="C336" t="s">
        <v>258</v>
      </c>
      <c r="D336">
        <v>18.420000000000002</v>
      </c>
      <c r="E336" s="3">
        <v>0</v>
      </c>
      <c r="F336" s="3">
        <v>2</v>
      </c>
      <c r="G336" s="4">
        <v>100000</v>
      </c>
      <c r="H336" s="4">
        <v>194000</v>
      </c>
      <c r="I336" s="4">
        <f t="shared" si="5"/>
        <v>1.94</v>
      </c>
    </row>
    <row r="337" spans="1:9">
      <c r="A337" t="s">
        <v>346</v>
      </c>
      <c r="B337" t="s">
        <v>2431</v>
      </c>
      <c r="C337" t="s">
        <v>258</v>
      </c>
      <c r="D337">
        <v>17.61</v>
      </c>
      <c r="E337" s="3">
        <v>2</v>
      </c>
      <c r="F337" s="3">
        <v>1</v>
      </c>
      <c r="G337" s="4">
        <v>904000</v>
      </c>
      <c r="H337" s="4">
        <v>1880000</v>
      </c>
      <c r="I337" s="4">
        <f t="shared" si="5"/>
        <v>2.0796460176991149</v>
      </c>
    </row>
    <row r="338" spans="1:9">
      <c r="A338" t="s">
        <v>347</v>
      </c>
      <c r="B338" t="s">
        <v>2431</v>
      </c>
      <c r="C338" t="s">
        <v>258</v>
      </c>
      <c r="D338">
        <v>14.97</v>
      </c>
      <c r="E338" s="3">
        <v>1</v>
      </c>
      <c r="F338" s="3">
        <v>1</v>
      </c>
      <c r="G338" s="4">
        <v>1430000</v>
      </c>
      <c r="H338" s="4">
        <v>1900000</v>
      </c>
      <c r="I338" s="4">
        <f t="shared" si="5"/>
        <v>1.3286713286713288</v>
      </c>
    </row>
    <row r="339" spans="1:9">
      <c r="A339" t="s">
        <v>348</v>
      </c>
      <c r="B339" t="s">
        <v>2431</v>
      </c>
      <c r="C339" t="s">
        <v>258</v>
      </c>
      <c r="D339">
        <v>19.91</v>
      </c>
      <c r="E339" s="3">
        <v>0</v>
      </c>
      <c r="F339" s="3">
        <v>1</v>
      </c>
      <c r="G339" s="4">
        <v>0</v>
      </c>
      <c r="H339" s="4">
        <v>0</v>
      </c>
      <c r="I339" s="4" t="e">
        <f t="shared" si="5"/>
        <v>#DIV/0!</v>
      </c>
    </row>
    <row r="340" spans="1:9">
      <c r="A340" t="s">
        <v>349</v>
      </c>
      <c r="B340" t="s">
        <v>2431</v>
      </c>
      <c r="C340" t="s">
        <v>258</v>
      </c>
      <c r="D340">
        <v>19.899999999999999</v>
      </c>
      <c r="E340" s="3">
        <v>0</v>
      </c>
      <c r="F340" s="3">
        <v>1</v>
      </c>
      <c r="G340" s="4">
        <v>453000</v>
      </c>
      <c r="H340" s="4">
        <v>738000</v>
      </c>
      <c r="I340" s="4">
        <f t="shared" si="5"/>
        <v>1.6291390728476822</v>
      </c>
    </row>
    <row r="341" spans="1:9">
      <c r="A341" t="s">
        <v>350</v>
      </c>
      <c r="B341" t="s">
        <v>2431</v>
      </c>
      <c r="C341" t="s">
        <v>258</v>
      </c>
      <c r="D341">
        <v>15.21</v>
      </c>
      <c r="E341" s="3">
        <v>2</v>
      </c>
      <c r="F341" s="3">
        <v>2</v>
      </c>
      <c r="G341" s="4">
        <v>165000</v>
      </c>
      <c r="H341" s="4">
        <v>205000</v>
      </c>
      <c r="I341" s="4">
        <f t="shared" si="5"/>
        <v>1.2424242424242424</v>
      </c>
    </row>
    <row r="342" spans="1:9">
      <c r="A342" t="s">
        <v>351</v>
      </c>
      <c r="B342" t="s">
        <v>2431</v>
      </c>
      <c r="C342" t="s">
        <v>258</v>
      </c>
      <c r="D342">
        <v>17.3</v>
      </c>
      <c r="E342" s="3">
        <v>0</v>
      </c>
      <c r="F342" s="3">
        <v>1</v>
      </c>
      <c r="G342" s="4">
        <v>331000</v>
      </c>
      <c r="H342" s="4">
        <v>384000</v>
      </c>
      <c r="I342" s="4">
        <f t="shared" si="5"/>
        <v>1.1601208459214503</v>
      </c>
    </row>
    <row r="343" spans="1:9">
      <c r="A343" t="s">
        <v>352</v>
      </c>
      <c r="B343" t="s">
        <v>2431</v>
      </c>
      <c r="C343" t="s">
        <v>258</v>
      </c>
      <c r="D343">
        <v>15.69</v>
      </c>
      <c r="E343" s="3">
        <v>0</v>
      </c>
      <c r="F343" s="3">
        <v>1</v>
      </c>
      <c r="G343" s="4">
        <v>335000</v>
      </c>
      <c r="H343" s="4">
        <v>479000</v>
      </c>
      <c r="I343" s="4">
        <f t="shared" si="5"/>
        <v>1.4298507462686567</v>
      </c>
    </row>
    <row r="344" spans="1:9">
      <c r="A344" t="s">
        <v>353</v>
      </c>
      <c r="B344" t="s">
        <v>2431</v>
      </c>
      <c r="C344" t="s">
        <v>258</v>
      </c>
      <c r="D344">
        <v>18.2</v>
      </c>
      <c r="E344" s="3">
        <v>2</v>
      </c>
      <c r="F344" s="3">
        <v>2</v>
      </c>
      <c r="G344" s="4">
        <v>905000</v>
      </c>
      <c r="H344" s="4">
        <v>1120000</v>
      </c>
      <c r="I344" s="4">
        <f t="shared" si="5"/>
        <v>1.2375690607734806</v>
      </c>
    </row>
    <row r="345" spans="1:9">
      <c r="A345" t="s">
        <v>354</v>
      </c>
      <c r="B345" t="s">
        <v>2431</v>
      </c>
      <c r="C345" t="s">
        <v>258</v>
      </c>
      <c r="D345">
        <v>19.39</v>
      </c>
      <c r="E345" s="3">
        <v>2</v>
      </c>
      <c r="F345" s="3">
        <v>1</v>
      </c>
      <c r="G345" s="4">
        <v>2080000</v>
      </c>
      <c r="H345" s="4">
        <v>1480000</v>
      </c>
      <c r="I345" s="4">
        <f t="shared" si="5"/>
        <v>0.71153846153846156</v>
      </c>
    </row>
    <row r="346" spans="1:9">
      <c r="A346" t="s">
        <v>355</v>
      </c>
      <c r="B346" t="s">
        <v>2431</v>
      </c>
      <c r="C346" t="s">
        <v>258</v>
      </c>
      <c r="D346">
        <v>18.670000000000002</v>
      </c>
      <c r="E346" s="3">
        <v>0</v>
      </c>
      <c r="F346" s="3">
        <v>1</v>
      </c>
      <c r="G346" s="4">
        <v>1330000</v>
      </c>
      <c r="H346" s="4">
        <v>908000</v>
      </c>
      <c r="I346" s="4">
        <f t="shared" si="5"/>
        <v>0.68270676691729326</v>
      </c>
    </row>
    <row r="347" spans="1:9">
      <c r="A347" t="s">
        <v>356</v>
      </c>
      <c r="B347" t="s">
        <v>2431</v>
      </c>
      <c r="C347" t="s">
        <v>258</v>
      </c>
      <c r="D347">
        <v>14.75</v>
      </c>
      <c r="E347" s="3">
        <v>1</v>
      </c>
      <c r="F347" s="3">
        <v>1</v>
      </c>
      <c r="G347" s="4">
        <v>3130000</v>
      </c>
      <c r="H347" s="4">
        <v>4520000</v>
      </c>
      <c r="I347" s="4">
        <f t="shared" si="5"/>
        <v>1.4440894568690097</v>
      </c>
    </row>
    <row r="348" spans="1:9">
      <c r="A348" t="s">
        <v>357</v>
      </c>
      <c r="B348" t="s">
        <v>2431</v>
      </c>
      <c r="C348" t="s">
        <v>258</v>
      </c>
      <c r="D348">
        <v>15.36</v>
      </c>
      <c r="E348" s="3">
        <v>1</v>
      </c>
      <c r="F348" s="3">
        <v>1</v>
      </c>
      <c r="G348" s="4">
        <v>96100</v>
      </c>
      <c r="H348" s="4">
        <v>137000</v>
      </c>
      <c r="I348" s="4">
        <f t="shared" si="5"/>
        <v>1.4255983350676378</v>
      </c>
    </row>
    <row r="349" spans="1:9">
      <c r="A349" t="s">
        <v>358</v>
      </c>
      <c r="B349" t="s">
        <v>2431</v>
      </c>
      <c r="C349" t="s">
        <v>258</v>
      </c>
      <c r="D349">
        <v>17.54</v>
      </c>
      <c r="E349" s="3">
        <v>1</v>
      </c>
      <c r="F349" s="3">
        <v>0</v>
      </c>
      <c r="G349" s="4">
        <v>174000</v>
      </c>
      <c r="H349" s="4">
        <v>186000</v>
      </c>
      <c r="I349" s="4">
        <f t="shared" si="5"/>
        <v>1.0689655172413792</v>
      </c>
    </row>
    <row r="350" spans="1:9">
      <c r="A350" t="s">
        <v>359</v>
      </c>
      <c r="B350" t="s">
        <v>2431</v>
      </c>
      <c r="C350" t="s">
        <v>258</v>
      </c>
      <c r="D350">
        <v>15.19</v>
      </c>
      <c r="E350" s="3">
        <v>1</v>
      </c>
      <c r="F350" s="3">
        <v>2</v>
      </c>
      <c r="G350" s="4">
        <v>2470000</v>
      </c>
      <c r="H350" s="4">
        <v>3940000</v>
      </c>
      <c r="I350" s="4">
        <f t="shared" si="5"/>
        <v>1.5951417004048583</v>
      </c>
    </row>
    <row r="351" spans="1:9">
      <c r="A351" t="s">
        <v>360</v>
      </c>
      <c r="B351" t="s">
        <v>2431</v>
      </c>
      <c r="C351" t="s">
        <v>258</v>
      </c>
      <c r="D351">
        <v>17.010000000000002</v>
      </c>
      <c r="E351" s="3">
        <v>0</v>
      </c>
      <c r="F351" s="3">
        <v>2</v>
      </c>
      <c r="G351" s="4">
        <v>512000</v>
      </c>
      <c r="H351" s="4">
        <v>800000</v>
      </c>
      <c r="I351" s="4">
        <f t="shared" si="5"/>
        <v>1.5625</v>
      </c>
    </row>
    <row r="352" spans="1:9">
      <c r="A352" t="s">
        <v>361</v>
      </c>
      <c r="B352" t="s">
        <v>2431</v>
      </c>
      <c r="C352" t="s">
        <v>258</v>
      </c>
      <c r="D352">
        <v>14.99</v>
      </c>
      <c r="E352" s="3">
        <v>1</v>
      </c>
      <c r="F352" s="3">
        <v>0</v>
      </c>
      <c r="G352" s="4">
        <v>106000</v>
      </c>
      <c r="H352" s="4">
        <v>137000</v>
      </c>
      <c r="I352" s="4">
        <f t="shared" si="5"/>
        <v>1.2924528301886793</v>
      </c>
    </row>
    <row r="353" spans="1:9">
      <c r="A353" t="s">
        <v>362</v>
      </c>
      <c r="B353" t="s">
        <v>2431</v>
      </c>
      <c r="C353" t="s">
        <v>258</v>
      </c>
      <c r="D353">
        <v>19.3</v>
      </c>
      <c r="E353" s="3">
        <v>2</v>
      </c>
      <c r="F353" s="3">
        <v>2</v>
      </c>
      <c r="G353" s="4">
        <v>1920000</v>
      </c>
      <c r="H353" s="4">
        <v>2800000</v>
      </c>
      <c r="I353" s="4">
        <f t="shared" si="5"/>
        <v>1.4583333333333333</v>
      </c>
    </row>
    <row r="354" spans="1:9">
      <c r="A354" t="s">
        <v>363</v>
      </c>
      <c r="B354" t="s">
        <v>2431</v>
      </c>
      <c r="C354" t="s">
        <v>258</v>
      </c>
      <c r="D354">
        <v>15.05</v>
      </c>
      <c r="E354" s="3">
        <v>0</v>
      </c>
      <c r="F354" s="3">
        <v>1</v>
      </c>
      <c r="G354" s="4">
        <v>73200</v>
      </c>
      <c r="H354" s="4">
        <v>55200</v>
      </c>
      <c r="I354" s="4">
        <f t="shared" si="5"/>
        <v>0.75409836065573765</v>
      </c>
    </row>
    <row r="355" spans="1:9">
      <c r="A355" t="s">
        <v>364</v>
      </c>
      <c r="B355" t="s">
        <v>2431</v>
      </c>
      <c r="C355" t="s">
        <v>258</v>
      </c>
      <c r="D355">
        <v>15.15</v>
      </c>
      <c r="E355" s="3">
        <v>1</v>
      </c>
      <c r="F355" s="3">
        <v>1</v>
      </c>
      <c r="G355" s="4">
        <v>708000</v>
      </c>
      <c r="H355" s="4">
        <v>893000</v>
      </c>
      <c r="I355" s="4">
        <f t="shared" si="5"/>
        <v>1.2612994350282485</v>
      </c>
    </row>
    <row r="356" spans="1:9">
      <c r="A356" t="s">
        <v>365</v>
      </c>
      <c r="B356" t="s">
        <v>2431</v>
      </c>
      <c r="C356" t="s">
        <v>258</v>
      </c>
      <c r="D356">
        <v>17.62</v>
      </c>
      <c r="E356" s="3">
        <v>1</v>
      </c>
      <c r="F356" s="3">
        <v>2</v>
      </c>
      <c r="G356" s="4">
        <v>499000</v>
      </c>
      <c r="H356" s="4">
        <v>712000</v>
      </c>
      <c r="I356" s="4">
        <f t="shared" si="5"/>
        <v>1.4268537074148298</v>
      </c>
    </row>
    <row r="357" spans="1:9">
      <c r="A357" t="s">
        <v>366</v>
      </c>
      <c r="B357" t="s">
        <v>2431</v>
      </c>
      <c r="C357" t="s">
        <v>258</v>
      </c>
      <c r="D357">
        <v>17.13</v>
      </c>
      <c r="E357" s="3">
        <v>0</v>
      </c>
      <c r="F357" s="3">
        <v>1</v>
      </c>
      <c r="G357" s="4">
        <v>104000</v>
      </c>
      <c r="H357" s="4">
        <v>185000</v>
      </c>
      <c r="I357" s="4">
        <f t="shared" si="5"/>
        <v>1.7788461538461537</v>
      </c>
    </row>
    <row r="358" spans="1:9">
      <c r="A358" t="s">
        <v>367</v>
      </c>
      <c r="B358" t="s">
        <v>2431</v>
      </c>
      <c r="C358" t="s">
        <v>258</v>
      </c>
      <c r="D358">
        <v>17.899999999999999</v>
      </c>
      <c r="E358" s="3">
        <v>1</v>
      </c>
      <c r="F358" s="3">
        <v>1</v>
      </c>
      <c r="G358" s="4">
        <v>70700</v>
      </c>
      <c r="H358" s="4">
        <v>72200</v>
      </c>
      <c r="I358" s="4">
        <f t="shared" si="5"/>
        <v>1.0212164073550212</v>
      </c>
    </row>
    <row r="359" spans="1:9">
      <c r="A359" t="s">
        <v>368</v>
      </c>
      <c r="B359" t="s">
        <v>2431</v>
      </c>
      <c r="C359" t="s">
        <v>258</v>
      </c>
      <c r="D359">
        <v>14.39</v>
      </c>
      <c r="E359" s="3">
        <v>2</v>
      </c>
      <c r="F359" s="3">
        <v>2</v>
      </c>
      <c r="G359" s="4">
        <v>3900000</v>
      </c>
      <c r="H359" s="4">
        <v>4800000</v>
      </c>
      <c r="I359" s="4">
        <f t="shared" si="5"/>
        <v>1.2307692307692308</v>
      </c>
    </row>
    <row r="360" spans="1:9">
      <c r="A360" t="s">
        <v>369</v>
      </c>
      <c r="B360" t="s">
        <v>2431</v>
      </c>
      <c r="C360" t="s">
        <v>258</v>
      </c>
      <c r="D360">
        <v>16.420000000000002</v>
      </c>
      <c r="E360" s="3">
        <v>1</v>
      </c>
      <c r="F360" s="3">
        <v>0</v>
      </c>
      <c r="G360" s="4">
        <v>577000</v>
      </c>
      <c r="H360" s="4">
        <v>926000</v>
      </c>
      <c r="I360" s="4">
        <f t="shared" si="5"/>
        <v>1.6048526863084922</v>
      </c>
    </row>
    <row r="361" spans="1:9">
      <c r="A361" t="s">
        <v>370</v>
      </c>
      <c r="B361" t="s">
        <v>2431</v>
      </c>
      <c r="C361" t="s">
        <v>258</v>
      </c>
      <c r="D361">
        <v>14.26</v>
      </c>
      <c r="E361" s="3">
        <v>0</v>
      </c>
      <c r="F361" s="3">
        <v>1</v>
      </c>
      <c r="G361" s="4">
        <v>1110000</v>
      </c>
      <c r="H361" s="4">
        <v>2000000</v>
      </c>
      <c r="I361" s="4">
        <f t="shared" si="5"/>
        <v>1.8018018018018018</v>
      </c>
    </row>
    <row r="362" spans="1:9">
      <c r="A362" t="s">
        <v>371</v>
      </c>
      <c r="B362" t="s">
        <v>2432</v>
      </c>
      <c r="C362" t="s">
        <v>372</v>
      </c>
      <c r="D362">
        <v>17.399999999999999</v>
      </c>
      <c r="E362" s="3">
        <v>0</v>
      </c>
      <c r="F362" s="3">
        <v>1</v>
      </c>
      <c r="G362" s="4">
        <v>1340000</v>
      </c>
      <c r="H362" s="4">
        <v>1110000</v>
      </c>
      <c r="I362" s="4">
        <f t="shared" si="5"/>
        <v>0.82835820895522383</v>
      </c>
    </row>
    <row r="363" spans="1:9">
      <c r="A363" t="s">
        <v>373</v>
      </c>
      <c r="B363" t="s">
        <v>2432</v>
      </c>
      <c r="C363" t="s">
        <v>372</v>
      </c>
      <c r="D363">
        <v>17.25</v>
      </c>
      <c r="E363" s="3">
        <v>1</v>
      </c>
      <c r="F363" s="3">
        <v>1</v>
      </c>
      <c r="G363" s="4">
        <v>1320000</v>
      </c>
      <c r="H363" s="4">
        <v>1020000</v>
      </c>
      <c r="I363" s="4">
        <f t="shared" si="5"/>
        <v>0.77272727272727271</v>
      </c>
    </row>
    <row r="364" spans="1:9">
      <c r="A364" t="s">
        <v>374</v>
      </c>
      <c r="B364" t="s">
        <v>2432</v>
      </c>
      <c r="C364" t="s">
        <v>372</v>
      </c>
      <c r="D364">
        <v>19.940000000000001</v>
      </c>
      <c r="E364" s="3">
        <v>1</v>
      </c>
      <c r="F364" s="3">
        <v>0</v>
      </c>
      <c r="G364" s="4">
        <v>14300</v>
      </c>
      <c r="H364" s="4">
        <v>10900</v>
      </c>
      <c r="I364" s="4">
        <f t="shared" si="5"/>
        <v>0.76223776223776218</v>
      </c>
    </row>
    <row r="365" spans="1:9">
      <c r="A365" t="s">
        <v>375</v>
      </c>
      <c r="B365" t="s">
        <v>2432</v>
      </c>
      <c r="C365" t="s">
        <v>372</v>
      </c>
      <c r="D365">
        <v>17.27</v>
      </c>
      <c r="E365" s="3">
        <v>1</v>
      </c>
      <c r="F365" s="3">
        <v>0</v>
      </c>
      <c r="G365" s="4">
        <v>411000</v>
      </c>
      <c r="H365" s="4">
        <v>397000</v>
      </c>
      <c r="I365" s="4">
        <f t="shared" si="5"/>
        <v>0.96593673965936744</v>
      </c>
    </row>
    <row r="366" spans="1:9">
      <c r="A366" t="s">
        <v>376</v>
      </c>
      <c r="B366" t="s">
        <v>2432</v>
      </c>
      <c r="C366" t="s">
        <v>372</v>
      </c>
      <c r="D366">
        <v>15.57</v>
      </c>
      <c r="E366" s="3">
        <v>1</v>
      </c>
      <c r="F366" s="3">
        <v>0</v>
      </c>
      <c r="G366" s="4">
        <v>351000</v>
      </c>
      <c r="H366" s="4">
        <v>287000</v>
      </c>
      <c r="I366" s="4">
        <f t="shared" si="5"/>
        <v>0.81766381766381768</v>
      </c>
    </row>
    <row r="367" spans="1:9">
      <c r="A367" t="s">
        <v>377</v>
      </c>
      <c r="B367" t="s">
        <v>2432</v>
      </c>
      <c r="C367" t="s">
        <v>372</v>
      </c>
      <c r="D367">
        <v>16.309999999999999</v>
      </c>
      <c r="E367" s="3">
        <v>1</v>
      </c>
      <c r="F367" s="3">
        <v>1</v>
      </c>
      <c r="G367" s="4">
        <v>987000</v>
      </c>
      <c r="H367" s="4">
        <v>758000</v>
      </c>
      <c r="I367" s="4">
        <f t="shared" si="5"/>
        <v>0.76798378926038502</v>
      </c>
    </row>
    <row r="368" spans="1:9">
      <c r="A368" t="s">
        <v>378</v>
      </c>
      <c r="B368" t="s">
        <v>2432</v>
      </c>
      <c r="C368" t="s">
        <v>372</v>
      </c>
      <c r="D368">
        <v>15.55</v>
      </c>
      <c r="E368" s="3">
        <v>0</v>
      </c>
      <c r="F368" s="3">
        <v>1</v>
      </c>
      <c r="G368" s="4">
        <v>495000</v>
      </c>
      <c r="H368" s="4">
        <v>341000</v>
      </c>
      <c r="I368" s="4">
        <f t="shared" si="5"/>
        <v>0.68888888888888888</v>
      </c>
    </row>
    <row r="369" spans="1:9">
      <c r="A369" t="s">
        <v>379</v>
      </c>
      <c r="B369" t="s">
        <v>2432</v>
      </c>
      <c r="C369" t="s">
        <v>372</v>
      </c>
      <c r="D369">
        <v>15.34</v>
      </c>
      <c r="E369" s="3">
        <v>1</v>
      </c>
      <c r="F369" s="3">
        <v>0</v>
      </c>
      <c r="G369" s="4">
        <v>583000</v>
      </c>
      <c r="H369" s="4">
        <v>306000</v>
      </c>
      <c r="I369" s="4">
        <f t="shared" si="5"/>
        <v>0.52487135506003435</v>
      </c>
    </row>
    <row r="370" spans="1:9">
      <c r="A370" t="s">
        <v>380</v>
      </c>
      <c r="B370" t="s">
        <v>2432</v>
      </c>
      <c r="C370" t="s">
        <v>372</v>
      </c>
      <c r="D370">
        <v>18.170000000000002</v>
      </c>
      <c r="E370" s="3">
        <v>1</v>
      </c>
      <c r="F370" s="3">
        <v>1</v>
      </c>
      <c r="G370" s="4">
        <v>811000</v>
      </c>
      <c r="H370" s="4">
        <v>687000</v>
      </c>
      <c r="I370" s="4">
        <f t="shared" si="5"/>
        <v>0.84710234278668306</v>
      </c>
    </row>
    <row r="371" spans="1:9">
      <c r="A371" t="s">
        <v>381</v>
      </c>
      <c r="B371" t="s">
        <v>2432</v>
      </c>
      <c r="C371" t="s">
        <v>372</v>
      </c>
      <c r="D371">
        <v>15.68</v>
      </c>
      <c r="E371" s="3">
        <v>1</v>
      </c>
      <c r="F371" s="3">
        <v>0</v>
      </c>
      <c r="G371" s="4">
        <v>36800</v>
      </c>
      <c r="H371" s="4">
        <v>44900</v>
      </c>
      <c r="I371" s="4">
        <f t="shared" si="5"/>
        <v>1.2201086956521738</v>
      </c>
    </row>
    <row r="372" spans="1:9">
      <c r="A372" t="s">
        <v>382</v>
      </c>
      <c r="B372" t="s">
        <v>2432</v>
      </c>
      <c r="C372" t="s">
        <v>372</v>
      </c>
      <c r="D372">
        <v>19.579999999999998</v>
      </c>
      <c r="E372" s="3">
        <v>1</v>
      </c>
      <c r="F372" s="3">
        <v>0</v>
      </c>
      <c r="G372" s="4">
        <v>38700</v>
      </c>
      <c r="H372" s="4">
        <v>28500</v>
      </c>
      <c r="I372" s="4">
        <f t="shared" si="5"/>
        <v>0.73643410852713176</v>
      </c>
    </row>
    <row r="373" spans="1:9">
      <c r="A373" t="s">
        <v>383</v>
      </c>
      <c r="B373" t="s">
        <v>2432</v>
      </c>
      <c r="C373" t="s">
        <v>372</v>
      </c>
      <c r="D373">
        <v>15.63</v>
      </c>
      <c r="E373" s="3">
        <v>1</v>
      </c>
      <c r="F373" s="3">
        <v>1</v>
      </c>
      <c r="G373" s="4">
        <v>204000</v>
      </c>
      <c r="H373" s="4">
        <v>141000</v>
      </c>
      <c r="I373" s="4">
        <f t="shared" si="5"/>
        <v>0.69117647058823528</v>
      </c>
    </row>
    <row r="374" spans="1:9">
      <c r="A374" t="s">
        <v>384</v>
      </c>
      <c r="B374" t="s">
        <v>2432</v>
      </c>
      <c r="C374" t="s">
        <v>372</v>
      </c>
      <c r="D374">
        <v>15.16</v>
      </c>
      <c r="E374" s="3">
        <v>1</v>
      </c>
      <c r="F374" s="3">
        <v>0</v>
      </c>
      <c r="G374" s="4">
        <v>3410000</v>
      </c>
      <c r="H374" s="4">
        <v>2710000</v>
      </c>
      <c r="I374" s="4">
        <f t="shared" si="5"/>
        <v>0.79472140762463339</v>
      </c>
    </row>
    <row r="375" spans="1:9">
      <c r="A375" t="s">
        <v>385</v>
      </c>
      <c r="B375" t="s">
        <v>2432</v>
      </c>
      <c r="C375" t="s">
        <v>372</v>
      </c>
      <c r="D375">
        <v>18.170000000000002</v>
      </c>
      <c r="E375" s="3">
        <v>1</v>
      </c>
      <c r="F375" s="3">
        <v>0</v>
      </c>
      <c r="G375" s="4">
        <v>182000</v>
      </c>
      <c r="H375" s="4">
        <v>110000</v>
      </c>
      <c r="I375" s="4">
        <f t="shared" si="5"/>
        <v>0.60439560439560436</v>
      </c>
    </row>
    <row r="376" spans="1:9">
      <c r="A376" t="s">
        <v>386</v>
      </c>
      <c r="B376" t="s">
        <v>2432</v>
      </c>
      <c r="C376" t="s">
        <v>372</v>
      </c>
      <c r="D376">
        <v>15.27</v>
      </c>
      <c r="E376" s="3">
        <v>1</v>
      </c>
      <c r="F376" s="3">
        <v>1</v>
      </c>
      <c r="G376" s="4">
        <v>223000</v>
      </c>
      <c r="H376" s="4">
        <v>142000</v>
      </c>
      <c r="I376" s="4">
        <f t="shared" si="5"/>
        <v>0.63677130044843044</v>
      </c>
    </row>
    <row r="377" spans="1:9">
      <c r="A377" t="s">
        <v>387</v>
      </c>
      <c r="B377" t="s">
        <v>2432</v>
      </c>
      <c r="C377" t="s">
        <v>372</v>
      </c>
      <c r="D377">
        <v>19.420000000000002</v>
      </c>
      <c r="E377" s="3">
        <v>1</v>
      </c>
      <c r="F377" s="3">
        <v>1</v>
      </c>
      <c r="G377" s="4">
        <v>1720000</v>
      </c>
      <c r="H377" s="4">
        <v>1290000</v>
      </c>
      <c r="I377" s="4">
        <f t="shared" si="5"/>
        <v>0.75</v>
      </c>
    </row>
    <row r="378" spans="1:9">
      <c r="A378" t="s">
        <v>388</v>
      </c>
      <c r="B378" t="s">
        <v>2432</v>
      </c>
      <c r="C378" t="s">
        <v>372</v>
      </c>
      <c r="D378">
        <v>15.26</v>
      </c>
      <c r="E378" s="3">
        <v>2</v>
      </c>
      <c r="F378" s="3">
        <v>2</v>
      </c>
      <c r="G378" s="4">
        <v>1110000</v>
      </c>
      <c r="H378" s="4">
        <v>817000</v>
      </c>
      <c r="I378" s="4">
        <f t="shared" si="5"/>
        <v>0.73603603603603607</v>
      </c>
    </row>
    <row r="379" spans="1:9">
      <c r="A379" t="s">
        <v>389</v>
      </c>
      <c r="B379" t="s">
        <v>2432</v>
      </c>
      <c r="C379" t="s">
        <v>372</v>
      </c>
      <c r="D379">
        <v>16.57</v>
      </c>
      <c r="E379" s="3">
        <v>1</v>
      </c>
      <c r="F379" s="3">
        <v>0</v>
      </c>
      <c r="G379" s="4">
        <v>488000</v>
      </c>
      <c r="H379" s="4">
        <v>326000</v>
      </c>
      <c r="I379" s="4">
        <f t="shared" si="5"/>
        <v>0.66803278688524592</v>
      </c>
    </row>
    <row r="380" spans="1:9">
      <c r="A380" t="s">
        <v>390</v>
      </c>
      <c r="B380" t="s">
        <v>2432</v>
      </c>
      <c r="C380" t="s">
        <v>372</v>
      </c>
      <c r="D380">
        <v>15.77</v>
      </c>
      <c r="E380" s="3">
        <v>1</v>
      </c>
      <c r="F380" s="3">
        <v>1</v>
      </c>
      <c r="G380" s="4">
        <v>59200</v>
      </c>
      <c r="H380" s="4">
        <v>53600</v>
      </c>
      <c r="I380" s="4">
        <f t="shared" si="5"/>
        <v>0.90540540540540537</v>
      </c>
    </row>
    <row r="381" spans="1:9">
      <c r="A381" t="s">
        <v>391</v>
      </c>
      <c r="B381" t="s">
        <v>2432</v>
      </c>
      <c r="C381" t="s">
        <v>372</v>
      </c>
      <c r="D381">
        <v>13.5</v>
      </c>
      <c r="E381" s="3">
        <v>0</v>
      </c>
      <c r="F381" s="3">
        <v>1</v>
      </c>
      <c r="G381" s="4">
        <v>3340000</v>
      </c>
      <c r="H381" s="4">
        <v>2450000</v>
      </c>
      <c r="I381" s="4">
        <f t="shared" si="5"/>
        <v>0.73353293413173648</v>
      </c>
    </row>
    <row r="382" spans="1:9">
      <c r="A382" t="s">
        <v>392</v>
      </c>
      <c r="B382" t="s">
        <v>2432</v>
      </c>
      <c r="C382" t="s">
        <v>372</v>
      </c>
      <c r="D382">
        <v>14.07</v>
      </c>
      <c r="E382" s="3">
        <v>1</v>
      </c>
      <c r="F382" s="3">
        <v>1</v>
      </c>
      <c r="G382" s="4">
        <v>841000</v>
      </c>
      <c r="H382" s="4">
        <v>648000</v>
      </c>
      <c r="I382" s="4">
        <f t="shared" si="5"/>
        <v>0.77051129607609992</v>
      </c>
    </row>
    <row r="383" spans="1:9">
      <c r="A383" t="s">
        <v>393</v>
      </c>
      <c r="B383" t="s">
        <v>2432</v>
      </c>
      <c r="C383" t="s">
        <v>372</v>
      </c>
      <c r="D383">
        <v>16.239999999999998</v>
      </c>
      <c r="E383" s="3">
        <v>1</v>
      </c>
      <c r="F383" s="3">
        <v>0</v>
      </c>
      <c r="G383" s="4">
        <v>165000</v>
      </c>
      <c r="H383" s="4">
        <v>123000</v>
      </c>
      <c r="I383" s="4">
        <f t="shared" si="5"/>
        <v>0.74545454545454548</v>
      </c>
    </row>
    <row r="384" spans="1:9">
      <c r="A384" t="s">
        <v>394</v>
      </c>
      <c r="B384" t="s">
        <v>2432</v>
      </c>
      <c r="C384" t="s">
        <v>372</v>
      </c>
      <c r="D384">
        <v>19.170000000000002</v>
      </c>
      <c r="E384" s="3">
        <v>1</v>
      </c>
      <c r="F384" s="3">
        <v>1</v>
      </c>
      <c r="G384" s="4">
        <v>444000</v>
      </c>
      <c r="H384" s="4">
        <v>258000</v>
      </c>
      <c r="I384" s="4">
        <f t="shared" si="5"/>
        <v>0.58108108108108103</v>
      </c>
    </row>
    <row r="385" spans="1:9">
      <c r="A385" t="s">
        <v>395</v>
      </c>
      <c r="B385" t="s">
        <v>2432</v>
      </c>
      <c r="C385" t="s">
        <v>372</v>
      </c>
      <c r="D385">
        <v>13.12</v>
      </c>
      <c r="E385" s="3">
        <v>0</v>
      </c>
      <c r="F385" s="3">
        <v>2</v>
      </c>
      <c r="G385" s="4">
        <v>1060000</v>
      </c>
      <c r="H385" s="4">
        <v>875000</v>
      </c>
      <c r="I385" s="4">
        <f t="shared" si="5"/>
        <v>0.82547169811320753</v>
      </c>
    </row>
    <row r="386" spans="1:9">
      <c r="A386" t="s">
        <v>396</v>
      </c>
      <c r="B386" t="s">
        <v>2432</v>
      </c>
      <c r="C386" t="s">
        <v>372</v>
      </c>
      <c r="D386">
        <v>13.25</v>
      </c>
      <c r="E386" s="3">
        <v>0</v>
      </c>
      <c r="F386" s="3">
        <v>1</v>
      </c>
      <c r="G386" s="4">
        <v>1490000</v>
      </c>
      <c r="H386" s="4">
        <v>985000</v>
      </c>
      <c r="I386" s="4">
        <f t="shared" si="5"/>
        <v>0.66107382550335569</v>
      </c>
    </row>
    <row r="387" spans="1:9">
      <c r="A387" t="s">
        <v>397</v>
      </c>
      <c r="B387" t="s">
        <v>2432</v>
      </c>
      <c r="C387" t="s">
        <v>372</v>
      </c>
      <c r="D387">
        <v>15.13</v>
      </c>
      <c r="E387" s="3">
        <v>1</v>
      </c>
      <c r="F387" s="3">
        <v>1</v>
      </c>
      <c r="G387" s="4">
        <v>607000</v>
      </c>
      <c r="H387" s="4">
        <v>336000</v>
      </c>
      <c r="I387" s="4">
        <f t="shared" ref="I387:I450" si="6">H387/G387</f>
        <v>0.55354200988467872</v>
      </c>
    </row>
    <row r="388" spans="1:9">
      <c r="A388" t="s">
        <v>398</v>
      </c>
      <c r="B388" t="s">
        <v>2432</v>
      </c>
      <c r="C388" t="s">
        <v>372</v>
      </c>
      <c r="D388">
        <v>14.63</v>
      </c>
      <c r="E388" s="3">
        <v>1</v>
      </c>
      <c r="F388" s="3">
        <v>0</v>
      </c>
      <c r="G388" s="4">
        <v>345000</v>
      </c>
      <c r="H388" s="4">
        <v>244000</v>
      </c>
      <c r="I388" s="4">
        <f t="shared" si="6"/>
        <v>0.70724637681159419</v>
      </c>
    </row>
    <row r="389" spans="1:9">
      <c r="A389" t="s">
        <v>399</v>
      </c>
      <c r="B389" t="s">
        <v>2432</v>
      </c>
      <c r="C389" t="s">
        <v>372</v>
      </c>
      <c r="D389">
        <v>17.04</v>
      </c>
      <c r="E389" s="3">
        <v>1</v>
      </c>
      <c r="F389" s="3">
        <v>1</v>
      </c>
      <c r="G389" s="4">
        <v>547000</v>
      </c>
      <c r="H389" s="4">
        <v>406000</v>
      </c>
      <c r="I389" s="4">
        <f t="shared" si="6"/>
        <v>0.74223034734917737</v>
      </c>
    </row>
    <row r="390" spans="1:9">
      <c r="A390" t="s">
        <v>400</v>
      </c>
      <c r="B390" t="s">
        <v>2432</v>
      </c>
      <c r="C390" t="s">
        <v>372</v>
      </c>
      <c r="D390">
        <v>15.55</v>
      </c>
      <c r="E390" s="3">
        <v>1</v>
      </c>
      <c r="F390" s="3">
        <v>0</v>
      </c>
      <c r="G390" s="4">
        <v>645000</v>
      </c>
      <c r="H390" s="4">
        <v>431000</v>
      </c>
      <c r="I390" s="4">
        <f t="shared" si="6"/>
        <v>0.66821705426356592</v>
      </c>
    </row>
    <row r="391" spans="1:9">
      <c r="A391" t="s">
        <v>401</v>
      </c>
      <c r="B391" t="s">
        <v>2432</v>
      </c>
      <c r="C391" t="s">
        <v>372</v>
      </c>
      <c r="D391">
        <v>15.37</v>
      </c>
      <c r="E391" s="3">
        <v>1</v>
      </c>
      <c r="F391" s="3">
        <v>1</v>
      </c>
      <c r="G391" s="4">
        <v>1070000</v>
      </c>
      <c r="H391" s="4">
        <v>671000</v>
      </c>
      <c r="I391" s="4">
        <f t="shared" si="6"/>
        <v>0.62710280373831773</v>
      </c>
    </row>
    <row r="392" spans="1:9">
      <c r="A392" t="s">
        <v>402</v>
      </c>
      <c r="B392" t="s">
        <v>2432</v>
      </c>
      <c r="C392" t="s">
        <v>372</v>
      </c>
      <c r="D392">
        <v>19.79</v>
      </c>
      <c r="E392" s="3">
        <v>1</v>
      </c>
      <c r="F392" s="3">
        <v>0</v>
      </c>
      <c r="G392" s="4">
        <v>167000</v>
      </c>
      <c r="H392" s="4">
        <v>104000</v>
      </c>
      <c r="I392" s="4">
        <f t="shared" si="6"/>
        <v>0.6227544910179641</v>
      </c>
    </row>
    <row r="393" spans="1:9">
      <c r="A393" t="s">
        <v>403</v>
      </c>
      <c r="B393" t="s">
        <v>2432</v>
      </c>
      <c r="C393" t="s">
        <v>372</v>
      </c>
      <c r="D393">
        <v>16.7</v>
      </c>
      <c r="E393" s="3">
        <v>1</v>
      </c>
      <c r="F393" s="3">
        <v>0</v>
      </c>
      <c r="G393" s="4">
        <v>327000</v>
      </c>
      <c r="H393" s="4">
        <v>493000</v>
      </c>
      <c r="I393" s="4">
        <f t="shared" si="6"/>
        <v>1.5076452599388379</v>
      </c>
    </row>
    <row r="394" spans="1:9">
      <c r="A394" t="s">
        <v>404</v>
      </c>
      <c r="B394" t="s">
        <v>2432</v>
      </c>
      <c r="C394" t="s">
        <v>372</v>
      </c>
      <c r="D394">
        <v>17.47</v>
      </c>
      <c r="E394" s="3">
        <v>1</v>
      </c>
      <c r="F394" s="3">
        <v>1</v>
      </c>
      <c r="G394" s="4">
        <v>386000</v>
      </c>
      <c r="H394" s="4">
        <v>239000</v>
      </c>
      <c r="I394" s="4">
        <f t="shared" si="6"/>
        <v>0.61917098445595853</v>
      </c>
    </row>
    <row r="395" spans="1:9">
      <c r="A395" t="s">
        <v>405</v>
      </c>
      <c r="B395" t="s">
        <v>2432</v>
      </c>
      <c r="C395" t="s">
        <v>372</v>
      </c>
      <c r="D395">
        <v>19.14</v>
      </c>
      <c r="E395" s="3">
        <v>2</v>
      </c>
      <c r="F395" s="3">
        <v>1</v>
      </c>
      <c r="G395" s="4">
        <v>71300</v>
      </c>
      <c r="H395" s="4">
        <v>68900</v>
      </c>
      <c r="I395" s="4">
        <f t="shared" si="6"/>
        <v>0.96633941093969145</v>
      </c>
    </row>
    <row r="396" spans="1:9">
      <c r="A396" t="s">
        <v>406</v>
      </c>
      <c r="B396" t="s">
        <v>2432</v>
      </c>
      <c r="C396" t="s">
        <v>372</v>
      </c>
      <c r="D396">
        <v>19.739999999999998</v>
      </c>
      <c r="E396" s="3">
        <v>2</v>
      </c>
      <c r="F396" s="3">
        <v>2</v>
      </c>
      <c r="G396" s="4">
        <v>1260000</v>
      </c>
      <c r="H396" s="4">
        <v>771000</v>
      </c>
      <c r="I396" s="4">
        <f t="shared" si="6"/>
        <v>0.61190476190476195</v>
      </c>
    </row>
    <row r="397" spans="1:9">
      <c r="A397" t="s">
        <v>407</v>
      </c>
      <c r="B397" t="s">
        <v>2432</v>
      </c>
      <c r="C397" t="s">
        <v>372</v>
      </c>
      <c r="D397">
        <v>18.86</v>
      </c>
      <c r="E397" s="3">
        <v>0</v>
      </c>
      <c r="F397" s="3">
        <v>1</v>
      </c>
      <c r="G397" s="4">
        <v>153000</v>
      </c>
      <c r="H397" s="4">
        <v>122000</v>
      </c>
      <c r="I397" s="4">
        <f t="shared" si="6"/>
        <v>0.79738562091503273</v>
      </c>
    </row>
    <row r="398" spans="1:9">
      <c r="A398" t="s">
        <v>408</v>
      </c>
      <c r="B398" t="s">
        <v>2432</v>
      </c>
      <c r="C398" t="s">
        <v>372</v>
      </c>
      <c r="D398">
        <v>19.41</v>
      </c>
      <c r="E398" s="3">
        <v>2</v>
      </c>
      <c r="F398" s="3">
        <v>1</v>
      </c>
      <c r="G398" s="4">
        <v>227000</v>
      </c>
      <c r="H398" s="4">
        <v>155000</v>
      </c>
      <c r="I398" s="4">
        <f t="shared" si="6"/>
        <v>0.68281938325991187</v>
      </c>
    </row>
    <row r="399" spans="1:9">
      <c r="A399" t="s">
        <v>409</v>
      </c>
      <c r="B399" t="s">
        <v>2432</v>
      </c>
      <c r="C399" t="s">
        <v>372</v>
      </c>
      <c r="D399">
        <v>16.66</v>
      </c>
      <c r="E399" s="3">
        <v>1</v>
      </c>
      <c r="F399" s="3">
        <v>0</v>
      </c>
      <c r="G399" s="4">
        <v>673000</v>
      </c>
      <c r="H399" s="4">
        <v>4480000</v>
      </c>
      <c r="I399" s="4">
        <f t="shared" si="6"/>
        <v>6.6567607726597329</v>
      </c>
    </row>
    <row r="400" spans="1:9">
      <c r="A400" t="s">
        <v>410</v>
      </c>
      <c r="B400" t="s">
        <v>2432</v>
      </c>
      <c r="C400" t="s">
        <v>372</v>
      </c>
      <c r="D400">
        <v>15.65</v>
      </c>
      <c r="E400" s="3">
        <v>1</v>
      </c>
      <c r="F400" s="3">
        <v>0</v>
      </c>
      <c r="G400" s="4">
        <v>359000</v>
      </c>
      <c r="H400" s="4">
        <v>195000</v>
      </c>
      <c r="I400" s="4">
        <f t="shared" si="6"/>
        <v>0.54317548746518107</v>
      </c>
    </row>
    <row r="401" spans="1:9">
      <c r="A401" t="s">
        <v>411</v>
      </c>
      <c r="B401" t="s">
        <v>2432</v>
      </c>
      <c r="C401" t="s">
        <v>372</v>
      </c>
      <c r="D401">
        <v>13.37</v>
      </c>
      <c r="E401" s="3">
        <v>1</v>
      </c>
      <c r="F401" s="3">
        <v>0</v>
      </c>
      <c r="G401" s="4">
        <v>348000</v>
      </c>
      <c r="H401" s="4">
        <v>478000</v>
      </c>
      <c r="I401" s="4">
        <f t="shared" si="6"/>
        <v>1.3735632183908046</v>
      </c>
    </row>
    <row r="402" spans="1:9">
      <c r="A402" t="s">
        <v>412</v>
      </c>
      <c r="B402" t="s">
        <v>2432</v>
      </c>
      <c r="C402" t="s">
        <v>372</v>
      </c>
      <c r="D402">
        <v>15.06</v>
      </c>
      <c r="E402" s="3">
        <v>0</v>
      </c>
      <c r="F402" s="3">
        <v>2</v>
      </c>
      <c r="G402" s="4">
        <v>1340000</v>
      </c>
      <c r="H402" s="4">
        <v>924000</v>
      </c>
      <c r="I402" s="4">
        <f t="shared" si="6"/>
        <v>0.68955223880597016</v>
      </c>
    </row>
    <row r="403" spans="1:9">
      <c r="A403" t="s">
        <v>413</v>
      </c>
      <c r="B403" t="s">
        <v>2432</v>
      </c>
      <c r="C403" t="s">
        <v>372</v>
      </c>
      <c r="D403">
        <v>19.5</v>
      </c>
      <c r="E403" s="3">
        <v>1</v>
      </c>
      <c r="F403" s="3">
        <v>0</v>
      </c>
      <c r="G403" s="4">
        <v>224000</v>
      </c>
      <c r="H403" s="4">
        <v>170000</v>
      </c>
      <c r="I403" s="4">
        <f t="shared" si="6"/>
        <v>0.7589285714285714</v>
      </c>
    </row>
    <row r="404" spans="1:9">
      <c r="A404" t="s">
        <v>414</v>
      </c>
      <c r="B404" t="s">
        <v>2432</v>
      </c>
      <c r="C404" t="s">
        <v>372</v>
      </c>
      <c r="D404">
        <v>13.88</v>
      </c>
      <c r="E404" s="3">
        <v>1</v>
      </c>
      <c r="F404" s="3">
        <v>0</v>
      </c>
      <c r="G404" s="4">
        <v>264000</v>
      </c>
      <c r="H404" s="4">
        <v>266000</v>
      </c>
      <c r="I404" s="4">
        <f t="shared" si="6"/>
        <v>1.0075757575757576</v>
      </c>
    </row>
    <row r="405" spans="1:9">
      <c r="A405" t="s">
        <v>415</v>
      </c>
      <c r="B405" t="s">
        <v>2432</v>
      </c>
      <c r="C405" t="s">
        <v>372</v>
      </c>
      <c r="D405">
        <v>18.07</v>
      </c>
      <c r="E405" s="3">
        <v>1</v>
      </c>
      <c r="F405" s="3">
        <v>1</v>
      </c>
      <c r="G405" s="4">
        <v>1230000</v>
      </c>
      <c r="H405" s="4">
        <v>893000</v>
      </c>
      <c r="I405" s="4">
        <f t="shared" si="6"/>
        <v>0.72601626016260168</v>
      </c>
    </row>
    <row r="406" spans="1:9">
      <c r="A406" t="s">
        <v>416</v>
      </c>
      <c r="B406" t="s">
        <v>2432</v>
      </c>
      <c r="C406" t="s">
        <v>372</v>
      </c>
      <c r="D406">
        <v>17.36</v>
      </c>
      <c r="E406" s="3">
        <v>2</v>
      </c>
      <c r="F406" s="3">
        <v>1</v>
      </c>
      <c r="G406" s="4">
        <v>294000</v>
      </c>
      <c r="H406" s="4">
        <v>1110000</v>
      </c>
      <c r="I406" s="4">
        <f t="shared" si="6"/>
        <v>3.7755102040816326</v>
      </c>
    </row>
    <row r="407" spans="1:9">
      <c r="A407" t="s">
        <v>417</v>
      </c>
      <c r="B407" t="s">
        <v>2432</v>
      </c>
      <c r="C407" t="s">
        <v>372</v>
      </c>
      <c r="D407">
        <v>15.75</v>
      </c>
      <c r="E407" s="3">
        <v>1</v>
      </c>
      <c r="F407" s="3">
        <v>0</v>
      </c>
      <c r="G407" s="4">
        <v>76400</v>
      </c>
      <c r="H407" s="4">
        <v>48000</v>
      </c>
      <c r="I407" s="4">
        <f t="shared" si="6"/>
        <v>0.62827225130890052</v>
      </c>
    </row>
    <row r="408" spans="1:9">
      <c r="A408" t="s">
        <v>418</v>
      </c>
      <c r="B408" t="s">
        <v>2432</v>
      </c>
      <c r="C408" t="s">
        <v>372</v>
      </c>
      <c r="D408">
        <v>13.86</v>
      </c>
      <c r="E408" s="3">
        <v>1</v>
      </c>
      <c r="F408" s="3">
        <v>0</v>
      </c>
      <c r="G408" s="4">
        <v>396000</v>
      </c>
      <c r="H408" s="4">
        <v>331000</v>
      </c>
      <c r="I408" s="4">
        <f t="shared" si="6"/>
        <v>0.83585858585858586</v>
      </c>
    </row>
    <row r="409" spans="1:9">
      <c r="A409" t="s">
        <v>419</v>
      </c>
      <c r="B409" t="s">
        <v>2432</v>
      </c>
      <c r="C409" t="s">
        <v>372</v>
      </c>
      <c r="D409">
        <v>16.57</v>
      </c>
      <c r="E409" s="3">
        <v>1</v>
      </c>
      <c r="F409" s="3">
        <v>0</v>
      </c>
      <c r="G409" s="4">
        <v>140000</v>
      </c>
      <c r="H409" s="4">
        <v>81600</v>
      </c>
      <c r="I409" s="4">
        <f t="shared" si="6"/>
        <v>0.58285714285714285</v>
      </c>
    </row>
    <row r="410" spans="1:9">
      <c r="A410" t="s">
        <v>420</v>
      </c>
      <c r="B410" t="s">
        <v>2432</v>
      </c>
      <c r="C410" t="s">
        <v>372</v>
      </c>
      <c r="D410">
        <v>17.78</v>
      </c>
      <c r="E410" s="3">
        <v>1</v>
      </c>
      <c r="F410" s="3">
        <v>0</v>
      </c>
      <c r="G410" s="4">
        <v>112000</v>
      </c>
      <c r="H410" s="4">
        <v>77800</v>
      </c>
      <c r="I410" s="4">
        <f t="shared" si="6"/>
        <v>0.69464285714285712</v>
      </c>
    </row>
    <row r="411" spans="1:9">
      <c r="A411" t="s">
        <v>421</v>
      </c>
      <c r="B411" t="s">
        <v>2432</v>
      </c>
      <c r="C411" t="s">
        <v>372</v>
      </c>
      <c r="D411">
        <v>14.84</v>
      </c>
      <c r="E411" s="3">
        <v>1</v>
      </c>
      <c r="F411" s="3">
        <v>0</v>
      </c>
      <c r="G411" s="4">
        <v>52800</v>
      </c>
      <c r="H411" s="4">
        <v>33500</v>
      </c>
      <c r="I411" s="4">
        <f t="shared" si="6"/>
        <v>0.63446969696969702</v>
      </c>
    </row>
    <row r="412" spans="1:9">
      <c r="A412" t="s">
        <v>422</v>
      </c>
      <c r="B412" t="s">
        <v>2432</v>
      </c>
      <c r="C412" t="s">
        <v>372</v>
      </c>
      <c r="D412">
        <v>17.010000000000002</v>
      </c>
      <c r="E412" s="3">
        <v>1</v>
      </c>
      <c r="F412" s="3">
        <v>0</v>
      </c>
      <c r="G412" s="4">
        <v>1070000</v>
      </c>
      <c r="H412" s="4">
        <v>904000</v>
      </c>
      <c r="I412" s="4">
        <f t="shared" si="6"/>
        <v>0.84485981308411218</v>
      </c>
    </row>
    <row r="413" spans="1:9">
      <c r="A413" t="s">
        <v>423</v>
      </c>
      <c r="B413" t="s">
        <v>2432</v>
      </c>
      <c r="C413" t="s">
        <v>372</v>
      </c>
      <c r="D413">
        <v>19.059999999999999</v>
      </c>
      <c r="E413" s="3">
        <v>2</v>
      </c>
      <c r="F413" s="3">
        <v>1</v>
      </c>
      <c r="G413" s="4">
        <v>968000</v>
      </c>
      <c r="H413" s="4">
        <v>752000</v>
      </c>
      <c r="I413" s="4">
        <f t="shared" si="6"/>
        <v>0.77685950413223137</v>
      </c>
    </row>
    <row r="414" spans="1:9">
      <c r="A414" t="s">
        <v>424</v>
      </c>
      <c r="B414" t="s">
        <v>2432</v>
      </c>
      <c r="C414" t="s">
        <v>372</v>
      </c>
      <c r="D414">
        <v>17.03</v>
      </c>
      <c r="E414" s="3">
        <v>1</v>
      </c>
      <c r="F414" s="3">
        <v>0</v>
      </c>
      <c r="G414" s="4">
        <v>787000</v>
      </c>
      <c r="H414" s="4">
        <v>595000</v>
      </c>
      <c r="I414" s="4">
        <f t="shared" si="6"/>
        <v>0.75603557814485389</v>
      </c>
    </row>
    <row r="415" spans="1:9">
      <c r="A415" t="s">
        <v>425</v>
      </c>
      <c r="B415" t="s">
        <v>2432</v>
      </c>
      <c r="C415" t="s">
        <v>372</v>
      </c>
      <c r="D415">
        <v>15.33</v>
      </c>
      <c r="E415" s="3">
        <v>2</v>
      </c>
      <c r="F415" s="3">
        <v>0</v>
      </c>
      <c r="G415" s="4">
        <v>1520000</v>
      </c>
      <c r="H415" s="4">
        <v>1200000</v>
      </c>
      <c r="I415" s="4">
        <f t="shared" si="6"/>
        <v>0.78947368421052633</v>
      </c>
    </row>
    <row r="416" spans="1:9">
      <c r="A416" t="s">
        <v>426</v>
      </c>
      <c r="B416" t="s">
        <v>2432</v>
      </c>
      <c r="C416" t="s">
        <v>372</v>
      </c>
      <c r="D416">
        <v>17.23</v>
      </c>
      <c r="E416" s="3">
        <v>1</v>
      </c>
      <c r="F416" s="3">
        <v>0</v>
      </c>
      <c r="G416" s="4">
        <v>758000</v>
      </c>
      <c r="H416" s="4">
        <v>560000</v>
      </c>
      <c r="I416" s="4">
        <f t="shared" si="6"/>
        <v>0.73878627968337729</v>
      </c>
    </row>
    <row r="417" spans="1:9">
      <c r="A417" t="s">
        <v>427</v>
      </c>
      <c r="B417" t="s">
        <v>2432</v>
      </c>
      <c r="C417" t="s">
        <v>372</v>
      </c>
      <c r="D417">
        <v>15.81</v>
      </c>
      <c r="E417" s="3">
        <v>0</v>
      </c>
      <c r="F417" s="3">
        <v>1</v>
      </c>
      <c r="G417" s="4">
        <v>1480000</v>
      </c>
      <c r="H417" s="4">
        <v>1090000</v>
      </c>
      <c r="I417" s="4">
        <f t="shared" si="6"/>
        <v>0.73648648648648651</v>
      </c>
    </row>
    <row r="418" spans="1:9">
      <c r="A418" t="s">
        <v>428</v>
      </c>
      <c r="B418" t="s">
        <v>2432</v>
      </c>
      <c r="C418" t="s">
        <v>372</v>
      </c>
      <c r="D418">
        <v>11.33</v>
      </c>
      <c r="E418" s="3">
        <v>1</v>
      </c>
      <c r="F418" s="3">
        <v>0</v>
      </c>
      <c r="G418" s="4">
        <v>3580000</v>
      </c>
      <c r="H418" s="4">
        <v>2840000</v>
      </c>
      <c r="I418" s="4">
        <f t="shared" si="6"/>
        <v>0.79329608938547491</v>
      </c>
    </row>
    <row r="419" spans="1:9">
      <c r="A419" t="s">
        <v>429</v>
      </c>
      <c r="B419" t="s">
        <v>2432</v>
      </c>
      <c r="C419" t="s">
        <v>372</v>
      </c>
      <c r="D419">
        <v>18.16</v>
      </c>
      <c r="E419" s="3">
        <v>3</v>
      </c>
      <c r="F419" s="3">
        <v>2</v>
      </c>
      <c r="G419" s="4">
        <v>475000</v>
      </c>
      <c r="H419" s="4">
        <v>251000</v>
      </c>
      <c r="I419" s="4">
        <f t="shared" si="6"/>
        <v>0.5284210526315789</v>
      </c>
    </row>
    <row r="420" spans="1:9">
      <c r="A420" t="s">
        <v>430</v>
      </c>
      <c r="B420" t="s">
        <v>2432</v>
      </c>
      <c r="C420" t="s">
        <v>372</v>
      </c>
      <c r="D420">
        <v>16.47</v>
      </c>
      <c r="E420" s="3">
        <v>1</v>
      </c>
      <c r="F420" s="3">
        <v>1</v>
      </c>
      <c r="G420" s="4">
        <v>685000</v>
      </c>
      <c r="H420" s="4">
        <v>540000</v>
      </c>
      <c r="I420" s="4">
        <f t="shared" si="6"/>
        <v>0.78832116788321172</v>
      </c>
    </row>
    <row r="421" spans="1:9">
      <c r="A421" t="s">
        <v>431</v>
      </c>
      <c r="B421" t="s">
        <v>2432</v>
      </c>
      <c r="C421" t="s">
        <v>372</v>
      </c>
      <c r="D421">
        <v>17.39</v>
      </c>
      <c r="E421" s="3">
        <v>2</v>
      </c>
      <c r="F421" s="3">
        <v>1</v>
      </c>
      <c r="G421" s="4">
        <v>391000</v>
      </c>
      <c r="H421" s="4">
        <v>378000</v>
      </c>
      <c r="I421" s="4">
        <f t="shared" si="6"/>
        <v>0.96675191815856776</v>
      </c>
    </row>
    <row r="422" spans="1:9">
      <c r="A422" t="s">
        <v>432</v>
      </c>
      <c r="B422" t="s">
        <v>2432</v>
      </c>
      <c r="C422" t="s">
        <v>372</v>
      </c>
      <c r="D422">
        <v>13.93</v>
      </c>
      <c r="E422" s="3">
        <v>1</v>
      </c>
      <c r="F422" s="3">
        <v>0</v>
      </c>
      <c r="G422" s="4">
        <v>179000</v>
      </c>
      <c r="H422" s="4">
        <v>162000</v>
      </c>
      <c r="I422" s="4">
        <f t="shared" si="6"/>
        <v>0.9050279329608939</v>
      </c>
    </row>
    <row r="423" spans="1:9">
      <c r="A423" t="s">
        <v>433</v>
      </c>
      <c r="B423" t="s">
        <v>2432</v>
      </c>
      <c r="C423" t="s">
        <v>372</v>
      </c>
      <c r="D423">
        <v>15.94</v>
      </c>
      <c r="E423" s="3">
        <v>0</v>
      </c>
      <c r="F423" s="3">
        <v>1</v>
      </c>
      <c r="G423" s="4">
        <v>820000</v>
      </c>
      <c r="H423" s="4">
        <v>639000</v>
      </c>
      <c r="I423" s="4">
        <f t="shared" si="6"/>
        <v>0.77926829268292686</v>
      </c>
    </row>
    <row r="424" spans="1:9">
      <c r="A424" t="s">
        <v>434</v>
      </c>
      <c r="B424" t="s">
        <v>2432</v>
      </c>
      <c r="C424" t="s">
        <v>372</v>
      </c>
      <c r="D424">
        <v>18.77</v>
      </c>
      <c r="E424" s="3">
        <v>0</v>
      </c>
      <c r="F424" s="3">
        <v>1</v>
      </c>
      <c r="G424" s="4">
        <v>1470000</v>
      </c>
      <c r="H424" s="4">
        <v>926000</v>
      </c>
      <c r="I424" s="4">
        <f t="shared" si="6"/>
        <v>0.62993197278911561</v>
      </c>
    </row>
    <row r="425" spans="1:9">
      <c r="A425" t="s">
        <v>435</v>
      </c>
      <c r="B425" t="s">
        <v>2432</v>
      </c>
      <c r="C425" t="s">
        <v>372</v>
      </c>
      <c r="D425">
        <v>15.25</v>
      </c>
      <c r="E425" s="3">
        <v>0</v>
      </c>
      <c r="F425" s="3">
        <v>1</v>
      </c>
      <c r="G425" s="4">
        <v>386000</v>
      </c>
      <c r="H425" s="4">
        <v>369000</v>
      </c>
      <c r="I425" s="4">
        <f t="shared" si="6"/>
        <v>0.95595854922279788</v>
      </c>
    </row>
    <row r="426" spans="1:9">
      <c r="A426" t="s">
        <v>436</v>
      </c>
      <c r="B426" t="s">
        <v>2432</v>
      </c>
      <c r="C426" t="s">
        <v>372</v>
      </c>
      <c r="D426">
        <v>15.16</v>
      </c>
      <c r="E426" s="3">
        <v>1</v>
      </c>
      <c r="F426" s="3">
        <v>0</v>
      </c>
      <c r="G426" s="4">
        <v>880000</v>
      </c>
      <c r="H426" s="4">
        <v>748000</v>
      </c>
      <c r="I426" s="4">
        <f t="shared" si="6"/>
        <v>0.85</v>
      </c>
    </row>
    <row r="427" spans="1:9">
      <c r="A427" t="s">
        <v>437</v>
      </c>
      <c r="B427" t="s">
        <v>2432</v>
      </c>
      <c r="C427" t="s">
        <v>372</v>
      </c>
      <c r="D427">
        <v>13.07</v>
      </c>
      <c r="E427" s="3">
        <v>1</v>
      </c>
      <c r="F427" s="3">
        <v>1</v>
      </c>
      <c r="G427" s="4">
        <v>260000</v>
      </c>
      <c r="H427" s="4">
        <v>197000</v>
      </c>
      <c r="I427" s="4">
        <f t="shared" si="6"/>
        <v>0.75769230769230766</v>
      </c>
    </row>
    <row r="428" spans="1:9">
      <c r="A428" t="s">
        <v>438</v>
      </c>
      <c r="B428" t="s">
        <v>2432</v>
      </c>
      <c r="C428" t="s">
        <v>372</v>
      </c>
      <c r="D428">
        <v>14.75</v>
      </c>
      <c r="E428" s="3">
        <v>0</v>
      </c>
      <c r="F428" s="3">
        <v>1</v>
      </c>
      <c r="G428" s="4">
        <v>852000</v>
      </c>
      <c r="H428" s="4">
        <v>583000</v>
      </c>
      <c r="I428" s="4">
        <f t="shared" si="6"/>
        <v>0.68427230046948362</v>
      </c>
    </row>
    <row r="429" spans="1:9">
      <c r="A429" t="s">
        <v>439</v>
      </c>
      <c r="B429" t="s">
        <v>2432</v>
      </c>
      <c r="C429" t="s">
        <v>372</v>
      </c>
      <c r="D429">
        <v>16.600000000000001</v>
      </c>
      <c r="E429" s="3">
        <v>1</v>
      </c>
      <c r="F429" s="3">
        <v>1</v>
      </c>
      <c r="G429" s="4">
        <v>463000</v>
      </c>
      <c r="H429" s="4">
        <v>258000</v>
      </c>
      <c r="I429" s="4">
        <f t="shared" si="6"/>
        <v>0.55723542116630664</v>
      </c>
    </row>
    <row r="430" spans="1:9">
      <c r="A430" t="s">
        <v>440</v>
      </c>
      <c r="B430" t="s">
        <v>2432</v>
      </c>
      <c r="C430" t="s">
        <v>372</v>
      </c>
      <c r="D430">
        <v>15.54</v>
      </c>
      <c r="E430" s="3">
        <v>1</v>
      </c>
      <c r="F430" s="3">
        <v>1</v>
      </c>
      <c r="G430" s="4">
        <v>365000</v>
      </c>
      <c r="H430" s="4">
        <v>234000</v>
      </c>
      <c r="I430" s="4">
        <f t="shared" si="6"/>
        <v>0.64109589041095894</v>
      </c>
    </row>
    <row r="431" spans="1:9">
      <c r="A431" t="s">
        <v>441</v>
      </c>
      <c r="B431" t="s">
        <v>2432</v>
      </c>
      <c r="C431" t="s">
        <v>372</v>
      </c>
      <c r="D431">
        <v>14.36</v>
      </c>
      <c r="E431" s="3">
        <v>1</v>
      </c>
      <c r="F431" s="3">
        <v>1</v>
      </c>
      <c r="G431" s="4">
        <v>698000</v>
      </c>
      <c r="H431" s="4">
        <v>727000</v>
      </c>
      <c r="I431" s="4">
        <f t="shared" si="6"/>
        <v>1.0415472779369628</v>
      </c>
    </row>
    <row r="432" spans="1:9">
      <c r="A432" t="s">
        <v>442</v>
      </c>
      <c r="B432" t="s">
        <v>2432</v>
      </c>
      <c r="C432" t="s">
        <v>372</v>
      </c>
      <c r="D432">
        <v>18.18</v>
      </c>
      <c r="E432" s="3">
        <v>2</v>
      </c>
      <c r="F432" s="3">
        <v>0</v>
      </c>
      <c r="G432" s="4">
        <v>43800</v>
      </c>
      <c r="H432" s="4">
        <v>40800</v>
      </c>
      <c r="I432" s="4">
        <f t="shared" si="6"/>
        <v>0.93150684931506844</v>
      </c>
    </row>
    <row r="433" spans="1:9">
      <c r="A433" t="s">
        <v>443</v>
      </c>
      <c r="B433" t="s">
        <v>2433</v>
      </c>
      <c r="C433" t="s">
        <v>444</v>
      </c>
      <c r="D433">
        <v>18.3</v>
      </c>
      <c r="E433" s="3">
        <v>1</v>
      </c>
      <c r="F433" s="3">
        <v>0</v>
      </c>
      <c r="G433" s="4">
        <v>1170000</v>
      </c>
      <c r="H433" s="4">
        <v>244000</v>
      </c>
      <c r="I433" s="4">
        <f t="shared" si="6"/>
        <v>0.20854700854700856</v>
      </c>
    </row>
    <row r="434" spans="1:9">
      <c r="A434" t="s">
        <v>445</v>
      </c>
      <c r="B434" t="s">
        <v>2433</v>
      </c>
      <c r="C434" t="s">
        <v>444</v>
      </c>
      <c r="D434">
        <v>345.63</v>
      </c>
      <c r="E434" s="3">
        <v>1</v>
      </c>
      <c r="F434" s="3">
        <v>0</v>
      </c>
      <c r="G434" s="4">
        <v>0</v>
      </c>
      <c r="H434" s="4">
        <v>0</v>
      </c>
      <c r="I434" s="4" t="e">
        <f t="shared" si="6"/>
        <v>#DIV/0!</v>
      </c>
    </row>
    <row r="435" spans="1:9">
      <c r="A435" t="s">
        <v>446</v>
      </c>
      <c r="B435" t="s">
        <v>2433</v>
      </c>
      <c r="C435" t="s">
        <v>444</v>
      </c>
      <c r="D435">
        <v>18.36</v>
      </c>
      <c r="E435" s="3">
        <v>3</v>
      </c>
      <c r="F435" s="3">
        <v>0</v>
      </c>
      <c r="G435" s="4">
        <v>55100</v>
      </c>
      <c r="H435" s="4">
        <v>21400</v>
      </c>
      <c r="I435" s="4">
        <f t="shared" si="6"/>
        <v>0.38838475499092556</v>
      </c>
    </row>
    <row r="436" spans="1:9">
      <c r="A436" t="s">
        <v>447</v>
      </c>
      <c r="B436" t="s">
        <v>2433</v>
      </c>
      <c r="C436" t="s">
        <v>444</v>
      </c>
      <c r="D436">
        <v>19.61</v>
      </c>
      <c r="E436" s="3">
        <v>2</v>
      </c>
      <c r="F436" s="3">
        <v>0</v>
      </c>
      <c r="G436" s="4">
        <v>29300</v>
      </c>
      <c r="H436" s="4">
        <v>11500</v>
      </c>
      <c r="I436" s="4">
        <f t="shared" si="6"/>
        <v>0.39249146757679182</v>
      </c>
    </row>
    <row r="437" spans="1:9">
      <c r="A437" t="s">
        <v>448</v>
      </c>
      <c r="B437" t="s">
        <v>2433</v>
      </c>
      <c r="C437" t="s">
        <v>444</v>
      </c>
      <c r="D437">
        <v>12.86</v>
      </c>
      <c r="E437" s="3">
        <v>1</v>
      </c>
      <c r="F437" s="3">
        <v>0</v>
      </c>
      <c r="G437" s="4">
        <v>1670000</v>
      </c>
      <c r="H437" s="4">
        <v>1280000</v>
      </c>
      <c r="I437" s="4">
        <f t="shared" si="6"/>
        <v>0.76646706586826352</v>
      </c>
    </row>
    <row r="438" spans="1:9">
      <c r="A438" t="s">
        <v>449</v>
      </c>
      <c r="B438" t="s">
        <v>2433</v>
      </c>
      <c r="C438" t="s">
        <v>444</v>
      </c>
      <c r="D438">
        <v>14.32</v>
      </c>
      <c r="E438" s="3">
        <v>1</v>
      </c>
      <c r="F438" s="3">
        <v>1</v>
      </c>
      <c r="G438" s="4">
        <v>740000</v>
      </c>
      <c r="H438" s="4">
        <v>410000</v>
      </c>
      <c r="I438" s="4">
        <f t="shared" si="6"/>
        <v>0.55405405405405406</v>
      </c>
    </row>
    <row r="439" spans="1:9">
      <c r="A439" t="s">
        <v>450</v>
      </c>
      <c r="B439" t="s">
        <v>2433</v>
      </c>
      <c r="C439" t="s">
        <v>444</v>
      </c>
      <c r="D439">
        <v>16.57</v>
      </c>
      <c r="E439" s="3">
        <v>1</v>
      </c>
      <c r="F439" s="3">
        <v>1</v>
      </c>
      <c r="G439" s="4">
        <v>350000</v>
      </c>
      <c r="H439" s="4">
        <v>144000</v>
      </c>
      <c r="I439" s="4">
        <f t="shared" si="6"/>
        <v>0.41142857142857142</v>
      </c>
    </row>
    <row r="440" spans="1:9">
      <c r="A440" t="s">
        <v>451</v>
      </c>
      <c r="B440" t="s">
        <v>2433</v>
      </c>
      <c r="C440" t="s">
        <v>444</v>
      </c>
      <c r="D440">
        <v>12.84</v>
      </c>
      <c r="E440" s="3">
        <v>1</v>
      </c>
      <c r="F440" s="3">
        <v>0</v>
      </c>
      <c r="G440" s="4">
        <v>273000</v>
      </c>
      <c r="H440" s="4">
        <v>124000</v>
      </c>
      <c r="I440" s="4">
        <f t="shared" si="6"/>
        <v>0.45421245421245421</v>
      </c>
    </row>
    <row r="441" spans="1:9">
      <c r="A441" t="s">
        <v>452</v>
      </c>
      <c r="B441" t="s">
        <v>2433</v>
      </c>
      <c r="C441" t="s">
        <v>444</v>
      </c>
      <c r="D441">
        <v>1113.73</v>
      </c>
      <c r="E441" s="3">
        <v>0</v>
      </c>
      <c r="F441" s="3">
        <v>1</v>
      </c>
      <c r="G441" s="4">
        <v>179000</v>
      </c>
      <c r="H441" s="4">
        <v>65500</v>
      </c>
      <c r="I441" s="4">
        <f t="shared" si="6"/>
        <v>0.36592178770949718</v>
      </c>
    </row>
    <row r="442" spans="1:9">
      <c r="A442" t="s">
        <v>453</v>
      </c>
      <c r="B442" t="s">
        <v>2433</v>
      </c>
      <c r="C442" t="s">
        <v>444</v>
      </c>
      <c r="D442">
        <v>534.54999999999995</v>
      </c>
      <c r="E442" s="3">
        <v>1</v>
      </c>
      <c r="F442" s="3">
        <v>1</v>
      </c>
      <c r="G442" s="4">
        <v>64200</v>
      </c>
      <c r="H442" s="4">
        <v>11900</v>
      </c>
      <c r="I442" s="4">
        <f t="shared" si="6"/>
        <v>0.18535825545171339</v>
      </c>
    </row>
    <row r="443" spans="1:9">
      <c r="A443" t="s">
        <v>454</v>
      </c>
      <c r="B443" t="s">
        <v>2433</v>
      </c>
      <c r="C443" t="s">
        <v>444</v>
      </c>
      <c r="D443">
        <v>17.489999999999998</v>
      </c>
      <c r="E443" s="3">
        <v>1</v>
      </c>
      <c r="F443" s="3">
        <v>0</v>
      </c>
      <c r="G443" s="4">
        <v>160000</v>
      </c>
      <c r="H443" s="4">
        <v>58600</v>
      </c>
      <c r="I443" s="4">
        <f t="shared" si="6"/>
        <v>0.36625000000000002</v>
      </c>
    </row>
    <row r="444" spans="1:9">
      <c r="A444" t="s">
        <v>455</v>
      </c>
      <c r="B444" t="s">
        <v>2433</v>
      </c>
      <c r="C444" t="s">
        <v>444</v>
      </c>
      <c r="D444">
        <v>16.690000000000001</v>
      </c>
      <c r="E444" s="3">
        <v>2</v>
      </c>
      <c r="F444" s="3">
        <v>0</v>
      </c>
      <c r="G444" s="4">
        <v>33600</v>
      </c>
      <c r="H444" s="4">
        <v>20700</v>
      </c>
      <c r="I444" s="4">
        <f t="shared" si="6"/>
        <v>0.6160714285714286</v>
      </c>
    </row>
    <row r="445" spans="1:9">
      <c r="A445" t="s">
        <v>456</v>
      </c>
      <c r="B445" t="s">
        <v>2433</v>
      </c>
      <c r="C445" t="s">
        <v>444</v>
      </c>
      <c r="D445">
        <v>15.67</v>
      </c>
      <c r="E445" s="3">
        <v>0</v>
      </c>
      <c r="F445" s="3">
        <v>1</v>
      </c>
      <c r="G445" s="4">
        <v>1430000</v>
      </c>
      <c r="H445" s="4">
        <v>4790000</v>
      </c>
      <c r="I445" s="4">
        <f t="shared" si="6"/>
        <v>3.3496503496503496</v>
      </c>
    </row>
    <row r="446" spans="1:9">
      <c r="A446" t="s">
        <v>457</v>
      </c>
      <c r="B446" t="s">
        <v>2433</v>
      </c>
      <c r="C446" t="s">
        <v>444</v>
      </c>
      <c r="D446">
        <v>19.329999999999998</v>
      </c>
      <c r="E446" s="3">
        <v>3</v>
      </c>
      <c r="F446" s="3">
        <v>1</v>
      </c>
      <c r="G446" s="4">
        <v>548000</v>
      </c>
      <c r="H446" s="4">
        <v>192000</v>
      </c>
      <c r="I446" s="4">
        <f t="shared" si="6"/>
        <v>0.35036496350364965</v>
      </c>
    </row>
    <row r="447" spans="1:9">
      <c r="A447" t="s">
        <v>458</v>
      </c>
      <c r="B447" t="s">
        <v>2433</v>
      </c>
      <c r="C447" t="s">
        <v>444</v>
      </c>
      <c r="D447">
        <v>17.05</v>
      </c>
      <c r="E447" s="3">
        <v>0</v>
      </c>
      <c r="F447" s="3">
        <v>1</v>
      </c>
      <c r="G447" s="4">
        <v>1520000</v>
      </c>
      <c r="H447" s="4">
        <v>658000</v>
      </c>
      <c r="I447" s="4">
        <f t="shared" si="6"/>
        <v>0.43289473684210528</v>
      </c>
    </row>
    <row r="448" spans="1:9">
      <c r="A448" t="s">
        <v>459</v>
      </c>
      <c r="B448" t="s">
        <v>2433</v>
      </c>
      <c r="C448" t="s">
        <v>444</v>
      </c>
      <c r="D448">
        <v>15.65</v>
      </c>
      <c r="E448" s="3">
        <v>1</v>
      </c>
      <c r="F448" s="3">
        <v>1</v>
      </c>
      <c r="G448" s="4">
        <v>1760000</v>
      </c>
      <c r="H448" s="4">
        <v>778000</v>
      </c>
      <c r="I448" s="4">
        <f t="shared" si="6"/>
        <v>0.44204545454545452</v>
      </c>
    </row>
    <row r="449" spans="1:9">
      <c r="A449" t="s">
        <v>460</v>
      </c>
      <c r="B449" t="s">
        <v>2433</v>
      </c>
      <c r="C449" t="s">
        <v>444</v>
      </c>
      <c r="D449">
        <v>19.350000000000001</v>
      </c>
      <c r="E449" s="3">
        <v>2</v>
      </c>
      <c r="F449" s="3">
        <v>0</v>
      </c>
      <c r="G449" s="4">
        <v>171000</v>
      </c>
      <c r="H449" s="4">
        <v>75500</v>
      </c>
      <c r="I449" s="4">
        <f t="shared" si="6"/>
        <v>0.44152046783625731</v>
      </c>
    </row>
    <row r="450" spans="1:9">
      <c r="A450" t="s">
        <v>461</v>
      </c>
      <c r="B450" t="s">
        <v>2433</v>
      </c>
      <c r="C450" t="s">
        <v>444</v>
      </c>
      <c r="D450">
        <v>19.440000000000001</v>
      </c>
      <c r="E450" s="3">
        <v>3</v>
      </c>
      <c r="F450" s="3">
        <v>0</v>
      </c>
      <c r="G450" s="4">
        <v>340000</v>
      </c>
      <c r="H450" s="4">
        <v>117000</v>
      </c>
      <c r="I450" s="4">
        <f t="shared" si="6"/>
        <v>0.34411764705882353</v>
      </c>
    </row>
    <row r="451" spans="1:9">
      <c r="A451" t="s">
        <v>462</v>
      </c>
      <c r="B451" t="s">
        <v>2433</v>
      </c>
      <c r="C451" t="s">
        <v>444</v>
      </c>
      <c r="D451">
        <v>18.59</v>
      </c>
      <c r="E451" s="3">
        <v>0</v>
      </c>
      <c r="F451" s="3">
        <v>1</v>
      </c>
      <c r="G451" s="4">
        <v>9720000</v>
      </c>
      <c r="H451" s="4">
        <v>5230000</v>
      </c>
      <c r="I451" s="4">
        <f t="shared" ref="I451:I514" si="7">H451/G451</f>
        <v>0.5380658436213992</v>
      </c>
    </row>
    <row r="452" spans="1:9">
      <c r="A452" t="s">
        <v>463</v>
      </c>
      <c r="B452" t="s">
        <v>2433</v>
      </c>
      <c r="C452" t="s">
        <v>444</v>
      </c>
      <c r="D452">
        <v>17.23</v>
      </c>
      <c r="E452" s="3">
        <v>1</v>
      </c>
      <c r="F452" s="3">
        <v>0</v>
      </c>
      <c r="G452" s="4">
        <v>540000</v>
      </c>
      <c r="H452" s="4">
        <v>265000</v>
      </c>
      <c r="I452" s="4">
        <f t="shared" si="7"/>
        <v>0.49074074074074076</v>
      </c>
    </row>
    <row r="453" spans="1:9">
      <c r="A453" t="s">
        <v>464</v>
      </c>
      <c r="B453" t="s">
        <v>2433</v>
      </c>
      <c r="C453" t="s">
        <v>444</v>
      </c>
      <c r="D453">
        <v>17.28</v>
      </c>
      <c r="E453" s="3">
        <v>1</v>
      </c>
      <c r="F453" s="3">
        <v>1</v>
      </c>
      <c r="G453" s="4">
        <v>202000</v>
      </c>
      <c r="H453" s="4">
        <v>64900</v>
      </c>
      <c r="I453" s="4">
        <f t="shared" si="7"/>
        <v>0.32128712871287129</v>
      </c>
    </row>
    <row r="454" spans="1:9">
      <c r="A454" t="s">
        <v>465</v>
      </c>
      <c r="B454" t="s">
        <v>2433</v>
      </c>
      <c r="C454" t="s">
        <v>444</v>
      </c>
      <c r="D454">
        <v>17.52</v>
      </c>
      <c r="E454" s="3">
        <v>1</v>
      </c>
      <c r="F454" s="3">
        <v>0</v>
      </c>
      <c r="G454" s="4">
        <v>350000</v>
      </c>
      <c r="H454" s="4">
        <v>141000</v>
      </c>
      <c r="I454" s="4">
        <f t="shared" si="7"/>
        <v>0.40285714285714286</v>
      </c>
    </row>
    <row r="455" spans="1:9">
      <c r="A455" t="s">
        <v>466</v>
      </c>
      <c r="B455" t="s">
        <v>2434</v>
      </c>
      <c r="C455" t="s">
        <v>467</v>
      </c>
      <c r="D455">
        <v>19.690000000000001</v>
      </c>
      <c r="E455" s="3">
        <v>1</v>
      </c>
      <c r="F455" s="3">
        <v>0</v>
      </c>
      <c r="G455" s="4">
        <v>250000</v>
      </c>
      <c r="H455" s="4">
        <v>113000</v>
      </c>
      <c r="I455" s="4">
        <f t="shared" si="7"/>
        <v>0.45200000000000001</v>
      </c>
    </row>
    <row r="456" spans="1:9">
      <c r="A456" t="s">
        <v>468</v>
      </c>
      <c r="B456" t="s">
        <v>2434</v>
      </c>
      <c r="C456" t="s">
        <v>467</v>
      </c>
      <c r="D456">
        <v>16.170000000000002</v>
      </c>
      <c r="E456" s="3">
        <v>0</v>
      </c>
      <c r="F456" s="3">
        <v>1</v>
      </c>
      <c r="G456" s="4">
        <v>433000</v>
      </c>
      <c r="H456" s="4">
        <v>195000</v>
      </c>
      <c r="I456" s="4">
        <f t="shared" si="7"/>
        <v>0.45034642032332561</v>
      </c>
    </row>
    <row r="457" spans="1:9">
      <c r="A457" t="s">
        <v>469</v>
      </c>
      <c r="B457" t="s">
        <v>2434</v>
      </c>
      <c r="C457" t="s">
        <v>467</v>
      </c>
      <c r="D457">
        <v>19.32</v>
      </c>
      <c r="E457" s="3">
        <v>1</v>
      </c>
      <c r="F457" s="3">
        <v>0</v>
      </c>
      <c r="G457" s="4">
        <v>54900</v>
      </c>
      <c r="H457" s="4">
        <v>18000</v>
      </c>
      <c r="I457" s="4">
        <f t="shared" si="7"/>
        <v>0.32786885245901637</v>
      </c>
    </row>
    <row r="458" spans="1:9">
      <c r="A458" t="s">
        <v>470</v>
      </c>
      <c r="B458" t="s">
        <v>2434</v>
      </c>
      <c r="C458" t="s">
        <v>467</v>
      </c>
      <c r="D458">
        <v>19.59</v>
      </c>
      <c r="E458" s="3">
        <v>1</v>
      </c>
      <c r="F458" s="3">
        <v>0</v>
      </c>
      <c r="G458" s="4">
        <v>68900</v>
      </c>
      <c r="H458" s="4">
        <v>26400</v>
      </c>
      <c r="I458" s="4">
        <f t="shared" si="7"/>
        <v>0.38316400580551524</v>
      </c>
    </row>
    <row r="459" spans="1:9">
      <c r="A459" t="s">
        <v>471</v>
      </c>
      <c r="B459" t="s">
        <v>2434</v>
      </c>
      <c r="C459" t="s">
        <v>467</v>
      </c>
      <c r="D459">
        <v>18.73</v>
      </c>
      <c r="E459" s="3">
        <v>1</v>
      </c>
      <c r="F459" s="3">
        <v>0</v>
      </c>
      <c r="G459" s="4">
        <v>377000</v>
      </c>
      <c r="H459" s="4">
        <v>211000</v>
      </c>
      <c r="I459" s="4">
        <f t="shared" si="7"/>
        <v>0.55968169761273212</v>
      </c>
    </row>
    <row r="460" spans="1:9">
      <c r="A460" t="s">
        <v>472</v>
      </c>
      <c r="B460" t="s">
        <v>2434</v>
      </c>
      <c r="C460" t="s">
        <v>467</v>
      </c>
      <c r="D460">
        <v>16.13</v>
      </c>
      <c r="E460" s="3">
        <v>1</v>
      </c>
      <c r="F460" s="3">
        <v>0</v>
      </c>
      <c r="G460" s="4">
        <v>124000</v>
      </c>
      <c r="H460" s="4">
        <v>45900</v>
      </c>
      <c r="I460" s="4">
        <f t="shared" si="7"/>
        <v>0.37016129032258066</v>
      </c>
    </row>
    <row r="461" spans="1:9">
      <c r="A461" t="s">
        <v>473</v>
      </c>
      <c r="B461" t="s">
        <v>2434</v>
      </c>
      <c r="C461" t="s">
        <v>467</v>
      </c>
      <c r="D461">
        <v>18.72</v>
      </c>
      <c r="E461" s="3">
        <v>0</v>
      </c>
      <c r="F461" s="3">
        <v>1</v>
      </c>
      <c r="G461" s="4">
        <v>154000</v>
      </c>
      <c r="H461" s="4">
        <v>69900</v>
      </c>
      <c r="I461" s="4">
        <f t="shared" si="7"/>
        <v>0.45389610389610391</v>
      </c>
    </row>
    <row r="462" spans="1:9">
      <c r="A462" t="s">
        <v>474</v>
      </c>
      <c r="B462" t="s">
        <v>2434</v>
      </c>
      <c r="C462" t="s">
        <v>467</v>
      </c>
      <c r="D462">
        <v>16.82</v>
      </c>
      <c r="E462" s="3">
        <v>0</v>
      </c>
      <c r="F462" s="3">
        <v>1</v>
      </c>
      <c r="G462" s="4">
        <v>237000</v>
      </c>
      <c r="H462" s="4">
        <v>71100</v>
      </c>
      <c r="I462" s="4">
        <f t="shared" si="7"/>
        <v>0.3</v>
      </c>
    </row>
    <row r="463" spans="1:9">
      <c r="A463" t="s">
        <v>475</v>
      </c>
      <c r="B463" t="s">
        <v>2434</v>
      </c>
      <c r="C463" t="s">
        <v>467</v>
      </c>
      <c r="D463">
        <v>17.39</v>
      </c>
      <c r="E463" s="3">
        <v>1</v>
      </c>
      <c r="F463" s="3">
        <v>0</v>
      </c>
      <c r="G463" s="4">
        <v>75400</v>
      </c>
      <c r="H463" s="4">
        <v>32500</v>
      </c>
      <c r="I463" s="4">
        <f t="shared" si="7"/>
        <v>0.43103448275862066</v>
      </c>
    </row>
    <row r="464" spans="1:9">
      <c r="A464" t="s">
        <v>476</v>
      </c>
      <c r="B464" t="s">
        <v>2434</v>
      </c>
      <c r="C464" t="s">
        <v>467</v>
      </c>
      <c r="D464">
        <v>17.16</v>
      </c>
      <c r="E464" s="3">
        <v>1</v>
      </c>
      <c r="F464" s="3">
        <v>0</v>
      </c>
      <c r="G464" s="4">
        <v>312000</v>
      </c>
      <c r="H464" s="4">
        <v>182000</v>
      </c>
      <c r="I464" s="4">
        <f t="shared" si="7"/>
        <v>0.58333333333333337</v>
      </c>
    </row>
    <row r="465" spans="1:9">
      <c r="A465" t="s">
        <v>477</v>
      </c>
      <c r="B465" t="s">
        <v>2434</v>
      </c>
      <c r="C465" t="s">
        <v>467</v>
      </c>
      <c r="D465">
        <v>19.2</v>
      </c>
      <c r="E465" s="3">
        <v>1</v>
      </c>
      <c r="F465" s="3">
        <v>0</v>
      </c>
      <c r="G465" s="4">
        <v>326000</v>
      </c>
      <c r="H465" s="4">
        <v>134000</v>
      </c>
      <c r="I465" s="4">
        <f t="shared" si="7"/>
        <v>0.41104294478527609</v>
      </c>
    </row>
    <row r="466" spans="1:9">
      <c r="A466" t="s">
        <v>478</v>
      </c>
      <c r="B466" t="s">
        <v>2435</v>
      </c>
      <c r="C466" t="s">
        <v>479</v>
      </c>
      <c r="D466">
        <v>14.74</v>
      </c>
      <c r="E466" s="3">
        <v>1</v>
      </c>
      <c r="F466" s="3">
        <v>1</v>
      </c>
      <c r="G466" s="4">
        <v>455000</v>
      </c>
      <c r="H466" s="4">
        <v>349000</v>
      </c>
      <c r="I466" s="4">
        <f t="shared" si="7"/>
        <v>0.76703296703296708</v>
      </c>
    </row>
    <row r="467" spans="1:9">
      <c r="A467" t="s">
        <v>480</v>
      </c>
      <c r="B467" t="s">
        <v>2435</v>
      </c>
      <c r="C467" t="s">
        <v>479</v>
      </c>
      <c r="D467">
        <v>19.649999999999999</v>
      </c>
      <c r="E467" s="3">
        <v>0</v>
      </c>
      <c r="F467" s="3">
        <v>1</v>
      </c>
      <c r="G467" s="4">
        <v>92300</v>
      </c>
      <c r="H467" s="4">
        <v>73200</v>
      </c>
      <c r="I467" s="4">
        <f t="shared" si="7"/>
        <v>0.7930660888407367</v>
      </c>
    </row>
    <row r="468" spans="1:9">
      <c r="A468" t="s">
        <v>481</v>
      </c>
      <c r="B468" t="s">
        <v>2435</v>
      </c>
      <c r="C468" t="s">
        <v>479</v>
      </c>
      <c r="D468">
        <v>12.88</v>
      </c>
      <c r="E468" s="3">
        <v>0</v>
      </c>
      <c r="F468" s="3">
        <v>1</v>
      </c>
      <c r="G468" s="4">
        <v>90000</v>
      </c>
      <c r="H468" s="4">
        <v>52800</v>
      </c>
      <c r="I468" s="4">
        <f t="shared" si="7"/>
        <v>0.58666666666666667</v>
      </c>
    </row>
    <row r="469" spans="1:9">
      <c r="A469" t="s">
        <v>482</v>
      </c>
      <c r="B469" t="s">
        <v>2435</v>
      </c>
      <c r="C469" t="s">
        <v>479</v>
      </c>
      <c r="D469">
        <v>13.69</v>
      </c>
      <c r="E469" s="3">
        <v>1</v>
      </c>
      <c r="F469" s="3">
        <v>0</v>
      </c>
      <c r="G469" s="4">
        <v>280000</v>
      </c>
      <c r="H469" s="4">
        <v>169000</v>
      </c>
      <c r="I469" s="4">
        <f t="shared" si="7"/>
        <v>0.60357142857142854</v>
      </c>
    </row>
    <row r="470" spans="1:9">
      <c r="A470" t="s">
        <v>483</v>
      </c>
      <c r="B470" t="s">
        <v>2435</v>
      </c>
      <c r="C470" t="s">
        <v>479</v>
      </c>
      <c r="D470">
        <v>11.64</v>
      </c>
      <c r="E470" s="3">
        <v>1</v>
      </c>
      <c r="F470" s="3">
        <v>0</v>
      </c>
      <c r="G470" s="4">
        <v>144000</v>
      </c>
      <c r="H470" s="4">
        <v>162000</v>
      </c>
      <c r="I470" s="4">
        <f t="shared" si="7"/>
        <v>1.125</v>
      </c>
    </row>
    <row r="471" spans="1:9">
      <c r="A471" t="s">
        <v>484</v>
      </c>
      <c r="B471" t="s">
        <v>2435</v>
      </c>
      <c r="C471" t="s">
        <v>479</v>
      </c>
      <c r="D471">
        <v>11.53</v>
      </c>
      <c r="E471" s="3">
        <v>1</v>
      </c>
      <c r="F471" s="3">
        <v>0</v>
      </c>
      <c r="G471" s="4">
        <v>116000</v>
      </c>
      <c r="H471" s="4">
        <v>116000</v>
      </c>
      <c r="I471" s="4">
        <f t="shared" si="7"/>
        <v>1</v>
      </c>
    </row>
    <row r="472" spans="1:9">
      <c r="A472" t="s">
        <v>485</v>
      </c>
      <c r="B472" t="s">
        <v>2435</v>
      </c>
      <c r="C472" t="s">
        <v>479</v>
      </c>
      <c r="D472">
        <v>15.98</v>
      </c>
      <c r="E472" s="3">
        <v>1</v>
      </c>
      <c r="F472" s="3">
        <v>1</v>
      </c>
      <c r="G472" s="4">
        <v>130000</v>
      </c>
      <c r="H472" s="4">
        <v>110000</v>
      </c>
      <c r="I472" s="4">
        <f t="shared" si="7"/>
        <v>0.84615384615384615</v>
      </c>
    </row>
    <row r="473" spans="1:9">
      <c r="A473" t="s">
        <v>486</v>
      </c>
      <c r="B473" t="s">
        <v>2436</v>
      </c>
      <c r="C473" t="s">
        <v>487</v>
      </c>
      <c r="D473">
        <v>17.97</v>
      </c>
      <c r="E473" s="3">
        <v>1</v>
      </c>
      <c r="F473" s="3">
        <v>1</v>
      </c>
      <c r="G473" s="4">
        <v>589000</v>
      </c>
      <c r="H473" s="4">
        <v>292000</v>
      </c>
      <c r="I473" s="4">
        <f t="shared" si="7"/>
        <v>0.49575551782682514</v>
      </c>
    </row>
    <row r="474" spans="1:9">
      <c r="A474" t="s">
        <v>488</v>
      </c>
      <c r="B474" t="s">
        <v>2436</v>
      </c>
      <c r="C474" t="s">
        <v>487</v>
      </c>
      <c r="D474">
        <v>13.41</v>
      </c>
      <c r="E474" s="3">
        <v>1</v>
      </c>
      <c r="F474" s="3">
        <v>1</v>
      </c>
      <c r="G474" s="4">
        <v>13000000</v>
      </c>
      <c r="H474" s="4">
        <v>8740000</v>
      </c>
      <c r="I474" s="4">
        <f t="shared" si="7"/>
        <v>0.67230769230769227</v>
      </c>
    </row>
    <row r="475" spans="1:9">
      <c r="A475" t="s">
        <v>489</v>
      </c>
      <c r="B475" t="s">
        <v>2436</v>
      </c>
      <c r="C475" t="s">
        <v>487</v>
      </c>
      <c r="D475">
        <v>13.98</v>
      </c>
      <c r="E475" s="3">
        <v>1</v>
      </c>
      <c r="F475" s="3">
        <v>0</v>
      </c>
      <c r="G475" s="4">
        <v>3840000</v>
      </c>
      <c r="H475" s="4">
        <v>5240000</v>
      </c>
      <c r="I475" s="4">
        <f t="shared" si="7"/>
        <v>1.3645833333333333</v>
      </c>
    </row>
    <row r="476" spans="1:9">
      <c r="A476" t="s">
        <v>490</v>
      </c>
      <c r="B476" t="s">
        <v>2436</v>
      </c>
      <c r="C476" t="s">
        <v>487</v>
      </c>
      <c r="D476">
        <v>16.920000000000002</v>
      </c>
      <c r="E476" s="3">
        <v>1</v>
      </c>
      <c r="F476" s="3">
        <v>0</v>
      </c>
      <c r="G476" s="4">
        <v>1450000</v>
      </c>
      <c r="H476" s="4">
        <v>1100000</v>
      </c>
      <c r="I476" s="4">
        <f t="shared" si="7"/>
        <v>0.75862068965517238</v>
      </c>
    </row>
    <row r="477" spans="1:9">
      <c r="A477" t="s">
        <v>491</v>
      </c>
      <c r="B477" t="s">
        <v>2436</v>
      </c>
      <c r="C477" t="s">
        <v>487</v>
      </c>
      <c r="D477">
        <v>18.37</v>
      </c>
      <c r="E477" s="3">
        <v>1</v>
      </c>
      <c r="F477" s="3">
        <v>2</v>
      </c>
      <c r="G477" s="4">
        <v>3060000</v>
      </c>
      <c r="H477" s="4">
        <v>2350000</v>
      </c>
      <c r="I477" s="4">
        <f t="shared" si="7"/>
        <v>0.76797385620915037</v>
      </c>
    </row>
    <row r="478" spans="1:9">
      <c r="A478" t="s">
        <v>492</v>
      </c>
      <c r="B478" t="s">
        <v>2436</v>
      </c>
      <c r="C478" t="s">
        <v>487</v>
      </c>
      <c r="D478">
        <v>14.71</v>
      </c>
      <c r="E478" s="3">
        <v>1</v>
      </c>
      <c r="F478" s="3">
        <v>0</v>
      </c>
      <c r="G478" s="4">
        <v>184000</v>
      </c>
      <c r="H478" s="4">
        <v>170000</v>
      </c>
      <c r="I478" s="4">
        <f t="shared" si="7"/>
        <v>0.92391304347826086</v>
      </c>
    </row>
    <row r="479" spans="1:9">
      <c r="A479" t="s">
        <v>493</v>
      </c>
      <c r="B479" t="s">
        <v>2436</v>
      </c>
      <c r="C479" t="s">
        <v>487</v>
      </c>
      <c r="D479">
        <v>18.739999999999998</v>
      </c>
      <c r="E479" s="3">
        <v>1</v>
      </c>
      <c r="F479" s="3">
        <v>0</v>
      </c>
      <c r="G479" s="4">
        <v>454000</v>
      </c>
      <c r="H479" s="4">
        <v>295000</v>
      </c>
      <c r="I479" s="4">
        <f t="shared" si="7"/>
        <v>0.64977973568281944</v>
      </c>
    </row>
    <row r="480" spans="1:9">
      <c r="A480" t="s">
        <v>494</v>
      </c>
      <c r="B480" t="s">
        <v>2436</v>
      </c>
      <c r="C480" t="s">
        <v>487</v>
      </c>
      <c r="D480">
        <v>16.21</v>
      </c>
      <c r="E480" s="3">
        <v>1</v>
      </c>
      <c r="F480" s="3">
        <v>2</v>
      </c>
      <c r="G480" s="4">
        <v>124000</v>
      </c>
      <c r="H480" s="4">
        <v>76700</v>
      </c>
      <c r="I480" s="4">
        <f t="shared" si="7"/>
        <v>0.61854838709677418</v>
      </c>
    </row>
    <row r="481" spans="1:9">
      <c r="A481" t="s">
        <v>495</v>
      </c>
      <c r="B481" t="s">
        <v>2436</v>
      </c>
      <c r="C481" t="s">
        <v>487</v>
      </c>
      <c r="D481">
        <v>17.66</v>
      </c>
      <c r="E481" s="3">
        <v>1</v>
      </c>
      <c r="F481" s="3">
        <v>0</v>
      </c>
      <c r="G481" s="4">
        <v>44000</v>
      </c>
      <c r="H481" s="4">
        <v>29100</v>
      </c>
      <c r="I481" s="4">
        <f t="shared" si="7"/>
        <v>0.66136363636363638</v>
      </c>
    </row>
    <row r="482" spans="1:9">
      <c r="A482" t="s">
        <v>496</v>
      </c>
      <c r="B482" t="s">
        <v>2436</v>
      </c>
      <c r="C482" t="s">
        <v>487</v>
      </c>
      <c r="D482">
        <v>16.93</v>
      </c>
      <c r="E482" s="3">
        <v>1</v>
      </c>
      <c r="F482" s="3">
        <v>1</v>
      </c>
      <c r="G482" s="4">
        <v>1880000</v>
      </c>
      <c r="H482" s="4">
        <v>1670000</v>
      </c>
      <c r="I482" s="4">
        <f t="shared" si="7"/>
        <v>0.88829787234042556</v>
      </c>
    </row>
    <row r="483" spans="1:9">
      <c r="A483" t="s">
        <v>497</v>
      </c>
      <c r="B483" t="s">
        <v>2436</v>
      </c>
      <c r="C483" t="s">
        <v>487</v>
      </c>
      <c r="D483">
        <v>16.690000000000001</v>
      </c>
      <c r="E483" s="3">
        <v>1</v>
      </c>
      <c r="F483" s="3">
        <v>1</v>
      </c>
      <c r="G483" s="4">
        <v>1100000</v>
      </c>
      <c r="H483" s="4">
        <v>957000</v>
      </c>
      <c r="I483" s="4">
        <f t="shared" si="7"/>
        <v>0.87</v>
      </c>
    </row>
    <row r="484" spans="1:9">
      <c r="A484" t="s">
        <v>498</v>
      </c>
      <c r="B484" t="s">
        <v>2436</v>
      </c>
      <c r="C484" t="s">
        <v>487</v>
      </c>
      <c r="D484">
        <v>18.190000000000001</v>
      </c>
      <c r="E484" s="3">
        <v>1</v>
      </c>
      <c r="F484" s="3">
        <v>2</v>
      </c>
      <c r="G484" s="4">
        <v>66800</v>
      </c>
      <c r="H484" s="4">
        <v>39400</v>
      </c>
      <c r="I484" s="4">
        <f t="shared" si="7"/>
        <v>0.58982035928143717</v>
      </c>
    </row>
    <row r="485" spans="1:9">
      <c r="A485" t="s">
        <v>499</v>
      </c>
      <c r="B485" t="s">
        <v>2436</v>
      </c>
      <c r="C485" t="s">
        <v>487</v>
      </c>
      <c r="D485">
        <v>14.98</v>
      </c>
      <c r="E485" s="3">
        <v>1</v>
      </c>
      <c r="F485" s="3">
        <v>1</v>
      </c>
      <c r="G485" s="4">
        <v>421000</v>
      </c>
      <c r="H485" s="4">
        <v>338000</v>
      </c>
      <c r="I485" s="4">
        <f t="shared" si="7"/>
        <v>0.80285035629453683</v>
      </c>
    </row>
    <row r="486" spans="1:9">
      <c r="A486" t="s">
        <v>500</v>
      </c>
      <c r="B486" t="s">
        <v>2436</v>
      </c>
      <c r="C486" t="s">
        <v>487</v>
      </c>
      <c r="D486">
        <v>16.809999999999999</v>
      </c>
      <c r="E486" s="3">
        <v>0</v>
      </c>
      <c r="F486" s="3">
        <v>1</v>
      </c>
      <c r="G486" s="4">
        <v>719000</v>
      </c>
      <c r="H486" s="4">
        <v>609000</v>
      </c>
      <c r="I486" s="4">
        <f t="shared" si="7"/>
        <v>0.847009735744089</v>
      </c>
    </row>
    <row r="487" spans="1:9">
      <c r="A487" t="s">
        <v>501</v>
      </c>
      <c r="B487" t="s">
        <v>2436</v>
      </c>
      <c r="C487" t="s">
        <v>487</v>
      </c>
      <c r="D487">
        <v>19.78</v>
      </c>
      <c r="E487" s="3">
        <v>1</v>
      </c>
      <c r="F487" s="3">
        <v>1</v>
      </c>
      <c r="G487" s="4">
        <v>1100000</v>
      </c>
      <c r="H487" s="4">
        <v>1090000</v>
      </c>
      <c r="I487" s="4">
        <f t="shared" si="7"/>
        <v>0.99090909090909096</v>
      </c>
    </row>
    <row r="488" spans="1:9">
      <c r="A488" t="s">
        <v>502</v>
      </c>
      <c r="B488" t="s">
        <v>2436</v>
      </c>
      <c r="C488" t="s">
        <v>487</v>
      </c>
      <c r="D488">
        <v>16.600000000000001</v>
      </c>
      <c r="E488" s="3">
        <v>0</v>
      </c>
      <c r="F488" s="3">
        <v>1</v>
      </c>
      <c r="G488" s="4">
        <v>636000</v>
      </c>
      <c r="H488" s="4">
        <v>457000</v>
      </c>
      <c r="I488" s="4">
        <f t="shared" si="7"/>
        <v>0.71855345911949686</v>
      </c>
    </row>
    <row r="489" spans="1:9">
      <c r="A489" t="s">
        <v>503</v>
      </c>
      <c r="B489" t="s">
        <v>2436</v>
      </c>
      <c r="C489" t="s">
        <v>487</v>
      </c>
      <c r="D489">
        <v>17.850000000000001</v>
      </c>
      <c r="E489" s="3">
        <v>1</v>
      </c>
      <c r="F489" s="3">
        <v>1</v>
      </c>
      <c r="G489" s="4">
        <v>133000</v>
      </c>
      <c r="H489" s="4">
        <v>125000</v>
      </c>
      <c r="I489" s="4">
        <f t="shared" si="7"/>
        <v>0.93984962406015038</v>
      </c>
    </row>
    <row r="490" spans="1:9">
      <c r="A490" t="s">
        <v>504</v>
      </c>
      <c r="B490" t="s">
        <v>2436</v>
      </c>
      <c r="C490" t="s">
        <v>487</v>
      </c>
      <c r="D490">
        <v>19.37</v>
      </c>
      <c r="E490" s="3">
        <v>1</v>
      </c>
      <c r="F490" s="3">
        <v>1</v>
      </c>
      <c r="G490" s="4">
        <v>71500</v>
      </c>
      <c r="H490" s="4">
        <v>46400</v>
      </c>
      <c r="I490" s="4">
        <f t="shared" si="7"/>
        <v>0.64895104895104894</v>
      </c>
    </row>
    <row r="491" spans="1:9">
      <c r="A491" t="s">
        <v>505</v>
      </c>
      <c r="B491" t="s">
        <v>2437</v>
      </c>
      <c r="C491" t="s">
        <v>506</v>
      </c>
      <c r="D491">
        <v>17.39</v>
      </c>
      <c r="E491" s="3">
        <v>1</v>
      </c>
      <c r="F491" s="3">
        <v>1</v>
      </c>
      <c r="G491" s="4">
        <v>1120000</v>
      </c>
      <c r="H491" s="4">
        <v>985000</v>
      </c>
      <c r="I491" s="4">
        <f t="shared" si="7"/>
        <v>0.8794642857142857</v>
      </c>
    </row>
    <row r="492" spans="1:9">
      <c r="A492" t="s">
        <v>507</v>
      </c>
      <c r="B492" t="s">
        <v>2437</v>
      </c>
      <c r="C492" t="s">
        <v>506</v>
      </c>
      <c r="D492">
        <v>15.37</v>
      </c>
      <c r="E492" s="3">
        <v>1</v>
      </c>
      <c r="F492" s="3">
        <v>1</v>
      </c>
      <c r="G492" s="4">
        <v>1610000</v>
      </c>
      <c r="H492" s="4">
        <v>1520000</v>
      </c>
      <c r="I492" s="4">
        <f t="shared" si="7"/>
        <v>0.94409937888198758</v>
      </c>
    </row>
    <row r="493" spans="1:9">
      <c r="A493" t="s">
        <v>508</v>
      </c>
      <c r="B493" t="s">
        <v>2437</v>
      </c>
      <c r="C493" t="s">
        <v>506</v>
      </c>
      <c r="D493">
        <v>19.11</v>
      </c>
      <c r="E493" s="3">
        <v>3</v>
      </c>
      <c r="F493" s="3">
        <v>3</v>
      </c>
      <c r="G493" s="4">
        <v>128000</v>
      </c>
      <c r="H493" s="4">
        <v>124000</v>
      </c>
      <c r="I493" s="4">
        <f t="shared" si="7"/>
        <v>0.96875</v>
      </c>
    </row>
    <row r="494" spans="1:9">
      <c r="A494" t="s">
        <v>509</v>
      </c>
      <c r="B494" t="s">
        <v>2437</v>
      </c>
      <c r="C494" t="s">
        <v>506</v>
      </c>
      <c r="D494">
        <v>13.79</v>
      </c>
      <c r="E494" s="3">
        <v>1</v>
      </c>
      <c r="F494" s="3">
        <v>1</v>
      </c>
      <c r="G494" s="4">
        <v>226000</v>
      </c>
      <c r="H494" s="4">
        <v>224000</v>
      </c>
      <c r="I494" s="4">
        <f t="shared" si="7"/>
        <v>0.99115044247787609</v>
      </c>
    </row>
    <row r="495" spans="1:9">
      <c r="A495" t="s">
        <v>510</v>
      </c>
      <c r="B495" t="s">
        <v>2437</v>
      </c>
      <c r="C495" t="s">
        <v>506</v>
      </c>
      <c r="D495">
        <v>19.510000000000002</v>
      </c>
      <c r="E495" s="3">
        <v>1</v>
      </c>
      <c r="F495" s="3">
        <v>0</v>
      </c>
      <c r="G495" s="4">
        <v>69400</v>
      </c>
      <c r="H495" s="4">
        <v>58900</v>
      </c>
      <c r="I495" s="4">
        <f t="shared" si="7"/>
        <v>0.84870317002881845</v>
      </c>
    </row>
    <row r="496" spans="1:9">
      <c r="A496" t="s">
        <v>511</v>
      </c>
      <c r="B496" t="s">
        <v>2437</v>
      </c>
      <c r="C496" t="s">
        <v>506</v>
      </c>
      <c r="D496">
        <v>15.86</v>
      </c>
      <c r="E496" s="3">
        <v>0</v>
      </c>
      <c r="F496" s="3">
        <v>1</v>
      </c>
      <c r="G496" s="4">
        <v>46300</v>
      </c>
      <c r="H496" s="4">
        <v>52500</v>
      </c>
      <c r="I496" s="4">
        <f t="shared" si="7"/>
        <v>1.1339092872570193</v>
      </c>
    </row>
    <row r="497" spans="1:9">
      <c r="A497" t="s">
        <v>512</v>
      </c>
      <c r="B497" t="s">
        <v>2437</v>
      </c>
      <c r="C497" t="s">
        <v>506</v>
      </c>
      <c r="D497">
        <v>15.45</v>
      </c>
      <c r="E497" s="3">
        <v>1</v>
      </c>
      <c r="F497" s="3">
        <v>0</v>
      </c>
      <c r="G497" s="4">
        <v>214000</v>
      </c>
      <c r="H497" s="4">
        <v>198000</v>
      </c>
      <c r="I497" s="4">
        <f t="shared" si="7"/>
        <v>0.92523364485981308</v>
      </c>
    </row>
    <row r="498" spans="1:9">
      <c r="A498" t="s">
        <v>513</v>
      </c>
      <c r="B498" t="s">
        <v>2437</v>
      </c>
      <c r="C498" t="s">
        <v>506</v>
      </c>
      <c r="D498">
        <v>13.91</v>
      </c>
      <c r="E498" s="3">
        <v>1</v>
      </c>
      <c r="F498" s="3">
        <v>0</v>
      </c>
      <c r="G498" s="4">
        <v>991000</v>
      </c>
      <c r="H498" s="4">
        <v>1050000</v>
      </c>
      <c r="I498" s="4">
        <f t="shared" si="7"/>
        <v>1.0595358224016145</v>
      </c>
    </row>
    <row r="499" spans="1:9">
      <c r="A499" t="s">
        <v>514</v>
      </c>
      <c r="B499" t="s">
        <v>2437</v>
      </c>
      <c r="C499" t="s">
        <v>506</v>
      </c>
      <c r="D499">
        <v>15.86</v>
      </c>
      <c r="E499" s="3">
        <v>1</v>
      </c>
      <c r="F499" s="3">
        <v>1</v>
      </c>
      <c r="G499" s="4">
        <v>436000</v>
      </c>
      <c r="H499" s="4">
        <v>327000</v>
      </c>
      <c r="I499" s="4">
        <f t="shared" si="7"/>
        <v>0.75</v>
      </c>
    </row>
    <row r="500" spans="1:9">
      <c r="A500" t="s">
        <v>515</v>
      </c>
      <c r="B500" t="s">
        <v>2437</v>
      </c>
      <c r="C500" t="s">
        <v>506</v>
      </c>
      <c r="D500">
        <v>15.43</v>
      </c>
      <c r="E500" s="3">
        <v>1</v>
      </c>
      <c r="F500" s="3">
        <v>1</v>
      </c>
      <c r="G500" s="4">
        <v>666000</v>
      </c>
      <c r="H500" s="4">
        <v>466000</v>
      </c>
      <c r="I500" s="4">
        <f t="shared" si="7"/>
        <v>0.6996996996996997</v>
      </c>
    </row>
    <row r="501" spans="1:9">
      <c r="A501" t="s">
        <v>516</v>
      </c>
      <c r="B501" t="s">
        <v>2438</v>
      </c>
      <c r="C501" t="s">
        <v>517</v>
      </c>
      <c r="D501">
        <v>15.29</v>
      </c>
      <c r="E501" s="3">
        <v>0</v>
      </c>
      <c r="F501" s="3">
        <v>1</v>
      </c>
      <c r="G501" s="4">
        <v>366000</v>
      </c>
      <c r="H501" s="4">
        <v>350000</v>
      </c>
      <c r="I501" s="4">
        <f t="shared" si="7"/>
        <v>0.95628415300546443</v>
      </c>
    </row>
    <row r="502" spans="1:9">
      <c r="A502" t="s">
        <v>518</v>
      </c>
      <c r="B502" t="s">
        <v>2438</v>
      </c>
      <c r="C502" t="s">
        <v>517</v>
      </c>
      <c r="D502">
        <v>18.04</v>
      </c>
      <c r="E502" s="3">
        <v>1</v>
      </c>
      <c r="F502" s="3">
        <v>1</v>
      </c>
      <c r="G502" s="4">
        <v>5610000</v>
      </c>
      <c r="H502" s="4">
        <v>4480000</v>
      </c>
      <c r="I502" s="4">
        <f t="shared" si="7"/>
        <v>0.79857397504456329</v>
      </c>
    </row>
    <row r="503" spans="1:9">
      <c r="A503" t="s">
        <v>519</v>
      </c>
      <c r="B503" t="s">
        <v>2438</v>
      </c>
      <c r="C503" t="s">
        <v>517</v>
      </c>
      <c r="D503">
        <v>14.9</v>
      </c>
      <c r="E503" s="3">
        <v>1</v>
      </c>
      <c r="F503" s="3">
        <v>1</v>
      </c>
      <c r="G503" s="4">
        <v>45500</v>
      </c>
      <c r="H503" s="4">
        <v>29200</v>
      </c>
      <c r="I503" s="4">
        <f t="shared" si="7"/>
        <v>0.64175824175824181</v>
      </c>
    </row>
    <row r="504" spans="1:9">
      <c r="A504" t="s">
        <v>520</v>
      </c>
      <c r="B504" t="s">
        <v>2438</v>
      </c>
      <c r="C504" t="s">
        <v>517</v>
      </c>
      <c r="D504">
        <v>13.47</v>
      </c>
      <c r="E504" s="3">
        <v>1</v>
      </c>
      <c r="F504" s="3">
        <v>1</v>
      </c>
      <c r="G504" s="4">
        <v>322000</v>
      </c>
      <c r="H504" s="4">
        <v>269000</v>
      </c>
      <c r="I504" s="4">
        <f t="shared" si="7"/>
        <v>0.8354037267080745</v>
      </c>
    </row>
    <row r="505" spans="1:9">
      <c r="A505" t="s">
        <v>521</v>
      </c>
      <c r="B505" t="s">
        <v>2438</v>
      </c>
      <c r="C505" t="s">
        <v>517</v>
      </c>
      <c r="D505">
        <v>16.71</v>
      </c>
      <c r="E505" s="3">
        <v>1</v>
      </c>
      <c r="F505" s="3">
        <v>1</v>
      </c>
      <c r="G505" s="4">
        <v>399000</v>
      </c>
      <c r="H505" s="4">
        <v>356000</v>
      </c>
      <c r="I505" s="4">
        <f t="shared" si="7"/>
        <v>0.89223057644110271</v>
      </c>
    </row>
    <row r="506" spans="1:9">
      <c r="A506" t="s">
        <v>522</v>
      </c>
      <c r="B506" t="s">
        <v>2438</v>
      </c>
      <c r="C506" t="s">
        <v>517</v>
      </c>
      <c r="D506">
        <v>17.38</v>
      </c>
      <c r="E506" s="3">
        <v>1</v>
      </c>
      <c r="F506" s="3">
        <v>2</v>
      </c>
      <c r="G506" s="4">
        <v>3080000</v>
      </c>
      <c r="H506" s="4">
        <v>2390000</v>
      </c>
      <c r="I506" s="4">
        <f t="shared" si="7"/>
        <v>0.77597402597402598</v>
      </c>
    </row>
    <row r="507" spans="1:9">
      <c r="A507" t="s">
        <v>523</v>
      </c>
      <c r="B507" t="s">
        <v>2438</v>
      </c>
      <c r="C507" t="s">
        <v>517</v>
      </c>
      <c r="D507">
        <v>13.12</v>
      </c>
      <c r="E507" s="3">
        <v>1</v>
      </c>
      <c r="F507" s="3">
        <v>1</v>
      </c>
      <c r="G507" s="4">
        <v>1650000</v>
      </c>
      <c r="H507" s="4">
        <v>1120000</v>
      </c>
      <c r="I507" s="4">
        <f t="shared" si="7"/>
        <v>0.67878787878787883</v>
      </c>
    </row>
    <row r="508" spans="1:9">
      <c r="A508" t="s">
        <v>524</v>
      </c>
      <c r="B508" t="s">
        <v>2438</v>
      </c>
      <c r="C508" t="s">
        <v>517</v>
      </c>
      <c r="D508">
        <v>-6.01</v>
      </c>
      <c r="E508" s="3">
        <v>1</v>
      </c>
      <c r="F508" s="3">
        <v>0</v>
      </c>
      <c r="G508" s="4">
        <v>500000</v>
      </c>
      <c r="H508" s="4">
        <v>586000</v>
      </c>
      <c r="I508" s="4">
        <f t="shared" si="7"/>
        <v>1.1719999999999999</v>
      </c>
    </row>
    <row r="509" spans="1:9">
      <c r="A509" t="s">
        <v>525</v>
      </c>
      <c r="B509" t="s">
        <v>2438</v>
      </c>
      <c r="C509" t="s">
        <v>517</v>
      </c>
      <c r="D509">
        <v>13.58</v>
      </c>
      <c r="E509" s="3">
        <v>2</v>
      </c>
      <c r="F509" s="3">
        <v>0</v>
      </c>
      <c r="G509" s="4">
        <v>475000</v>
      </c>
      <c r="H509" s="4">
        <v>441000</v>
      </c>
      <c r="I509" s="4">
        <f t="shared" si="7"/>
        <v>0.92842105263157892</v>
      </c>
    </row>
    <row r="510" spans="1:9">
      <c r="A510" t="s">
        <v>526</v>
      </c>
      <c r="B510" t="s">
        <v>2438</v>
      </c>
      <c r="C510" t="s">
        <v>517</v>
      </c>
      <c r="D510">
        <v>12.34</v>
      </c>
      <c r="E510" s="3">
        <v>1</v>
      </c>
      <c r="F510" s="3">
        <v>0</v>
      </c>
      <c r="G510" s="4">
        <v>3050000</v>
      </c>
      <c r="H510" s="4">
        <v>2780000</v>
      </c>
      <c r="I510" s="4">
        <f t="shared" si="7"/>
        <v>0.91147540983606556</v>
      </c>
    </row>
    <row r="511" spans="1:9">
      <c r="A511" t="s">
        <v>527</v>
      </c>
      <c r="B511" t="s">
        <v>2438</v>
      </c>
      <c r="C511" t="s">
        <v>517</v>
      </c>
      <c r="D511">
        <v>16.97</v>
      </c>
      <c r="E511" s="3">
        <v>1</v>
      </c>
      <c r="F511" s="3">
        <v>0</v>
      </c>
      <c r="G511" s="4">
        <v>1900000</v>
      </c>
      <c r="H511" s="4">
        <v>1640000</v>
      </c>
      <c r="I511" s="4">
        <f t="shared" si="7"/>
        <v>0.86315789473684212</v>
      </c>
    </row>
    <row r="512" spans="1:9">
      <c r="A512" t="s">
        <v>528</v>
      </c>
      <c r="B512" t="s">
        <v>2438</v>
      </c>
      <c r="C512" t="s">
        <v>517</v>
      </c>
      <c r="D512">
        <v>18.600000000000001</v>
      </c>
      <c r="E512" s="3">
        <v>1</v>
      </c>
      <c r="F512" s="3">
        <v>1</v>
      </c>
      <c r="G512" s="4">
        <v>1900000</v>
      </c>
      <c r="H512" s="4">
        <v>1570000</v>
      </c>
      <c r="I512" s="4">
        <f t="shared" si="7"/>
        <v>0.82631578947368423</v>
      </c>
    </row>
    <row r="513" spans="1:9">
      <c r="A513" t="s">
        <v>529</v>
      </c>
      <c r="B513" t="s">
        <v>2438</v>
      </c>
      <c r="C513" t="s">
        <v>517</v>
      </c>
      <c r="D513">
        <v>18.239999999999998</v>
      </c>
      <c r="E513" s="3">
        <v>3</v>
      </c>
      <c r="F513" s="3">
        <v>3</v>
      </c>
      <c r="G513" s="4">
        <v>2760000</v>
      </c>
      <c r="H513" s="4">
        <v>2000000</v>
      </c>
      <c r="I513" s="4">
        <f t="shared" si="7"/>
        <v>0.72463768115942029</v>
      </c>
    </row>
    <row r="514" spans="1:9">
      <c r="A514" t="s">
        <v>530</v>
      </c>
      <c r="B514" t="s">
        <v>2438</v>
      </c>
      <c r="C514" t="s">
        <v>517</v>
      </c>
      <c r="D514">
        <v>18.010000000000002</v>
      </c>
      <c r="E514" s="3">
        <v>1</v>
      </c>
      <c r="F514" s="3">
        <v>1</v>
      </c>
      <c r="G514" s="4">
        <v>414000</v>
      </c>
      <c r="H514" s="4">
        <v>305000</v>
      </c>
      <c r="I514" s="4">
        <f t="shared" si="7"/>
        <v>0.73671497584541068</v>
      </c>
    </row>
    <row r="515" spans="1:9">
      <c r="A515" t="s">
        <v>531</v>
      </c>
      <c r="B515" t="s">
        <v>2438</v>
      </c>
      <c r="C515" t="s">
        <v>517</v>
      </c>
      <c r="D515">
        <v>19.43</v>
      </c>
      <c r="E515" s="3">
        <v>0</v>
      </c>
      <c r="F515" s="3">
        <v>1</v>
      </c>
      <c r="G515" s="4">
        <v>263000</v>
      </c>
      <c r="H515" s="4">
        <v>947000</v>
      </c>
      <c r="I515" s="4">
        <f t="shared" ref="I515:I578" si="8">H515/G515</f>
        <v>3.6007604562737643</v>
      </c>
    </row>
    <row r="516" spans="1:9">
      <c r="A516" t="s">
        <v>532</v>
      </c>
      <c r="B516" t="s">
        <v>2438</v>
      </c>
      <c r="C516" t="s">
        <v>517</v>
      </c>
      <c r="D516">
        <v>15.82</v>
      </c>
      <c r="E516" s="3">
        <v>1</v>
      </c>
      <c r="F516" s="3">
        <v>0</v>
      </c>
      <c r="G516" s="4">
        <v>484000</v>
      </c>
      <c r="H516" s="4">
        <v>341000</v>
      </c>
      <c r="I516" s="4">
        <f t="shared" si="8"/>
        <v>0.70454545454545459</v>
      </c>
    </row>
    <row r="517" spans="1:9">
      <c r="A517" t="s">
        <v>533</v>
      </c>
      <c r="B517" t="s">
        <v>2438</v>
      </c>
      <c r="C517" t="s">
        <v>517</v>
      </c>
      <c r="D517">
        <v>16.47</v>
      </c>
      <c r="E517" s="3">
        <v>1</v>
      </c>
      <c r="F517" s="3">
        <v>0</v>
      </c>
      <c r="G517" s="4">
        <v>1480000</v>
      </c>
      <c r="H517" s="4">
        <v>1380000</v>
      </c>
      <c r="I517" s="4">
        <f t="shared" si="8"/>
        <v>0.93243243243243246</v>
      </c>
    </row>
    <row r="518" spans="1:9">
      <c r="A518" t="s">
        <v>534</v>
      </c>
      <c r="B518" t="s">
        <v>2438</v>
      </c>
      <c r="C518" t="s">
        <v>517</v>
      </c>
      <c r="D518">
        <v>508.04</v>
      </c>
      <c r="E518" s="3">
        <v>0</v>
      </c>
      <c r="F518" s="3">
        <v>1</v>
      </c>
      <c r="G518" s="4">
        <v>6510</v>
      </c>
      <c r="H518" s="4">
        <v>2550</v>
      </c>
      <c r="I518" s="4">
        <f t="shared" si="8"/>
        <v>0.39170506912442399</v>
      </c>
    </row>
    <row r="519" spans="1:9">
      <c r="A519" t="s">
        <v>535</v>
      </c>
      <c r="B519" t="s">
        <v>2438</v>
      </c>
      <c r="C519" t="s">
        <v>517</v>
      </c>
      <c r="D519">
        <v>15.47</v>
      </c>
      <c r="E519" s="3">
        <v>1</v>
      </c>
      <c r="F519" s="3">
        <v>0</v>
      </c>
      <c r="G519" s="4">
        <v>269000</v>
      </c>
      <c r="H519" s="4">
        <v>192000</v>
      </c>
      <c r="I519" s="4">
        <f t="shared" si="8"/>
        <v>0.71375464684014867</v>
      </c>
    </row>
    <row r="520" spans="1:9">
      <c r="A520" t="s">
        <v>536</v>
      </c>
      <c r="B520" t="s">
        <v>2438</v>
      </c>
      <c r="C520" t="s">
        <v>517</v>
      </c>
      <c r="D520">
        <v>11.75</v>
      </c>
      <c r="E520" s="3">
        <v>1</v>
      </c>
      <c r="F520" s="3">
        <v>1</v>
      </c>
      <c r="G520" s="4">
        <v>160000</v>
      </c>
      <c r="H520" s="4">
        <v>150000</v>
      </c>
      <c r="I520" s="4">
        <f t="shared" si="8"/>
        <v>0.9375</v>
      </c>
    </row>
    <row r="521" spans="1:9">
      <c r="A521" t="s">
        <v>537</v>
      </c>
      <c r="B521" t="s">
        <v>2438</v>
      </c>
      <c r="C521" t="s">
        <v>517</v>
      </c>
      <c r="D521">
        <v>14.63</v>
      </c>
      <c r="E521" s="3">
        <v>1</v>
      </c>
      <c r="F521" s="3">
        <v>1</v>
      </c>
      <c r="G521" s="4">
        <v>4200000</v>
      </c>
      <c r="H521" s="4">
        <v>3950000</v>
      </c>
      <c r="I521" s="4">
        <f t="shared" si="8"/>
        <v>0.94047619047619047</v>
      </c>
    </row>
    <row r="522" spans="1:9">
      <c r="A522" t="s">
        <v>538</v>
      </c>
      <c r="B522" t="s">
        <v>2438</v>
      </c>
      <c r="C522" t="s">
        <v>517</v>
      </c>
      <c r="D522">
        <v>16.2</v>
      </c>
      <c r="E522" s="3">
        <v>2</v>
      </c>
      <c r="F522" s="3">
        <v>0</v>
      </c>
      <c r="G522" s="4">
        <v>1280000</v>
      </c>
      <c r="H522" s="4">
        <v>1150000</v>
      </c>
      <c r="I522" s="4">
        <f t="shared" si="8"/>
        <v>0.8984375</v>
      </c>
    </row>
    <row r="523" spans="1:9">
      <c r="A523" t="s">
        <v>539</v>
      </c>
      <c r="B523" t="s">
        <v>2438</v>
      </c>
      <c r="C523" t="s">
        <v>517</v>
      </c>
      <c r="D523">
        <v>17.03</v>
      </c>
      <c r="E523" s="3">
        <v>1</v>
      </c>
      <c r="F523" s="3">
        <v>1</v>
      </c>
      <c r="G523" s="4">
        <v>982000</v>
      </c>
      <c r="H523" s="4">
        <v>746000</v>
      </c>
      <c r="I523" s="4">
        <f t="shared" si="8"/>
        <v>0.75967413441955189</v>
      </c>
    </row>
    <row r="524" spans="1:9">
      <c r="A524" t="s">
        <v>540</v>
      </c>
      <c r="B524" t="s">
        <v>2438</v>
      </c>
      <c r="C524" t="s">
        <v>517</v>
      </c>
      <c r="D524">
        <v>16.010000000000002</v>
      </c>
      <c r="E524" s="3">
        <v>1</v>
      </c>
      <c r="F524" s="3">
        <v>1</v>
      </c>
      <c r="G524" s="4">
        <v>1750000</v>
      </c>
      <c r="H524" s="4">
        <v>1420000</v>
      </c>
      <c r="I524" s="4">
        <f t="shared" si="8"/>
        <v>0.81142857142857139</v>
      </c>
    </row>
    <row r="525" spans="1:9">
      <c r="A525" t="s">
        <v>541</v>
      </c>
      <c r="B525" t="s">
        <v>2438</v>
      </c>
      <c r="C525" t="s">
        <v>517</v>
      </c>
      <c r="D525">
        <v>13.57</v>
      </c>
      <c r="E525" s="3">
        <v>1</v>
      </c>
      <c r="F525" s="3">
        <v>0</v>
      </c>
      <c r="G525" s="4">
        <v>187000</v>
      </c>
      <c r="H525" s="4">
        <v>156000</v>
      </c>
      <c r="I525" s="4">
        <f t="shared" si="8"/>
        <v>0.83422459893048129</v>
      </c>
    </row>
    <row r="526" spans="1:9">
      <c r="A526" t="s">
        <v>542</v>
      </c>
      <c r="B526" t="s">
        <v>2438</v>
      </c>
      <c r="C526" t="s">
        <v>517</v>
      </c>
      <c r="D526">
        <v>17.29</v>
      </c>
      <c r="E526" s="3">
        <v>3</v>
      </c>
      <c r="F526" s="3">
        <v>3</v>
      </c>
      <c r="G526" s="4">
        <v>937000</v>
      </c>
      <c r="H526" s="4">
        <v>748000</v>
      </c>
      <c r="I526" s="4">
        <f t="shared" si="8"/>
        <v>0.79829242262540023</v>
      </c>
    </row>
    <row r="527" spans="1:9">
      <c r="A527" t="s">
        <v>543</v>
      </c>
      <c r="B527" t="s">
        <v>2438</v>
      </c>
      <c r="C527" t="s">
        <v>517</v>
      </c>
      <c r="D527">
        <v>17.010000000000002</v>
      </c>
      <c r="E527" s="3">
        <v>0</v>
      </c>
      <c r="F527" s="3">
        <v>2</v>
      </c>
      <c r="G527" s="4">
        <v>3580000</v>
      </c>
      <c r="H527" s="4">
        <v>2750000</v>
      </c>
      <c r="I527" s="4">
        <f t="shared" si="8"/>
        <v>0.76815642458100564</v>
      </c>
    </row>
    <row r="528" spans="1:9">
      <c r="A528" t="s">
        <v>544</v>
      </c>
      <c r="B528" t="s">
        <v>2438</v>
      </c>
      <c r="C528" t="s">
        <v>517</v>
      </c>
      <c r="D528">
        <v>15.16</v>
      </c>
      <c r="E528" s="3">
        <v>1</v>
      </c>
      <c r="F528" s="3">
        <v>1</v>
      </c>
      <c r="G528" s="4">
        <v>294000</v>
      </c>
      <c r="H528" s="4">
        <v>390000</v>
      </c>
      <c r="I528" s="4">
        <f t="shared" si="8"/>
        <v>1.3265306122448979</v>
      </c>
    </row>
    <row r="529" spans="1:9">
      <c r="A529" t="s">
        <v>545</v>
      </c>
      <c r="B529" t="s">
        <v>2438</v>
      </c>
      <c r="C529" t="s">
        <v>517</v>
      </c>
      <c r="D529">
        <v>15.56</v>
      </c>
      <c r="E529" s="3">
        <v>1</v>
      </c>
      <c r="F529" s="3">
        <v>1</v>
      </c>
      <c r="G529" s="4">
        <v>1380000</v>
      </c>
      <c r="H529" s="4">
        <v>1110000</v>
      </c>
      <c r="I529" s="4">
        <f t="shared" si="8"/>
        <v>0.80434782608695654</v>
      </c>
    </row>
    <row r="530" spans="1:9">
      <c r="A530" t="s">
        <v>546</v>
      </c>
      <c r="B530" t="s">
        <v>2438</v>
      </c>
      <c r="C530" t="s">
        <v>517</v>
      </c>
      <c r="D530">
        <v>13.95</v>
      </c>
      <c r="E530" s="3">
        <v>1</v>
      </c>
      <c r="F530" s="3">
        <v>1</v>
      </c>
      <c r="G530" s="4">
        <v>223000</v>
      </c>
      <c r="H530" s="4">
        <v>184000</v>
      </c>
      <c r="I530" s="4">
        <f t="shared" si="8"/>
        <v>0.82511210762331844</v>
      </c>
    </row>
    <row r="531" spans="1:9">
      <c r="A531" t="s">
        <v>547</v>
      </c>
      <c r="B531" t="s">
        <v>2438</v>
      </c>
      <c r="C531" t="s">
        <v>517</v>
      </c>
      <c r="D531">
        <v>-2.95</v>
      </c>
      <c r="E531" s="3">
        <v>0</v>
      </c>
      <c r="F531" s="3">
        <v>1</v>
      </c>
      <c r="G531" s="4">
        <v>10900</v>
      </c>
      <c r="H531" s="4">
        <v>457000</v>
      </c>
      <c r="I531" s="4">
        <f t="shared" si="8"/>
        <v>41.926605504587158</v>
      </c>
    </row>
    <row r="532" spans="1:9">
      <c r="A532" t="s">
        <v>548</v>
      </c>
      <c r="B532" t="s">
        <v>2438</v>
      </c>
      <c r="C532" t="s">
        <v>517</v>
      </c>
      <c r="D532">
        <v>17.03</v>
      </c>
      <c r="E532" s="3">
        <v>1</v>
      </c>
      <c r="F532" s="3">
        <v>0</v>
      </c>
      <c r="G532" s="4">
        <v>274000</v>
      </c>
      <c r="H532" s="4">
        <v>212000</v>
      </c>
      <c r="I532" s="4">
        <f t="shared" si="8"/>
        <v>0.77372262773722633</v>
      </c>
    </row>
    <row r="533" spans="1:9">
      <c r="A533" t="s">
        <v>549</v>
      </c>
      <c r="B533" t="s">
        <v>2438</v>
      </c>
      <c r="C533" t="s">
        <v>517</v>
      </c>
      <c r="D533">
        <v>16.149999999999999</v>
      </c>
      <c r="E533" s="3">
        <v>2</v>
      </c>
      <c r="F533" s="3">
        <v>2</v>
      </c>
      <c r="G533" s="4">
        <v>1600000</v>
      </c>
      <c r="H533" s="4">
        <v>1600000</v>
      </c>
      <c r="I533" s="4">
        <f t="shared" si="8"/>
        <v>1</v>
      </c>
    </row>
    <row r="534" spans="1:9">
      <c r="A534" t="s">
        <v>550</v>
      </c>
      <c r="B534" t="s">
        <v>2438</v>
      </c>
      <c r="C534" t="s">
        <v>517</v>
      </c>
      <c r="D534">
        <v>600.78</v>
      </c>
      <c r="E534" s="3">
        <v>2</v>
      </c>
      <c r="F534" s="3">
        <v>2</v>
      </c>
      <c r="G534" s="4">
        <v>3740000</v>
      </c>
      <c r="H534" s="4">
        <v>2630000</v>
      </c>
      <c r="I534" s="4">
        <f t="shared" si="8"/>
        <v>0.70320855614973266</v>
      </c>
    </row>
    <row r="535" spans="1:9">
      <c r="A535" t="s">
        <v>551</v>
      </c>
      <c r="B535" t="s">
        <v>2438</v>
      </c>
      <c r="C535" t="s">
        <v>517</v>
      </c>
      <c r="D535">
        <v>19.16</v>
      </c>
      <c r="E535" s="3">
        <v>1</v>
      </c>
      <c r="F535" s="3">
        <v>1</v>
      </c>
      <c r="G535" s="4">
        <v>500000</v>
      </c>
      <c r="H535" s="4">
        <v>403000</v>
      </c>
      <c r="I535" s="4">
        <f t="shared" si="8"/>
        <v>0.80600000000000005</v>
      </c>
    </row>
    <row r="536" spans="1:9">
      <c r="A536" t="s">
        <v>552</v>
      </c>
      <c r="B536" t="s">
        <v>2438</v>
      </c>
      <c r="C536" t="s">
        <v>517</v>
      </c>
      <c r="D536">
        <v>13.69</v>
      </c>
      <c r="E536" s="3">
        <v>1</v>
      </c>
      <c r="F536" s="3">
        <v>1</v>
      </c>
      <c r="G536" s="4">
        <v>2660000</v>
      </c>
      <c r="H536" s="4">
        <v>2050000</v>
      </c>
      <c r="I536" s="4">
        <f t="shared" si="8"/>
        <v>0.77067669172932329</v>
      </c>
    </row>
    <row r="537" spans="1:9">
      <c r="A537" t="s">
        <v>553</v>
      </c>
      <c r="B537" t="s">
        <v>2438</v>
      </c>
      <c r="C537" t="s">
        <v>517</v>
      </c>
      <c r="D537">
        <v>14.36</v>
      </c>
      <c r="E537" s="3">
        <v>1</v>
      </c>
      <c r="F537" s="3">
        <v>1</v>
      </c>
      <c r="G537" s="4">
        <v>818000</v>
      </c>
      <c r="H537" s="4">
        <v>895000</v>
      </c>
      <c r="I537" s="4">
        <f t="shared" si="8"/>
        <v>1.0941320293398533</v>
      </c>
    </row>
    <row r="538" spans="1:9">
      <c r="A538" t="s">
        <v>554</v>
      </c>
      <c r="B538" t="s">
        <v>2438</v>
      </c>
      <c r="C538" t="s">
        <v>517</v>
      </c>
      <c r="D538">
        <v>17.38</v>
      </c>
      <c r="E538" s="3">
        <v>1</v>
      </c>
      <c r="F538" s="3">
        <v>0</v>
      </c>
      <c r="G538" s="4">
        <v>131000</v>
      </c>
      <c r="H538" s="4">
        <v>86500</v>
      </c>
      <c r="I538" s="4">
        <f t="shared" si="8"/>
        <v>0.66030534351145043</v>
      </c>
    </row>
    <row r="539" spans="1:9">
      <c r="A539" t="s">
        <v>555</v>
      </c>
      <c r="B539" t="s">
        <v>2438</v>
      </c>
      <c r="C539" t="s">
        <v>517</v>
      </c>
      <c r="D539">
        <v>15.61</v>
      </c>
      <c r="E539" s="3">
        <v>1</v>
      </c>
      <c r="F539" s="3">
        <v>1</v>
      </c>
      <c r="G539" s="4">
        <v>3740000</v>
      </c>
      <c r="H539" s="4">
        <v>3700000</v>
      </c>
      <c r="I539" s="4">
        <f t="shared" si="8"/>
        <v>0.98930481283422456</v>
      </c>
    </row>
    <row r="540" spans="1:9">
      <c r="A540" t="s">
        <v>556</v>
      </c>
      <c r="B540" t="s">
        <v>2438</v>
      </c>
      <c r="C540" t="s">
        <v>517</v>
      </c>
      <c r="D540">
        <v>17.96</v>
      </c>
      <c r="E540" s="3">
        <v>1</v>
      </c>
      <c r="F540" s="3">
        <v>0</v>
      </c>
      <c r="G540" s="4">
        <v>923000</v>
      </c>
      <c r="H540" s="4">
        <v>2000000</v>
      </c>
      <c r="I540" s="4">
        <f t="shared" si="8"/>
        <v>2.1668472372697725</v>
      </c>
    </row>
    <row r="541" spans="1:9">
      <c r="A541" t="s">
        <v>557</v>
      </c>
      <c r="B541" t="s">
        <v>2438</v>
      </c>
      <c r="C541" t="s">
        <v>517</v>
      </c>
      <c r="D541">
        <v>13.62</v>
      </c>
      <c r="E541" s="3">
        <v>1</v>
      </c>
      <c r="F541" s="3">
        <v>0</v>
      </c>
      <c r="G541" s="4">
        <v>2470000</v>
      </c>
      <c r="H541" s="4">
        <v>2070000</v>
      </c>
      <c r="I541" s="4">
        <f t="shared" si="8"/>
        <v>0.83805668016194335</v>
      </c>
    </row>
    <row r="542" spans="1:9">
      <c r="A542" t="s">
        <v>558</v>
      </c>
      <c r="B542" t="s">
        <v>2438</v>
      </c>
      <c r="C542" t="s">
        <v>517</v>
      </c>
      <c r="D542">
        <v>15.9</v>
      </c>
      <c r="E542" s="3">
        <v>1</v>
      </c>
      <c r="F542" s="3">
        <v>1</v>
      </c>
      <c r="G542" s="4">
        <v>437000</v>
      </c>
      <c r="H542" s="4">
        <v>384000</v>
      </c>
      <c r="I542" s="4">
        <f t="shared" si="8"/>
        <v>0.8787185354691075</v>
      </c>
    </row>
    <row r="543" spans="1:9">
      <c r="A543" t="s">
        <v>559</v>
      </c>
      <c r="B543" t="s">
        <v>2438</v>
      </c>
      <c r="C543" t="s">
        <v>517</v>
      </c>
      <c r="D543">
        <v>17.97</v>
      </c>
      <c r="E543" s="3">
        <v>1</v>
      </c>
      <c r="F543" s="3">
        <v>1</v>
      </c>
      <c r="G543" s="4">
        <v>2040000</v>
      </c>
      <c r="H543" s="4">
        <v>2000000</v>
      </c>
      <c r="I543" s="4">
        <f t="shared" si="8"/>
        <v>0.98039215686274506</v>
      </c>
    </row>
    <row r="544" spans="1:9">
      <c r="A544" t="s">
        <v>560</v>
      </c>
      <c r="B544" t="s">
        <v>2438</v>
      </c>
      <c r="C544" t="s">
        <v>517</v>
      </c>
      <c r="D544">
        <v>18.100000000000001</v>
      </c>
      <c r="E544" s="3">
        <v>2</v>
      </c>
      <c r="F544" s="3">
        <v>2</v>
      </c>
      <c r="G544" s="4">
        <v>324000</v>
      </c>
      <c r="H544" s="4">
        <v>270000</v>
      </c>
      <c r="I544" s="4">
        <f t="shared" si="8"/>
        <v>0.83333333333333337</v>
      </c>
    </row>
    <row r="545" spans="1:9">
      <c r="A545" t="s">
        <v>561</v>
      </c>
      <c r="B545" t="s">
        <v>2438</v>
      </c>
      <c r="C545" t="s">
        <v>517</v>
      </c>
      <c r="D545">
        <v>14.17</v>
      </c>
      <c r="E545" s="3">
        <v>1</v>
      </c>
      <c r="F545" s="3">
        <v>2</v>
      </c>
      <c r="G545" s="4">
        <v>1110000</v>
      </c>
      <c r="H545" s="4">
        <v>1320000</v>
      </c>
      <c r="I545" s="4">
        <f t="shared" si="8"/>
        <v>1.1891891891891893</v>
      </c>
    </row>
    <row r="546" spans="1:9">
      <c r="A546" t="s">
        <v>562</v>
      </c>
      <c r="B546" t="s">
        <v>2438</v>
      </c>
      <c r="C546" t="s">
        <v>517</v>
      </c>
      <c r="D546">
        <v>17.11</v>
      </c>
      <c r="E546" s="3">
        <v>0</v>
      </c>
      <c r="F546" s="3">
        <v>1</v>
      </c>
      <c r="G546" s="4">
        <v>12300</v>
      </c>
      <c r="H546" s="4">
        <v>10300</v>
      </c>
      <c r="I546" s="4">
        <f t="shared" si="8"/>
        <v>0.83739837398373984</v>
      </c>
    </row>
    <row r="547" spans="1:9">
      <c r="A547" t="s">
        <v>563</v>
      </c>
      <c r="B547" t="s">
        <v>2439</v>
      </c>
      <c r="C547" t="s">
        <v>564</v>
      </c>
      <c r="D547">
        <v>16.260000000000002</v>
      </c>
      <c r="E547" s="3">
        <v>2</v>
      </c>
      <c r="F547" s="3">
        <v>2</v>
      </c>
      <c r="G547" s="4">
        <v>632000</v>
      </c>
      <c r="H547" s="4">
        <v>443000</v>
      </c>
      <c r="I547" s="4">
        <f t="shared" si="8"/>
        <v>0.70094936708860756</v>
      </c>
    </row>
    <row r="548" spans="1:9">
      <c r="A548" t="s">
        <v>565</v>
      </c>
      <c r="B548" t="s">
        <v>2439</v>
      </c>
      <c r="C548" t="s">
        <v>564</v>
      </c>
      <c r="D548">
        <v>19.27</v>
      </c>
      <c r="E548" s="3">
        <v>3</v>
      </c>
      <c r="F548" s="3">
        <v>2</v>
      </c>
      <c r="G548" s="4">
        <v>1640000</v>
      </c>
      <c r="H548" s="4">
        <v>1280000</v>
      </c>
      <c r="I548" s="4">
        <f t="shared" si="8"/>
        <v>0.78048780487804881</v>
      </c>
    </row>
    <row r="549" spans="1:9">
      <c r="A549" t="s">
        <v>566</v>
      </c>
      <c r="B549" t="s">
        <v>2440</v>
      </c>
      <c r="C549" t="s">
        <v>567</v>
      </c>
      <c r="D549">
        <v>15.79</v>
      </c>
      <c r="E549" s="3">
        <v>0</v>
      </c>
      <c r="F549" s="3">
        <v>1</v>
      </c>
      <c r="G549" s="4">
        <v>231000</v>
      </c>
      <c r="H549" s="4">
        <v>144000</v>
      </c>
      <c r="I549" s="4">
        <f t="shared" si="8"/>
        <v>0.62337662337662336</v>
      </c>
    </row>
    <row r="550" spans="1:9">
      <c r="A550" t="s">
        <v>568</v>
      </c>
      <c r="B550" t="s">
        <v>2440</v>
      </c>
      <c r="C550" t="s">
        <v>567</v>
      </c>
      <c r="D550">
        <v>5.47</v>
      </c>
      <c r="E550" s="3">
        <v>1</v>
      </c>
      <c r="F550" s="3">
        <v>0</v>
      </c>
      <c r="G550" s="4">
        <v>132000</v>
      </c>
      <c r="H550" s="4">
        <v>100000</v>
      </c>
      <c r="I550" s="4">
        <f t="shared" si="8"/>
        <v>0.75757575757575757</v>
      </c>
    </row>
    <row r="551" spans="1:9">
      <c r="A551" t="s">
        <v>569</v>
      </c>
      <c r="B551" t="s">
        <v>2440</v>
      </c>
      <c r="C551" t="s">
        <v>567</v>
      </c>
      <c r="D551">
        <v>16.98</v>
      </c>
      <c r="E551" s="3">
        <v>1</v>
      </c>
      <c r="F551" s="3">
        <v>0</v>
      </c>
      <c r="G551" s="4">
        <v>324000</v>
      </c>
      <c r="H551" s="4">
        <v>323000</v>
      </c>
      <c r="I551" s="4">
        <f t="shared" si="8"/>
        <v>0.99691358024691357</v>
      </c>
    </row>
    <row r="552" spans="1:9">
      <c r="A552" t="s">
        <v>570</v>
      </c>
      <c r="B552" t="s">
        <v>2440</v>
      </c>
      <c r="C552" t="s">
        <v>567</v>
      </c>
      <c r="D552">
        <v>19.82</v>
      </c>
      <c r="E552" s="3">
        <v>1</v>
      </c>
      <c r="F552" s="3">
        <v>2</v>
      </c>
      <c r="G552" s="4">
        <v>282000</v>
      </c>
      <c r="H552" s="4">
        <v>160000</v>
      </c>
      <c r="I552" s="4">
        <f t="shared" si="8"/>
        <v>0.56737588652482274</v>
      </c>
    </row>
    <row r="553" spans="1:9">
      <c r="A553" t="s">
        <v>571</v>
      </c>
      <c r="B553" t="s">
        <v>2440</v>
      </c>
      <c r="C553" t="s">
        <v>567</v>
      </c>
      <c r="D553">
        <v>15.29</v>
      </c>
      <c r="E553" s="3">
        <v>0</v>
      </c>
      <c r="F553" s="3">
        <v>1</v>
      </c>
      <c r="G553" s="4">
        <v>919000</v>
      </c>
      <c r="H553" s="4">
        <v>393000</v>
      </c>
      <c r="I553" s="4">
        <f t="shared" si="8"/>
        <v>0.42763873775843309</v>
      </c>
    </row>
    <row r="554" spans="1:9">
      <c r="A554" t="s">
        <v>572</v>
      </c>
      <c r="B554" t="s">
        <v>2440</v>
      </c>
      <c r="C554" t="s">
        <v>567</v>
      </c>
      <c r="D554">
        <v>15.78</v>
      </c>
      <c r="E554" s="3">
        <v>0</v>
      </c>
      <c r="F554" s="3">
        <v>1</v>
      </c>
      <c r="G554" s="4">
        <v>301000</v>
      </c>
      <c r="H554" s="4">
        <v>208000</v>
      </c>
      <c r="I554" s="4">
        <f t="shared" si="8"/>
        <v>0.69102990033222589</v>
      </c>
    </row>
    <row r="555" spans="1:9">
      <c r="A555" t="s">
        <v>573</v>
      </c>
      <c r="B555" t="s">
        <v>2440</v>
      </c>
      <c r="C555" t="s">
        <v>567</v>
      </c>
      <c r="D555">
        <v>16.57</v>
      </c>
      <c r="E555" s="3">
        <v>1</v>
      </c>
      <c r="F555" s="3">
        <v>0</v>
      </c>
      <c r="G555" s="4">
        <v>207000</v>
      </c>
      <c r="H555" s="4">
        <v>99900</v>
      </c>
      <c r="I555" s="4">
        <f t="shared" si="8"/>
        <v>0.4826086956521739</v>
      </c>
    </row>
    <row r="556" spans="1:9">
      <c r="A556" t="s">
        <v>574</v>
      </c>
      <c r="B556" t="s">
        <v>2440</v>
      </c>
      <c r="C556" t="s">
        <v>567</v>
      </c>
      <c r="D556">
        <v>13.98</v>
      </c>
      <c r="E556" s="3">
        <v>0</v>
      </c>
      <c r="F556" s="3">
        <v>1</v>
      </c>
      <c r="G556" s="4">
        <v>263000</v>
      </c>
      <c r="H556" s="4">
        <v>184000</v>
      </c>
      <c r="I556" s="4">
        <f t="shared" si="8"/>
        <v>0.69961977186311786</v>
      </c>
    </row>
    <row r="557" spans="1:9">
      <c r="A557" t="s">
        <v>575</v>
      </c>
      <c r="B557" t="s">
        <v>2440</v>
      </c>
      <c r="C557" t="s">
        <v>567</v>
      </c>
      <c r="D557">
        <v>17.21</v>
      </c>
      <c r="E557" s="3">
        <v>1</v>
      </c>
      <c r="F557" s="3">
        <v>1</v>
      </c>
      <c r="G557" s="4">
        <v>784000</v>
      </c>
      <c r="H557" s="4">
        <v>702000</v>
      </c>
      <c r="I557" s="4">
        <f t="shared" si="8"/>
        <v>0.89540816326530615</v>
      </c>
    </row>
    <row r="558" spans="1:9">
      <c r="A558" t="s">
        <v>576</v>
      </c>
      <c r="B558" t="s">
        <v>2441</v>
      </c>
      <c r="C558" t="s">
        <v>577</v>
      </c>
      <c r="D558">
        <v>15.48</v>
      </c>
      <c r="E558" s="3">
        <v>0</v>
      </c>
      <c r="F558" s="3">
        <v>1</v>
      </c>
      <c r="G558" s="4">
        <v>208000</v>
      </c>
      <c r="H558" s="4">
        <v>193000</v>
      </c>
      <c r="I558" s="4">
        <f t="shared" si="8"/>
        <v>0.92788461538461542</v>
      </c>
    </row>
    <row r="559" spans="1:9">
      <c r="A559" t="s">
        <v>578</v>
      </c>
      <c r="B559" t="s">
        <v>2442</v>
      </c>
      <c r="C559" t="s">
        <v>579</v>
      </c>
      <c r="D559">
        <v>17.440000000000001</v>
      </c>
      <c r="E559" s="3">
        <v>1</v>
      </c>
      <c r="F559" s="3">
        <v>0</v>
      </c>
      <c r="G559" s="4">
        <v>223000</v>
      </c>
      <c r="H559" s="4">
        <v>557000</v>
      </c>
      <c r="I559" s="4">
        <f t="shared" si="8"/>
        <v>2.4977578475336322</v>
      </c>
    </row>
    <row r="560" spans="1:9">
      <c r="A560" t="s">
        <v>580</v>
      </c>
      <c r="B560" t="s">
        <v>2442</v>
      </c>
      <c r="C560" t="s">
        <v>579</v>
      </c>
      <c r="D560">
        <v>13.33</v>
      </c>
      <c r="E560" s="3">
        <v>1</v>
      </c>
      <c r="F560" s="3">
        <v>0</v>
      </c>
      <c r="G560" s="4">
        <v>134000</v>
      </c>
      <c r="H560" s="4">
        <v>54300</v>
      </c>
      <c r="I560" s="4">
        <f t="shared" si="8"/>
        <v>0.40522388059701492</v>
      </c>
    </row>
    <row r="561" spans="1:9">
      <c r="A561" t="s">
        <v>581</v>
      </c>
      <c r="B561" t="s">
        <v>2442</v>
      </c>
      <c r="C561" t="s">
        <v>579</v>
      </c>
      <c r="D561">
        <v>13.04</v>
      </c>
      <c r="E561" s="3">
        <v>1</v>
      </c>
      <c r="F561" s="3">
        <v>0</v>
      </c>
      <c r="G561" s="4">
        <v>311000</v>
      </c>
      <c r="H561" s="4">
        <v>170000</v>
      </c>
      <c r="I561" s="4">
        <f t="shared" si="8"/>
        <v>0.54662379421221863</v>
      </c>
    </row>
    <row r="562" spans="1:9">
      <c r="A562" t="s">
        <v>582</v>
      </c>
      <c r="B562" t="s">
        <v>2442</v>
      </c>
      <c r="C562" t="s">
        <v>579</v>
      </c>
      <c r="D562">
        <v>16.739999999999998</v>
      </c>
      <c r="E562" s="3">
        <v>1</v>
      </c>
      <c r="F562" s="3">
        <v>1</v>
      </c>
      <c r="G562" s="4">
        <v>35900</v>
      </c>
      <c r="H562" s="4">
        <v>106000</v>
      </c>
      <c r="I562" s="4">
        <f t="shared" si="8"/>
        <v>2.9526462395543174</v>
      </c>
    </row>
    <row r="563" spans="1:9">
      <c r="A563" t="s">
        <v>583</v>
      </c>
      <c r="B563" t="s">
        <v>2442</v>
      </c>
      <c r="C563" t="s">
        <v>579</v>
      </c>
      <c r="D563">
        <v>19.32</v>
      </c>
      <c r="E563" s="3">
        <v>1</v>
      </c>
      <c r="F563" s="3">
        <v>0</v>
      </c>
      <c r="G563" s="4">
        <v>183000</v>
      </c>
      <c r="H563" s="4">
        <v>89700</v>
      </c>
      <c r="I563" s="4">
        <f t="shared" si="8"/>
        <v>0.49016393442622952</v>
      </c>
    </row>
    <row r="564" spans="1:9">
      <c r="A564" t="s">
        <v>584</v>
      </c>
      <c r="B564" t="s">
        <v>2442</v>
      </c>
      <c r="C564" t="s">
        <v>579</v>
      </c>
      <c r="D564">
        <v>14.66</v>
      </c>
      <c r="E564" s="3">
        <v>1</v>
      </c>
      <c r="F564" s="3">
        <v>1</v>
      </c>
      <c r="G564" s="4">
        <v>215000</v>
      </c>
      <c r="H564" s="4">
        <v>113000</v>
      </c>
      <c r="I564" s="4">
        <f t="shared" si="8"/>
        <v>0.52558139534883719</v>
      </c>
    </row>
    <row r="565" spans="1:9">
      <c r="A565" t="s">
        <v>585</v>
      </c>
      <c r="B565" t="s">
        <v>2442</v>
      </c>
      <c r="C565" t="s">
        <v>579</v>
      </c>
      <c r="D565">
        <v>16.190000000000001</v>
      </c>
      <c r="E565" s="3">
        <v>1</v>
      </c>
      <c r="F565" s="3">
        <v>0</v>
      </c>
      <c r="G565" s="4">
        <v>290000</v>
      </c>
      <c r="H565" s="4">
        <v>145000</v>
      </c>
      <c r="I565" s="4">
        <f t="shared" si="8"/>
        <v>0.5</v>
      </c>
    </row>
    <row r="566" spans="1:9">
      <c r="A566" t="s">
        <v>586</v>
      </c>
      <c r="B566" t="s">
        <v>2442</v>
      </c>
      <c r="C566" t="s">
        <v>579</v>
      </c>
      <c r="D566">
        <v>16.399999999999999</v>
      </c>
      <c r="E566" s="3">
        <v>1</v>
      </c>
      <c r="F566" s="3">
        <v>1</v>
      </c>
      <c r="G566" s="4">
        <v>489000</v>
      </c>
      <c r="H566" s="4">
        <v>693000</v>
      </c>
      <c r="I566" s="4">
        <f t="shared" si="8"/>
        <v>1.4171779141104295</v>
      </c>
    </row>
    <row r="567" spans="1:9">
      <c r="A567" t="s">
        <v>587</v>
      </c>
      <c r="B567" t="s">
        <v>2442</v>
      </c>
      <c r="C567" t="s">
        <v>579</v>
      </c>
      <c r="D567">
        <v>14.47</v>
      </c>
      <c r="E567" s="3">
        <v>1</v>
      </c>
      <c r="F567" s="3">
        <v>0</v>
      </c>
      <c r="G567" s="4">
        <v>390000</v>
      </c>
      <c r="H567" s="4">
        <v>257000</v>
      </c>
      <c r="I567" s="4">
        <f t="shared" si="8"/>
        <v>0.65897435897435896</v>
      </c>
    </row>
    <row r="568" spans="1:9">
      <c r="A568" t="s">
        <v>588</v>
      </c>
      <c r="B568" t="s">
        <v>2443</v>
      </c>
      <c r="C568" t="s">
        <v>589</v>
      </c>
      <c r="D568">
        <v>19.13</v>
      </c>
      <c r="E568" s="3">
        <v>1</v>
      </c>
      <c r="F568" s="3">
        <v>1</v>
      </c>
      <c r="G568" s="4">
        <v>71600</v>
      </c>
      <c r="H568" s="4">
        <v>52100</v>
      </c>
      <c r="I568" s="4">
        <f t="shared" si="8"/>
        <v>0.72765363128491622</v>
      </c>
    </row>
    <row r="569" spans="1:9">
      <c r="A569" t="s">
        <v>590</v>
      </c>
      <c r="B569" t="s">
        <v>2444</v>
      </c>
      <c r="C569" t="s">
        <v>591</v>
      </c>
      <c r="D569">
        <v>14.45</v>
      </c>
      <c r="E569" s="3">
        <v>1</v>
      </c>
      <c r="F569" s="3">
        <v>0</v>
      </c>
      <c r="G569" s="4">
        <v>1740000</v>
      </c>
      <c r="H569" s="4">
        <v>1250000</v>
      </c>
      <c r="I569" s="4">
        <f t="shared" si="8"/>
        <v>0.7183908045977011</v>
      </c>
    </row>
    <row r="570" spans="1:9">
      <c r="A570" t="s">
        <v>592</v>
      </c>
      <c r="B570" t="s">
        <v>2444</v>
      </c>
      <c r="C570" t="s">
        <v>591</v>
      </c>
      <c r="D570">
        <v>18.36</v>
      </c>
      <c r="E570" s="3">
        <v>1</v>
      </c>
      <c r="F570" s="3">
        <v>1</v>
      </c>
      <c r="G570" s="4">
        <v>95100</v>
      </c>
      <c r="H570" s="4">
        <v>66600</v>
      </c>
      <c r="I570" s="4">
        <f t="shared" si="8"/>
        <v>0.70031545741324919</v>
      </c>
    </row>
    <row r="571" spans="1:9">
      <c r="A571" t="s">
        <v>593</v>
      </c>
      <c r="B571" t="s">
        <v>2444</v>
      </c>
      <c r="C571" t="s">
        <v>591</v>
      </c>
      <c r="D571">
        <v>-5.24</v>
      </c>
      <c r="E571" s="3">
        <v>0</v>
      </c>
      <c r="F571" s="3">
        <v>2</v>
      </c>
      <c r="G571" s="4">
        <v>409000</v>
      </c>
      <c r="H571" s="4">
        <v>399000</v>
      </c>
      <c r="I571" s="4">
        <f t="shared" si="8"/>
        <v>0.97555012224938875</v>
      </c>
    </row>
    <row r="572" spans="1:9">
      <c r="A572" t="s">
        <v>594</v>
      </c>
      <c r="B572" t="s">
        <v>2444</v>
      </c>
      <c r="C572" t="s">
        <v>591</v>
      </c>
      <c r="D572">
        <v>16.91</v>
      </c>
      <c r="E572" s="3">
        <v>2</v>
      </c>
      <c r="F572" s="3">
        <v>2</v>
      </c>
      <c r="G572" s="4">
        <v>3120000</v>
      </c>
      <c r="H572" s="4">
        <v>1910000</v>
      </c>
      <c r="I572" s="4">
        <f t="shared" si="8"/>
        <v>0.61217948717948723</v>
      </c>
    </row>
    <row r="573" spans="1:9">
      <c r="A573" t="s">
        <v>595</v>
      </c>
      <c r="B573" t="s">
        <v>2444</v>
      </c>
      <c r="C573" t="s">
        <v>591</v>
      </c>
      <c r="D573">
        <v>16.82</v>
      </c>
      <c r="E573" s="3">
        <v>0</v>
      </c>
      <c r="F573" s="3">
        <v>1</v>
      </c>
      <c r="G573" s="4">
        <v>479000</v>
      </c>
      <c r="H573" s="4">
        <v>303000</v>
      </c>
      <c r="I573" s="4">
        <f t="shared" si="8"/>
        <v>0.63256784968684765</v>
      </c>
    </row>
    <row r="574" spans="1:9">
      <c r="A574" t="s">
        <v>596</v>
      </c>
      <c r="B574" t="s">
        <v>2444</v>
      </c>
      <c r="C574" t="s">
        <v>591</v>
      </c>
      <c r="D574">
        <v>18.260000000000002</v>
      </c>
      <c r="E574" s="3">
        <v>1</v>
      </c>
      <c r="F574" s="3">
        <v>1</v>
      </c>
      <c r="G574" s="4">
        <v>433000</v>
      </c>
      <c r="H574" s="4">
        <v>259000</v>
      </c>
      <c r="I574" s="4">
        <f t="shared" si="8"/>
        <v>0.59815242494226328</v>
      </c>
    </row>
    <row r="575" spans="1:9">
      <c r="A575" t="s">
        <v>597</v>
      </c>
      <c r="B575" t="s">
        <v>2444</v>
      </c>
      <c r="C575" t="s">
        <v>591</v>
      </c>
      <c r="D575">
        <v>16.010000000000002</v>
      </c>
      <c r="E575" s="3">
        <v>1</v>
      </c>
      <c r="F575" s="3">
        <v>0</v>
      </c>
      <c r="G575" s="4">
        <v>1490000</v>
      </c>
      <c r="H575" s="4">
        <v>970000</v>
      </c>
      <c r="I575" s="4">
        <f t="shared" si="8"/>
        <v>0.65100671140939592</v>
      </c>
    </row>
    <row r="576" spans="1:9">
      <c r="A576" t="s">
        <v>598</v>
      </c>
      <c r="B576" t="s">
        <v>2444</v>
      </c>
      <c r="C576" t="s">
        <v>591</v>
      </c>
      <c r="D576">
        <v>18.3</v>
      </c>
      <c r="E576" s="3">
        <v>1</v>
      </c>
      <c r="F576" s="3">
        <v>0</v>
      </c>
      <c r="G576" s="4">
        <v>789000</v>
      </c>
      <c r="H576" s="4">
        <v>469000</v>
      </c>
      <c r="I576" s="4">
        <f t="shared" si="8"/>
        <v>0.59442332065906212</v>
      </c>
    </row>
    <row r="577" spans="1:9">
      <c r="A577" t="s">
        <v>599</v>
      </c>
      <c r="B577" t="s">
        <v>2445</v>
      </c>
      <c r="C577" t="s">
        <v>600</v>
      </c>
      <c r="D577">
        <v>18.829999999999998</v>
      </c>
      <c r="E577" s="3">
        <v>1</v>
      </c>
      <c r="F577" s="3">
        <v>0</v>
      </c>
      <c r="G577" s="4">
        <v>106000</v>
      </c>
      <c r="H577" s="4">
        <v>63000</v>
      </c>
      <c r="I577" s="4">
        <f t="shared" si="8"/>
        <v>0.59433962264150941</v>
      </c>
    </row>
    <row r="578" spans="1:9">
      <c r="A578" t="s">
        <v>601</v>
      </c>
      <c r="B578" t="s">
        <v>2445</v>
      </c>
      <c r="C578" t="s">
        <v>600</v>
      </c>
      <c r="D578">
        <v>17.47</v>
      </c>
      <c r="E578" s="3">
        <v>1</v>
      </c>
      <c r="F578" s="3">
        <v>0</v>
      </c>
      <c r="G578" s="4">
        <v>73100</v>
      </c>
      <c r="H578" s="4">
        <v>127000</v>
      </c>
      <c r="I578" s="4">
        <f t="shared" si="8"/>
        <v>1.7373461012311902</v>
      </c>
    </row>
    <row r="579" spans="1:9">
      <c r="A579" t="s">
        <v>602</v>
      </c>
      <c r="B579" t="s">
        <v>2445</v>
      </c>
      <c r="C579" t="s">
        <v>600</v>
      </c>
      <c r="D579">
        <v>13.83</v>
      </c>
      <c r="E579" s="3">
        <v>1</v>
      </c>
      <c r="F579" s="3">
        <v>0</v>
      </c>
      <c r="G579" s="4">
        <v>967000</v>
      </c>
      <c r="H579" s="4">
        <v>561000</v>
      </c>
      <c r="I579" s="4">
        <f t="shared" ref="I579:I642" si="9">H579/G579</f>
        <v>0.58014477766287487</v>
      </c>
    </row>
    <row r="580" spans="1:9">
      <c r="A580" t="s">
        <v>603</v>
      </c>
      <c r="B580" t="s">
        <v>2445</v>
      </c>
      <c r="C580" t="s">
        <v>600</v>
      </c>
      <c r="D580">
        <v>19.64</v>
      </c>
      <c r="E580" s="3">
        <v>1</v>
      </c>
      <c r="F580" s="3">
        <v>1</v>
      </c>
      <c r="G580" s="4">
        <v>842000</v>
      </c>
      <c r="H580" s="4">
        <v>402000</v>
      </c>
      <c r="I580" s="4">
        <f t="shared" si="9"/>
        <v>0.47743467933491684</v>
      </c>
    </row>
    <row r="581" spans="1:9">
      <c r="A581" t="s">
        <v>604</v>
      </c>
      <c r="B581" t="s">
        <v>2445</v>
      </c>
      <c r="C581" t="s">
        <v>600</v>
      </c>
      <c r="D581">
        <v>19.03</v>
      </c>
      <c r="E581" s="3">
        <v>1</v>
      </c>
      <c r="F581" s="3">
        <v>0</v>
      </c>
      <c r="G581" s="4">
        <v>358000</v>
      </c>
      <c r="H581" s="4">
        <v>217000</v>
      </c>
      <c r="I581" s="4">
        <f t="shared" si="9"/>
        <v>0.6061452513966481</v>
      </c>
    </row>
    <row r="582" spans="1:9">
      <c r="A582" t="s">
        <v>605</v>
      </c>
      <c r="B582" t="s">
        <v>2445</v>
      </c>
      <c r="C582" t="s">
        <v>600</v>
      </c>
      <c r="D582">
        <v>15.42</v>
      </c>
      <c r="E582" s="3">
        <v>1</v>
      </c>
      <c r="F582" s="3">
        <v>0</v>
      </c>
      <c r="G582" s="4">
        <v>476000</v>
      </c>
      <c r="H582" s="4">
        <v>311000</v>
      </c>
      <c r="I582" s="4">
        <f t="shared" si="9"/>
        <v>0.65336134453781514</v>
      </c>
    </row>
    <row r="583" spans="1:9">
      <c r="A583" t="s">
        <v>606</v>
      </c>
      <c r="B583" t="s">
        <v>2445</v>
      </c>
      <c r="C583" t="s">
        <v>600</v>
      </c>
      <c r="D583">
        <v>16.11</v>
      </c>
      <c r="E583" s="3">
        <v>1</v>
      </c>
      <c r="F583" s="3">
        <v>0</v>
      </c>
      <c r="G583" s="4">
        <v>391000</v>
      </c>
      <c r="H583" s="4">
        <v>282000</v>
      </c>
      <c r="I583" s="4">
        <f t="shared" si="9"/>
        <v>0.72122762148337594</v>
      </c>
    </row>
    <row r="584" spans="1:9">
      <c r="A584" t="s">
        <v>607</v>
      </c>
      <c r="B584" t="s">
        <v>2445</v>
      </c>
      <c r="C584" t="s">
        <v>600</v>
      </c>
      <c r="D584">
        <v>19.95</v>
      </c>
      <c r="E584" s="3">
        <v>1</v>
      </c>
      <c r="F584" s="3">
        <v>1</v>
      </c>
      <c r="G584" s="4">
        <v>195000</v>
      </c>
      <c r="H584" s="4">
        <v>89900</v>
      </c>
      <c r="I584" s="4">
        <f t="shared" si="9"/>
        <v>0.46102564102564103</v>
      </c>
    </row>
    <row r="585" spans="1:9">
      <c r="A585" t="s">
        <v>608</v>
      </c>
      <c r="B585" t="s">
        <v>2445</v>
      </c>
      <c r="C585" t="s">
        <v>600</v>
      </c>
      <c r="D585">
        <v>17.66</v>
      </c>
      <c r="E585" s="3">
        <v>1</v>
      </c>
      <c r="F585" s="3">
        <v>1</v>
      </c>
      <c r="G585" s="4">
        <v>1050000</v>
      </c>
      <c r="H585" s="4">
        <v>519000</v>
      </c>
      <c r="I585" s="4">
        <f t="shared" si="9"/>
        <v>0.49428571428571427</v>
      </c>
    </row>
    <row r="586" spans="1:9">
      <c r="A586" t="s">
        <v>609</v>
      </c>
      <c r="B586" t="s">
        <v>2445</v>
      </c>
      <c r="C586" t="s">
        <v>600</v>
      </c>
      <c r="D586">
        <v>16.22</v>
      </c>
      <c r="E586" s="3">
        <v>0</v>
      </c>
      <c r="F586" s="3">
        <v>1</v>
      </c>
      <c r="G586" s="4">
        <v>314000</v>
      </c>
      <c r="H586" s="4">
        <v>244000</v>
      </c>
      <c r="I586" s="4">
        <f t="shared" si="9"/>
        <v>0.77707006369426757</v>
      </c>
    </row>
    <row r="587" spans="1:9">
      <c r="A587" t="s">
        <v>610</v>
      </c>
      <c r="B587" t="s">
        <v>2446</v>
      </c>
      <c r="C587" t="s">
        <v>611</v>
      </c>
      <c r="D587">
        <v>17.39</v>
      </c>
      <c r="E587" s="3">
        <v>1</v>
      </c>
      <c r="F587" s="3">
        <v>1</v>
      </c>
      <c r="G587" s="4">
        <v>243000</v>
      </c>
      <c r="H587" s="4">
        <v>219000</v>
      </c>
      <c r="I587" s="4">
        <f t="shared" si="9"/>
        <v>0.90123456790123457</v>
      </c>
    </row>
    <row r="588" spans="1:9">
      <c r="A588" t="s">
        <v>612</v>
      </c>
      <c r="B588" t="s">
        <v>2446</v>
      </c>
      <c r="C588" t="s">
        <v>611</v>
      </c>
      <c r="D588">
        <v>15.17</v>
      </c>
      <c r="E588" s="3">
        <v>1</v>
      </c>
      <c r="F588" s="3">
        <v>1</v>
      </c>
      <c r="G588" s="4">
        <v>382000</v>
      </c>
      <c r="H588" s="4">
        <v>261000</v>
      </c>
      <c r="I588" s="4">
        <f t="shared" si="9"/>
        <v>0.68324607329842935</v>
      </c>
    </row>
    <row r="589" spans="1:9">
      <c r="A589" t="s">
        <v>613</v>
      </c>
      <c r="B589" t="s">
        <v>2446</v>
      </c>
      <c r="C589" t="s">
        <v>611</v>
      </c>
      <c r="D589">
        <v>14.19</v>
      </c>
      <c r="E589" s="3">
        <v>1</v>
      </c>
      <c r="F589" s="3">
        <v>0</v>
      </c>
      <c r="G589" s="4">
        <v>67100</v>
      </c>
      <c r="H589" s="4">
        <v>51300</v>
      </c>
      <c r="I589" s="4">
        <f t="shared" si="9"/>
        <v>0.76453055141579729</v>
      </c>
    </row>
    <row r="590" spans="1:9">
      <c r="A590" t="s">
        <v>614</v>
      </c>
      <c r="B590" t="s">
        <v>2446</v>
      </c>
      <c r="C590" t="s">
        <v>611</v>
      </c>
      <c r="D590">
        <v>15.4</v>
      </c>
      <c r="E590" s="3">
        <v>0</v>
      </c>
      <c r="F590" s="3">
        <v>1</v>
      </c>
      <c r="G590" s="4">
        <v>427000</v>
      </c>
      <c r="H590" s="4">
        <v>372000</v>
      </c>
      <c r="I590" s="4">
        <f t="shared" si="9"/>
        <v>0.87119437939110067</v>
      </c>
    </row>
    <row r="591" spans="1:9">
      <c r="A591" t="s">
        <v>615</v>
      </c>
      <c r="B591" t="s">
        <v>2446</v>
      </c>
      <c r="C591" t="s">
        <v>611</v>
      </c>
      <c r="D591">
        <v>16.43</v>
      </c>
      <c r="E591" s="3">
        <v>1</v>
      </c>
      <c r="F591" s="3">
        <v>1</v>
      </c>
      <c r="G591" s="4">
        <v>1250000</v>
      </c>
      <c r="H591" s="4">
        <v>829000</v>
      </c>
      <c r="I591" s="4">
        <f t="shared" si="9"/>
        <v>0.66320000000000001</v>
      </c>
    </row>
    <row r="592" spans="1:9">
      <c r="A592" t="s">
        <v>616</v>
      </c>
      <c r="B592" t="s">
        <v>2446</v>
      </c>
      <c r="C592" t="s">
        <v>611</v>
      </c>
      <c r="D592">
        <v>13.24</v>
      </c>
      <c r="E592" s="3">
        <v>1</v>
      </c>
      <c r="F592" s="3">
        <v>0</v>
      </c>
      <c r="G592" s="4">
        <v>246000</v>
      </c>
      <c r="H592" s="4">
        <v>166000</v>
      </c>
      <c r="I592" s="4">
        <f t="shared" si="9"/>
        <v>0.67479674796747968</v>
      </c>
    </row>
    <row r="593" spans="1:9">
      <c r="A593" t="s">
        <v>617</v>
      </c>
      <c r="B593" t="s">
        <v>2447</v>
      </c>
      <c r="C593" t="s">
        <v>618</v>
      </c>
      <c r="D593">
        <v>17.8</v>
      </c>
      <c r="E593" s="3">
        <v>1</v>
      </c>
      <c r="F593" s="3">
        <v>0</v>
      </c>
      <c r="G593" s="4">
        <v>320000</v>
      </c>
      <c r="H593" s="4">
        <v>267000</v>
      </c>
      <c r="I593" s="4">
        <f t="shared" si="9"/>
        <v>0.83437499999999998</v>
      </c>
    </row>
    <row r="594" spans="1:9">
      <c r="A594" t="s">
        <v>619</v>
      </c>
      <c r="B594" t="s">
        <v>2447</v>
      </c>
      <c r="C594" t="s">
        <v>618</v>
      </c>
      <c r="D594">
        <v>17.61</v>
      </c>
      <c r="E594" s="3">
        <v>1</v>
      </c>
      <c r="F594" s="3">
        <v>0</v>
      </c>
      <c r="G594" s="4">
        <v>658000</v>
      </c>
      <c r="H594" s="4">
        <v>511000</v>
      </c>
      <c r="I594" s="4">
        <f t="shared" si="9"/>
        <v>0.77659574468085102</v>
      </c>
    </row>
    <row r="595" spans="1:9">
      <c r="A595" t="s">
        <v>620</v>
      </c>
      <c r="B595" t="s">
        <v>2447</v>
      </c>
      <c r="C595" t="s">
        <v>618</v>
      </c>
      <c r="D595">
        <v>16.760000000000002</v>
      </c>
      <c r="E595" s="3">
        <v>1</v>
      </c>
      <c r="F595" s="3">
        <v>0</v>
      </c>
      <c r="G595" s="4">
        <v>184000</v>
      </c>
      <c r="H595" s="4">
        <v>124000</v>
      </c>
      <c r="I595" s="4">
        <f t="shared" si="9"/>
        <v>0.67391304347826086</v>
      </c>
    </row>
    <row r="596" spans="1:9">
      <c r="A596" t="s">
        <v>621</v>
      </c>
      <c r="B596" t="s">
        <v>2448</v>
      </c>
      <c r="C596" t="s">
        <v>622</v>
      </c>
      <c r="D596">
        <v>19.309999999999999</v>
      </c>
      <c r="E596" s="3">
        <v>0</v>
      </c>
      <c r="F596" s="3">
        <v>1</v>
      </c>
      <c r="G596" s="4">
        <v>743000</v>
      </c>
      <c r="H596" s="4">
        <v>430000</v>
      </c>
      <c r="I596" s="4">
        <f t="shared" si="9"/>
        <v>0.57873485868102292</v>
      </c>
    </row>
    <row r="597" spans="1:9">
      <c r="A597" t="s">
        <v>623</v>
      </c>
      <c r="B597" t="s">
        <v>2448</v>
      </c>
      <c r="C597" t="s">
        <v>622</v>
      </c>
      <c r="D597">
        <v>19.420000000000002</v>
      </c>
      <c r="E597" s="3">
        <v>0</v>
      </c>
      <c r="F597" s="3">
        <v>1</v>
      </c>
      <c r="G597" s="4">
        <v>270000</v>
      </c>
      <c r="H597" s="4">
        <v>124000</v>
      </c>
      <c r="I597" s="4">
        <f t="shared" si="9"/>
        <v>0.45925925925925926</v>
      </c>
    </row>
    <row r="598" spans="1:9">
      <c r="A598" t="s">
        <v>624</v>
      </c>
      <c r="B598" t="s">
        <v>2448</v>
      </c>
      <c r="C598" t="s">
        <v>622</v>
      </c>
      <c r="D598">
        <v>19.64</v>
      </c>
      <c r="E598" s="3">
        <v>1</v>
      </c>
      <c r="F598" s="3">
        <v>0</v>
      </c>
      <c r="G598" s="4">
        <v>363000</v>
      </c>
      <c r="H598" s="4">
        <v>293000</v>
      </c>
      <c r="I598" s="4">
        <f t="shared" si="9"/>
        <v>0.80716253443526176</v>
      </c>
    </row>
    <row r="599" spans="1:9">
      <c r="A599" t="s">
        <v>625</v>
      </c>
      <c r="B599" t="s">
        <v>2448</v>
      </c>
      <c r="C599" t="s">
        <v>622</v>
      </c>
      <c r="D599">
        <v>10.4</v>
      </c>
      <c r="E599" s="3">
        <v>1</v>
      </c>
      <c r="F599" s="3">
        <v>1</v>
      </c>
      <c r="G599" s="4">
        <v>982000</v>
      </c>
      <c r="H599" s="4">
        <v>514000</v>
      </c>
      <c r="I599" s="4">
        <f t="shared" si="9"/>
        <v>0.52342158859470467</v>
      </c>
    </row>
    <row r="600" spans="1:9">
      <c r="A600" t="s">
        <v>626</v>
      </c>
      <c r="B600" t="s">
        <v>2448</v>
      </c>
      <c r="C600" t="s">
        <v>622</v>
      </c>
      <c r="D600">
        <v>17.43</v>
      </c>
      <c r="E600" s="3">
        <v>1</v>
      </c>
      <c r="F600" s="3">
        <v>1</v>
      </c>
      <c r="G600" s="4">
        <v>770000</v>
      </c>
      <c r="H600" s="4">
        <v>695000</v>
      </c>
      <c r="I600" s="4">
        <f t="shared" si="9"/>
        <v>0.90259740259740262</v>
      </c>
    </row>
    <row r="601" spans="1:9">
      <c r="A601" t="s">
        <v>627</v>
      </c>
      <c r="B601" t="s">
        <v>2448</v>
      </c>
      <c r="C601" t="s">
        <v>622</v>
      </c>
      <c r="D601">
        <v>18.690000000000001</v>
      </c>
      <c r="E601" s="3">
        <v>1</v>
      </c>
      <c r="F601" s="3">
        <v>0</v>
      </c>
      <c r="G601" s="4">
        <v>300000</v>
      </c>
      <c r="H601" s="4">
        <v>252000</v>
      </c>
      <c r="I601" s="4">
        <f t="shared" si="9"/>
        <v>0.84</v>
      </c>
    </row>
    <row r="602" spans="1:9">
      <c r="A602" t="s">
        <v>628</v>
      </c>
      <c r="B602" t="s">
        <v>2448</v>
      </c>
      <c r="C602" t="s">
        <v>622</v>
      </c>
      <c r="D602">
        <v>16.309999999999999</v>
      </c>
      <c r="E602" s="3">
        <v>1</v>
      </c>
      <c r="F602" s="3">
        <v>1</v>
      </c>
      <c r="G602" s="4">
        <v>577000</v>
      </c>
      <c r="H602" s="4">
        <v>336000</v>
      </c>
      <c r="I602" s="4">
        <f t="shared" si="9"/>
        <v>0.5823223570190641</v>
      </c>
    </row>
    <row r="603" spans="1:9">
      <c r="A603" t="s">
        <v>629</v>
      </c>
      <c r="B603" t="s">
        <v>2448</v>
      </c>
      <c r="C603" t="s">
        <v>622</v>
      </c>
      <c r="D603">
        <v>15.32</v>
      </c>
      <c r="E603" s="3">
        <v>0</v>
      </c>
      <c r="F603" s="3">
        <v>1</v>
      </c>
      <c r="G603" s="4">
        <v>448000</v>
      </c>
      <c r="H603" s="4">
        <v>428000</v>
      </c>
      <c r="I603" s="4">
        <f t="shared" si="9"/>
        <v>0.9553571428571429</v>
      </c>
    </row>
    <row r="604" spans="1:9">
      <c r="A604" t="s">
        <v>630</v>
      </c>
      <c r="B604" t="s">
        <v>2448</v>
      </c>
      <c r="C604" t="s">
        <v>622</v>
      </c>
      <c r="D604">
        <v>14.18</v>
      </c>
      <c r="E604" s="3">
        <v>1</v>
      </c>
      <c r="F604" s="3">
        <v>1</v>
      </c>
      <c r="G604" s="4">
        <v>1190000</v>
      </c>
      <c r="H604" s="4">
        <v>837000</v>
      </c>
      <c r="I604" s="4">
        <f t="shared" si="9"/>
        <v>0.70336134453781518</v>
      </c>
    </row>
    <row r="605" spans="1:9">
      <c r="A605" t="s">
        <v>631</v>
      </c>
      <c r="B605" t="s">
        <v>2448</v>
      </c>
      <c r="C605" t="s">
        <v>622</v>
      </c>
      <c r="D605">
        <v>17.25</v>
      </c>
      <c r="E605" s="3">
        <v>1</v>
      </c>
      <c r="F605" s="3">
        <v>0</v>
      </c>
      <c r="G605" s="4">
        <v>28900</v>
      </c>
      <c r="H605" s="4">
        <v>33100</v>
      </c>
      <c r="I605" s="4">
        <f t="shared" si="9"/>
        <v>1.1453287197231834</v>
      </c>
    </row>
    <row r="606" spans="1:9">
      <c r="A606" t="s">
        <v>632</v>
      </c>
      <c r="B606" t="s">
        <v>2448</v>
      </c>
      <c r="C606" t="s">
        <v>622</v>
      </c>
      <c r="D606">
        <v>18.649999999999999</v>
      </c>
      <c r="E606" s="3">
        <v>1</v>
      </c>
      <c r="F606" s="3">
        <v>0</v>
      </c>
      <c r="G606" s="4">
        <v>354000</v>
      </c>
      <c r="H606" s="4">
        <v>227000</v>
      </c>
      <c r="I606" s="4">
        <f t="shared" si="9"/>
        <v>0.64124293785310738</v>
      </c>
    </row>
    <row r="607" spans="1:9">
      <c r="A607" t="s">
        <v>633</v>
      </c>
      <c r="B607" t="s">
        <v>2448</v>
      </c>
      <c r="C607" t="s">
        <v>622</v>
      </c>
      <c r="D607">
        <v>15.35</v>
      </c>
      <c r="E607" s="3">
        <v>1</v>
      </c>
      <c r="F607" s="3">
        <v>0</v>
      </c>
      <c r="G607" s="4">
        <v>90600</v>
      </c>
      <c r="H607" s="4">
        <v>66400</v>
      </c>
      <c r="I607" s="4">
        <f t="shared" si="9"/>
        <v>0.73289183222958054</v>
      </c>
    </row>
    <row r="608" spans="1:9">
      <c r="A608" t="s">
        <v>634</v>
      </c>
      <c r="B608" t="s">
        <v>2448</v>
      </c>
      <c r="C608" t="s">
        <v>622</v>
      </c>
      <c r="D608">
        <v>13.22</v>
      </c>
      <c r="E608" s="3">
        <v>1</v>
      </c>
      <c r="F608" s="3">
        <v>1</v>
      </c>
      <c r="G608" s="4">
        <v>758000</v>
      </c>
      <c r="H608" s="4">
        <v>467000</v>
      </c>
      <c r="I608" s="4">
        <f t="shared" si="9"/>
        <v>0.61609498680738783</v>
      </c>
    </row>
    <row r="609" spans="1:9">
      <c r="A609" t="s">
        <v>635</v>
      </c>
      <c r="B609" t="s">
        <v>2448</v>
      </c>
      <c r="C609" t="s">
        <v>622</v>
      </c>
      <c r="D609">
        <v>15.67</v>
      </c>
      <c r="E609" s="3">
        <v>1</v>
      </c>
      <c r="F609" s="3">
        <v>1</v>
      </c>
      <c r="G609" s="4">
        <v>490000</v>
      </c>
      <c r="H609" s="4">
        <v>451000</v>
      </c>
      <c r="I609" s="4">
        <f t="shared" si="9"/>
        <v>0.92040816326530617</v>
      </c>
    </row>
    <row r="610" spans="1:9">
      <c r="A610" t="s">
        <v>636</v>
      </c>
      <c r="B610" t="s">
        <v>2448</v>
      </c>
      <c r="C610" t="s">
        <v>622</v>
      </c>
      <c r="D610">
        <v>17.79</v>
      </c>
      <c r="E610" s="3">
        <v>1</v>
      </c>
      <c r="F610" s="3">
        <v>1</v>
      </c>
      <c r="G610" s="4">
        <v>127000</v>
      </c>
      <c r="H610" s="4">
        <v>94300</v>
      </c>
      <c r="I610" s="4">
        <f t="shared" si="9"/>
        <v>0.74251968503937005</v>
      </c>
    </row>
    <row r="611" spans="1:9">
      <c r="A611" t="s">
        <v>637</v>
      </c>
      <c r="B611" t="s">
        <v>2448</v>
      </c>
      <c r="C611" t="s">
        <v>622</v>
      </c>
      <c r="D611">
        <v>16.21</v>
      </c>
      <c r="E611" s="3">
        <v>1</v>
      </c>
      <c r="F611" s="3">
        <v>1</v>
      </c>
      <c r="G611" s="4">
        <v>800000</v>
      </c>
      <c r="H611" s="4">
        <v>617000</v>
      </c>
      <c r="I611" s="4">
        <f t="shared" si="9"/>
        <v>0.77124999999999999</v>
      </c>
    </row>
    <row r="612" spans="1:9">
      <c r="A612" t="s">
        <v>638</v>
      </c>
      <c r="B612" t="s">
        <v>2448</v>
      </c>
      <c r="C612" t="s">
        <v>622</v>
      </c>
      <c r="D612">
        <v>14.91</v>
      </c>
      <c r="E612" s="3">
        <v>0</v>
      </c>
      <c r="F612" s="3">
        <v>1</v>
      </c>
      <c r="G612" s="4">
        <v>899000</v>
      </c>
      <c r="H612" s="4">
        <v>751000</v>
      </c>
      <c r="I612" s="4">
        <f t="shared" si="9"/>
        <v>0.8353726362625139</v>
      </c>
    </row>
    <row r="613" spans="1:9">
      <c r="A613" t="s">
        <v>639</v>
      </c>
      <c r="B613" t="s">
        <v>2448</v>
      </c>
      <c r="C613" t="s">
        <v>622</v>
      </c>
      <c r="D613">
        <v>13.57</v>
      </c>
      <c r="E613" s="3">
        <v>0</v>
      </c>
      <c r="F613" s="3">
        <v>1</v>
      </c>
      <c r="G613" s="4">
        <v>237000</v>
      </c>
      <c r="H613" s="4">
        <v>164000</v>
      </c>
      <c r="I613" s="4">
        <f t="shared" si="9"/>
        <v>0.69198312236286919</v>
      </c>
    </row>
    <row r="614" spans="1:9">
      <c r="A614" t="s">
        <v>640</v>
      </c>
      <c r="B614" t="s">
        <v>2448</v>
      </c>
      <c r="C614" t="s">
        <v>622</v>
      </c>
      <c r="D614">
        <v>16.71</v>
      </c>
      <c r="E614" s="3">
        <v>1</v>
      </c>
      <c r="F614" s="3">
        <v>0</v>
      </c>
      <c r="G614" s="4">
        <v>117000</v>
      </c>
      <c r="H614" s="4">
        <v>80600</v>
      </c>
      <c r="I614" s="4">
        <f t="shared" si="9"/>
        <v>0.68888888888888888</v>
      </c>
    </row>
    <row r="615" spans="1:9">
      <c r="A615" t="s">
        <v>641</v>
      </c>
      <c r="B615" t="s">
        <v>2448</v>
      </c>
      <c r="C615" t="s">
        <v>622</v>
      </c>
      <c r="D615">
        <v>17.420000000000002</v>
      </c>
      <c r="E615" s="3">
        <v>1</v>
      </c>
      <c r="F615" s="3">
        <v>1</v>
      </c>
      <c r="G615" s="4">
        <v>150000</v>
      </c>
      <c r="H615" s="4">
        <v>108000</v>
      </c>
      <c r="I615" s="4">
        <f t="shared" si="9"/>
        <v>0.72</v>
      </c>
    </row>
    <row r="616" spans="1:9">
      <c r="A616" t="s">
        <v>642</v>
      </c>
      <c r="B616" t="s">
        <v>2448</v>
      </c>
      <c r="C616" t="s">
        <v>622</v>
      </c>
      <c r="D616">
        <v>19.23</v>
      </c>
      <c r="E616" s="3">
        <v>0</v>
      </c>
      <c r="F616" s="3">
        <v>1</v>
      </c>
      <c r="G616" s="4">
        <v>37000</v>
      </c>
      <c r="H616" s="4">
        <v>26600</v>
      </c>
      <c r="I616" s="4">
        <f t="shared" si="9"/>
        <v>0.7189189189189189</v>
      </c>
    </row>
    <row r="617" spans="1:9">
      <c r="A617" t="s">
        <v>643</v>
      </c>
      <c r="B617" t="s">
        <v>2448</v>
      </c>
      <c r="C617" t="s">
        <v>622</v>
      </c>
      <c r="D617">
        <v>14.83</v>
      </c>
      <c r="E617" s="3">
        <v>1</v>
      </c>
      <c r="F617" s="3">
        <v>1</v>
      </c>
      <c r="G617" s="4">
        <v>1030000</v>
      </c>
      <c r="H617" s="4">
        <v>745000</v>
      </c>
      <c r="I617" s="4">
        <f t="shared" si="9"/>
        <v>0.72330097087378642</v>
      </c>
    </row>
    <row r="618" spans="1:9">
      <c r="A618" t="s">
        <v>644</v>
      </c>
      <c r="B618" t="s">
        <v>2448</v>
      </c>
      <c r="C618" t="s">
        <v>622</v>
      </c>
      <c r="D618">
        <v>12.18</v>
      </c>
      <c r="E618" s="3">
        <v>2</v>
      </c>
      <c r="F618" s="3">
        <v>1</v>
      </c>
      <c r="G618" s="4">
        <v>944000</v>
      </c>
      <c r="H618" s="4">
        <v>656000</v>
      </c>
      <c r="I618" s="4">
        <f t="shared" si="9"/>
        <v>0.69491525423728817</v>
      </c>
    </row>
    <row r="619" spans="1:9">
      <c r="A619" t="s">
        <v>645</v>
      </c>
      <c r="B619" t="s">
        <v>2448</v>
      </c>
      <c r="C619" t="s">
        <v>622</v>
      </c>
      <c r="D619">
        <v>19.13</v>
      </c>
      <c r="E619" s="3">
        <v>1</v>
      </c>
      <c r="F619" s="3">
        <v>1</v>
      </c>
      <c r="G619" s="4">
        <v>840000</v>
      </c>
      <c r="H619" s="4">
        <v>588000</v>
      </c>
      <c r="I619" s="4">
        <f t="shared" si="9"/>
        <v>0.7</v>
      </c>
    </row>
    <row r="620" spans="1:9">
      <c r="A620" t="s">
        <v>646</v>
      </c>
      <c r="B620" t="s">
        <v>2448</v>
      </c>
      <c r="C620" t="s">
        <v>622</v>
      </c>
      <c r="D620">
        <v>9.3800000000000008</v>
      </c>
      <c r="E620" s="3">
        <v>0</v>
      </c>
      <c r="F620" s="3">
        <v>1</v>
      </c>
      <c r="G620" s="4">
        <v>0</v>
      </c>
      <c r="H620" s="4">
        <v>186000</v>
      </c>
      <c r="I620" s="4" t="e">
        <f t="shared" si="9"/>
        <v>#DIV/0!</v>
      </c>
    </row>
    <row r="621" spans="1:9">
      <c r="A621" t="s">
        <v>647</v>
      </c>
      <c r="B621" t="s">
        <v>2448</v>
      </c>
      <c r="C621" t="s">
        <v>622</v>
      </c>
      <c r="D621">
        <v>16.670000000000002</v>
      </c>
      <c r="E621" s="3">
        <v>0</v>
      </c>
      <c r="F621" s="3">
        <v>1</v>
      </c>
      <c r="G621" s="4">
        <v>208000</v>
      </c>
      <c r="H621" s="4">
        <v>215000</v>
      </c>
      <c r="I621" s="4">
        <f t="shared" si="9"/>
        <v>1.0336538461538463</v>
      </c>
    </row>
    <row r="622" spans="1:9">
      <c r="A622" t="s">
        <v>648</v>
      </c>
      <c r="B622" t="s">
        <v>2448</v>
      </c>
      <c r="C622" t="s">
        <v>622</v>
      </c>
      <c r="D622">
        <v>19.920000000000002</v>
      </c>
      <c r="E622" s="3">
        <v>0</v>
      </c>
      <c r="F622" s="3">
        <v>1</v>
      </c>
      <c r="G622" s="4">
        <v>295000</v>
      </c>
      <c r="H622" s="4">
        <v>248000</v>
      </c>
      <c r="I622" s="4">
        <f t="shared" si="9"/>
        <v>0.84067796610169487</v>
      </c>
    </row>
    <row r="623" spans="1:9">
      <c r="A623" t="s">
        <v>649</v>
      </c>
      <c r="B623" t="s">
        <v>2448</v>
      </c>
      <c r="C623" t="s">
        <v>622</v>
      </c>
      <c r="D623">
        <v>14.2</v>
      </c>
      <c r="E623" s="3">
        <v>1</v>
      </c>
      <c r="F623" s="3">
        <v>1</v>
      </c>
      <c r="G623" s="4">
        <v>422000</v>
      </c>
      <c r="H623" s="4">
        <v>323000</v>
      </c>
      <c r="I623" s="4">
        <f t="shared" si="9"/>
        <v>0.7654028436018957</v>
      </c>
    </row>
    <row r="624" spans="1:9">
      <c r="A624" t="s">
        <v>650</v>
      </c>
      <c r="B624" t="s">
        <v>2448</v>
      </c>
      <c r="C624" t="s">
        <v>622</v>
      </c>
      <c r="D624">
        <v>13.99</v>
      </c>
      <c r="E624" s="3">
        <v>1</v>
      </c>
      <c r="F624" s="3">
        <v>0</v>
      </c>
      <c r="G624" s="4">
        <v>308000</v>
      </c>
      <c r="H624" s="4">
        <v>176000</v>
      </c>
      <c r="I624" s="4">
        <f t="shared" si="9"/>
        <v>0.5714285714285714</v>
      </c>
    </row>
    <row r="625" spans="1:9">
      <c r="A625" t="s">
        <v>651</v>
      </c>
      <c r="B625" t="s">
        <v>2449</v>
      </c>
      <c r="C625" t="s">
        <v>652</v>
      </c>
      <c r="D625">
        <v>16.38</v>
      </c>
      <c r="E625" s="3">
        <v>1</v>
      </c>
      <c r="F625" s="3">
        <v>0</v>
      </c>
      <c r="G625" s="4">
        <v>34900</v>
      </c>
      <c r="H625" s="4">
        <v>20300</v>
      </c>
      <c r="I625" s="4">
        <f t="shared" si="9"/>
        <v>0.58166189111747846</v>
      </c>
    </row>
    <row r="626" spans="1:9">
      <c r="A626" t="s">
        <v>653</v>
      </c>
      <c r="B626" t="s">
        <v>2449</v>
      </c>
      <c r="C626" t="s">
        <v>652</v>
      </c>
      <c r="D626">
        <v>17.71</v>
      </c>
      <c r="E626" s="3">
        <v>1</v>
      </c>
      <c r="F626" s="3">
        <v>0</v>
      </c>
      <c r="G626" s="4">
        <v>97700</v>
      </c>
      <c r="H626" s="4">
        <v>94400</v>
      </c>
      <c r="I626" s="4">
        <f t="shared" si="9"/>
        <v>0.96622313203684751</v>
      </c>
    </row>
    <row r="627" spans="1:9">
      <c r="A627" t="s">
        <v>654</v>
      </c>
      <c r="B627" t="s">
        <v>2449</v>
      </c>
      <c r="C627" t="s">
        <v>652</v>
      </c>
      <c r="D627">
        <v>17.579999999999998</v>
      </c>
      <c r="E627" s="3">
        <v>0</v>
      </c>
      <c r="F627" s="3">
        <v>1</v>
      </c>
      <c r="G627" s="4">
        <v>432000</v>
      </c>
      <c r="H627" s="4">
        <v>300000</v>
      </c>
      <c r="I627" s="4">
        <f t="shared" si="9"/>
        <v>0.69444444444444442</v>
      </c>
    </row>
    <row r="628" spans="1:9">
      <c r="A628" t="s">
        <v>655</v>
      </c>
      <c r="B628" t="s">
        <v>2449</v>
      </c>
      <c r="C628" t="s">
        <v>652</v>
      </c>
      <c r="D628">
        <v>19.77</v>
      </c>
      <c r="E628" s="3">
        <v>0</v>
      </c>
      <c r="F628" s="3">
        <v>1</v>
      </c>
      <c r="G628" s="4">
        <v>51100</v>
      </c>
      <c r="H628" s="4">
        <v>160000</v>
      </c>
      <c r="I628" s="4">
        <f t="shared" si="9"/>
        <v>3.131115459882583</v>
      </c>
    </row>
    <row r="629" spans="1:9">
      <c r="A629" t="s">
        <v>656</v>
      </c>
      <c r="B629" t="s">
        <v>2450</v>
      </c>
      <c r="C629" t="s">
        <v>657</v>
      </c>
      <c r="D629">
        <v>12.55</v>
      </c>
      <c r="E629" s="3">
        <v>1</v>
      </c>
      <c r="F629" s="3">
        <v>0</v>
      </c>
      <c r="G629" s="4">
        <v>666000</v>
      </c>
      <c r="H629" s="4">
        <v>494000</v>
      </c>
      <c r="I629" s="4">
        <f t="shared" si="9"/>
        <v>0.74174174174174179</v>
      </c>
    </row>
    <row r="630" spans="1:9">
      <c r="A630" t="s">
        <v>658</v>
      </c>
      <c r="B630" t="s">
        <v>2450</v>
      </c>
      <c r="C630" t="s">
        <v>657</v>
      </c>
      <c r="D630">
        <v>15.18</v>
      </c>
      <c r="E630" s="3">
        <v>1</v>
      </c>
      <c r="F630" s="3">
        <v>1</v>
      </c>
      <c r="G630" s="4">
        <v>912000</v>
      </c>
      <c r="H630" s="4">
        <v>644000</v>
      </c>
      <c r="I630" s="4">
        <f t="shared" si="9"/>
        <v>0.70614035087719296</v>
      </c>
    </row>
    <row r="631" spans="1:9">
      <c r="A631" t="s">
        <v>659</v>
      </c>
      <c r="B631" t="s">
        <v>2450</v>
      </c>
      <c r="C631" t="s">
        <v>657</v>
      </c>
      <c r="D631">
        <v>14.5</v>
      </c>
      <c r="E631" s="3">
        <v>1</v>
      </c>
      <c r="F631" s="3">
        <v>1</v>
      </c>
      <c r="G631" s="4">
        <v>811000</v>
      </c>
      <c r="H631" s="4">
        <v>512000</v>
      </c>
      <c r="I631" s="4">
        <f t="shared" si="9"/>
        <v>0.63131935881627621</v>
      </c>
    </row>
    <row r="632" spans="1:9">
      <c r="A632" t="s">
        <v>660</v>
      </c>
      <c r="B632" t="s">
        <v>2450</v>
      </c>
      <c r="C632" t="s">
        <v>657</v>
      </c>
      <c r="D632">
        <v>17.87</v>
      </c>
      <c r="E632" s="3">
        <v>1</v>
      </c>
      <c r="F632" s="3">
        <v>1</v>
      </c>
      <c r="G632" s="4">
        <v>2630000</v>
      </c>
      <c r="H632" s="4">
        <v>1380000</v>
      </c>
      <c r="I632" s="4">
        <f t="shared" si="9"/>
        <v>0.52471482889733845</v>
      </c>
    </row>
    <row r="633" spans="1:9">
      <c r="A633" t="s">
        <v>661</v>
      </c>
      <c r="B633" t="s">
        <v>2450</v>
      </c>
      <c r="C633" t="s">
        <v>657</v>
      </c>
      <c r="D633">
        <v>15.95</v>
      </c>
      <c r="E633" s="3">
        <v>2</v>
      </c>
      <c r="F633" s="3">
        <v>2</v>
      </c>
      <c r="G633" s="4">
        <v>853000</v>
      </c>
      <c r="H633" s="4">
        <v>623000</v>
      </c>
      <c r="I633" s="4">
        <f t="shared" si="9"/>
        <v>0.73036342321219228</v>
      </c>
    </row>
    <row r="634" spans="1:9">
      <c r="A634" t="s">
        <v>662</v>
      </c>
      <c r="B634" t="s">
        <v>2450</v>
      </c>
      <c r="C634" t="s">
        <v>657</v>
      </c>
      <c r="D634">
        <v>15.5</v>
      </c>
      <c r="E634" s="3">
        <v>1</v>
      </c>
      <c r="F634" s="3">
        <v>1</v>
      </c>
      <c r="G634" s="4">
        <v>2110000</v>
      </c>
      <c r="H634" s="4">
        <v>1350000</v>
      </c>
      <c r="I634" s="4">
        <f t="shared" si="9"/>
        <v>0.6398104265402843</v>
      </c>
    </row>
    <row r="635" spans="1:9">
      <c r="A635" t="s">
        <v>663</v>
      </c>
      <c r="B635" t="s">
        <v>2450</v>
      </c>
      <c r="C635" t="s">
        <v>657</v>
      </c>
      <c r="D635">
        <v>-3.94</v>
      </c>
      <c r="E635" s="3">
        <v>0</v>
      </c>
      <c r="F635" s="3">
        <v>1</v>
      </c>
      <c r="G635" s="4">
        <v>195000</v>
      </c>
      <c r="H635" s="4">
        <v>933000</v>
      </c>
      <c r="I635" s="4">
        <f t="shared" si="9"/>
        <v>4.7846153846153845</v>
      </c>
    </row>
    <row r="636" spans="1:9">
      <c r="A636" t="s">
        <v>664</v>
      </c>
      <c r="B636" t="s">
        <v>2450</v>
      </c>
      <c r="C636" t="s">
        <v>657</v>
      </c>
      <c r="D636">
        <v>19.690000000000001</v>
      </c>
      <c r="E636" s="3">
        <v>1</v>
      </c>
      <c r="F636" s="3">
        <v>1</v>
      </c>
      <c r="G636" s="4">
        <v>1590000</v>
      </c>
      <c r="H636" s="4">
        <v>1200000</v>
      </c>
      <c r="I636" s="4">
        <f t="shared" si="9"/>
        <v>0.75471698113207553</v>
      </c>
    </row>
    <row r="637" spans="1:9">
      <c r="A637" t="s">
        <v>665</v>
      </c>
      <c r="B637" t="s">
        <v>2450</v>
      </c>
      <c r="C637" t="s">
        <v>657</v>
      </c>
      <c r="D637">
        <v>19.28</v>
      </c>
      <c r="E637" s="3">
        <v>2</v>
      </c>
      <c r="F637" s="3">
        <v>1</v>
      </c>
      <c r="G637" s="4">
        <v>470000</v>
      </c>
      <c r="H637" s="4">
        <v>330000</v>
      </c>
      <c r="I637" s="4">
        <f t="shared" si="9"/>
        <v>0.7021276595744681</v>
      </c>
    </row>
    <row r="638" spans="1:9">
      <c r="A638" t="s">
        <v>666</v>
      </c>
      <c r="B638" t="s">
        <v>2450</v>
      </c>
      <c r="C638" t="s">
        <v>657</v>
      </c>
      <c r="D638">
        <v>17.28</v>
      </c>
      <c r="E638" s="3">
        <v>1</v>
      </c>
      <c r="F638" s="3">
        <v>1</v>
      </c>
      <c r="G638" s="4">
        <v>324000</v>
      </c>
      <c r="H638" s="4">
        <v>241000</v>
      </c>
      <c r="I638" s="4">
        <f t="shared" si="9"/>
        <v>0.74382716049382713</v>
      </c>
    </row>
    <row r="639" spans="1:9">
      <c r="A639" t="s">
        <v>667</v>
      </c>
      <c r="B639" t="s">
        <v>2450</v>
      </c>
      <c r="C639" t="s">
        <v>657</v>
      </c>
      <c r="D639">
        <v>14.87</v>
      </c>
      <c r="E639" s="3">
        <v>1</v>
      </c>
      <c r="F639" s="3">
        <v>1</v>
      </c>
      <c r="G639" s="4">
        <v>771000</v>
      </c>
      <c r="H639" s="4">
        <v>464000</v>
      </c>
      <c r="I639" s="4">
        <f t="shared" si="9"/>
        <v>0.60181582360570685</v>
      </c>
    </row>
    <row r="640" spans="1:9">
      <c r="A640" t="s">
        <v>668</v>
      </c>
      <c r="B640" t="s">
        <v>2450</v>
      </c>
      <c r="C640" t="s">
        <v>657</v>
      </c>
      <c r="D640">
        <v>16.420000000000002</v>
      </c>
      <c r="E640" s="3">
        <v>1</v>
      </c>
      <c r="F640" s="3">
        <v>0</v>
      </c>
      <c r="G640" s="4">
        <v>146000</v>
      </c>
      <c r="H640" s="4">
        <v>123000</v>
      </c>
      <c r="I640" s="4">
        <f t="shared" si="9"/>
        <v>0.84246575342465757</v>
      </c>
    </row>
    <row r="641" spans="1:9">
      <c r="A641" t="s">
        <v>669</v>
      </c>
      <c r="B641" t="s">
        <v>2450</v>
      </c>
      <c r="C641" t="s">
        <v>657</v>
      </c>
      <c r="D641">
        <v>16.11</v>
      </c>
      <c r="E641" s="3">
        <v>2</v>
      </c>
      <c r="F641" s="3">
        <v>1</v>
      </c>
      <c r="G641" s="4">
        <v>3240000</v>
      </c>
      <c r="H641" s="4">
        <v>2420000</v>
      </c>
      <c r="I641" s="4">
        <f t="shared" si="9"/>
        <v>0.74691358024691357</v>
      </c>
    </row>
    <row r="642" spans="1:9">
      <c r="A642" t="s">
        <v>670</v>
      </c>
      <c r="B642" t="s">
        <v>2450</v>
      </c>
      <c r="C642" t="s">
        <v>657</v>
      </c>
      <c r="D642">
        <v>14.24</v>
      </c>
      <c r="E642" s="3">
        <v>1</v>
      </c>
      <c r="F642" s="3">
        <v>0</v>
      </c>
      <c r="G642" s="4">
        <v>370000</v>
      </c>
      <c r="H642" s="4">
        <v>218000</v>
      </c>
      <c r="I642" s="4">
        <f t="shared" si="9"/>
        <v>0.58918918918918917</v>
      </c>
    </row>
    <row r="643" spans="1:9">
      <c r="A643" t="s">
        <v>671</v>
      </c>
      <c r="B643" t="s">
        <v>2450</v>
      </c>
      <c r="C643" t="s">
        <v>657</v>
      </c>
      <c r="D643">
        <v>14.66</v>
      </c>
      <c r="E643" s="3">
        <v>2</v>
      </c>
      <c r="F643" s="3">
        <v>0</v>
      </c>
      <c r="G643" s="4">
        <v>22300000</v>
      </c>
      <c r="H643" s="4">
        <v>237000</v>
      </c>
      <c r="I643" s="4">
        <f t="shared" ref="I643:I706" si="10">H643/G643</f>
        <v>1.0627802690582959E-2</v>
      </c>
    </row>
    <row r="644" spans="1:9">
      <c r="A644" t="s">
        <v>672</v>
      </c>
      <c r="B644" t="s">
        <v>2450</v>
      </c>
      <c r="C644" t="s">
        <v>657</v>
      </c>
      <c r="D644">
        <v>15.41</v>
      </c>
      <c r="E644" s="3">
        <v>0</v>
      </c>
      <c r="F644" s="3">
        <v>1</v>
      </c>
      <c r="G644" s="4">
        <v>559000</v>
      </c>
      <c r="H644" s="4">
        <v>484000</v>
      </c>
      <c r="I644" s="4">
        <f t="shared" si="10"/>
        <v>0.86583184257602863</v>
      </c>
    </row>
    <row r="645" spans="1:9">
      <c r="A645" t="s">
        <v>673</v>
      </c>
      <c r="B645" t="s">
        <v>2450</v>
      </c>
      <c r="C645" t="s">
        <v>657</v>
      </c>
      <c r="D645">
        <v>14.33</v>
      </c>
      <c r="E645" s="3">
        <v>0</v>
      </c>
      <c r="F645" s="3">
        <v>1</v>
      </c>
      <c r="G645" s="4">
        <v>156000</v>
      </c>
      <c r="H645" s="4">
        <v>131000</v>
      </c>
      <c r="I645" s="4">
        <f t="shared" si="10"/>
        <v>0.83974358974358976</v>
      </c>
    </row>
    <row r="646" spans="1:9">
      <c r="A646" t="s">
        <v>674</v>
      </c>
      <c r="B646" t="s">
        <v>2450</v>
      </c>
      <c r="C646" t="s">
        <v>657</v>
      </c>
      <c r="D646">
        <v>19.23</v>
      </c>
      <c r="E646" s="3">
        <v>1</v>
      </c>
      <c r="F646" s="3">
        <v>0</v>
      </c>
      <c r="G646" s="4">
        <v>1270000</v>
      </c>
      <c r="H646" s="4">
        <v>1220000</v>
      </c>
      <c r="I646" s="4">
        <f t="shared" si="10"/>
        <v>0.96062992125984248</v>
      </c>
    </row>
    <row r="647" spans="1:9">
      <c r="A647" t="s">
        <v>675</v>
      </c>
      <c r="B647" t="s">
        <v>2450</v>
      </c>
      <c r="C647" t="s">
        <v>657</v>
      </c>
      <c r="D647">
        <v>15.87</v>
      </c>
      <c r="E647" s="3">
        <v>1</v>
      </c>
      <c r="F647" s="3">
        <v>1</v>
      </c>
      <c r="G647" s="4">
        <v>5530000</v>
      </c>
      <c r="H647" s="4">
        <v>4340000</v>
      </c>
      <c r="I647" s="4">
        <f t="shared" si="10"/>
        <v>0.78481012658227844</v>
      </c>
    </row>
    <row r="648" spans="1:9">
      <c r="A648" t="s">
        <v>676</v>
      </c>
      <c r="B648" t="s">
        <v>2450</v>
      </c>
      <c r="C648" t="s">
        <v>657</v>
      </c>
      <c r="D648">
        <v>16.149999999999999</v>
      </c>
      <c r="E648" s="3">
        <v>2</v>
      </c>
      <c r="F648" s="3">
        <v>1</v>
      </c>
      <c r="G648" s="4">
        <v>2300000</v>
      </c>
      <c r="H648" s="4">
        <v>1810000</v>
      </c>
      <c r="I648" s="4">
        <f t="shared" si="10"/>
        <v>0.78695652173913044</v>
      </c>
    </row>
    <row r="649" spans="1:9">
      <c r="A649" t="s">
        <v>677</v>
      </c>
      <c r="B649" t="s">
        <v>2450</v>
      </c>
      <c r="C649" t="s">
        <v>657</v>
      </c>
      <c r="D649">
        <v>15.87</v>
      </c>
      <c r="E649" s="3">
        <v>0</v>
      </c>
      <c r="F649" s="3">
        <v>1</v>
      </c>
      <c r="G649" s="4">
        <v>230000</v>
      </c>
      <c r="H649" s="4">
        <v>262000</v>
      </c>
      <c r="I649" s="4">
        <f t="shared" si="10"/>
        <v>1.1391304347826088</v>
      </c>
    </row>
    <row r="650" spans="1:9">
      <c r="A650" t="s">
        <v>678</v>
      </c>
      <c r="B650" t="s">
        <v>2450</v>
      </c>
      <c r="C650" t="s">
        <v>657</v>
      </c>
      <c r="D650">
        <v>16.510000000000002</v>
      </c>
      <c r="E650" s="3">
        <v>1</v>
      </c>
      <c r="F650" s="3">
        <v>0</v>
      </c>
      <c r="G650" s="4">
        <v>783000</v>
      </c>
      <c r="H650" s="4">
        <v>594000</v>
      </c>
      <c r="I650" s="4">
        <f t="shared" si="10"/>
        <v>0.75862068965517238</v>
      </c>
    </row>
    <row r="651" spans="1:9">
      <c r="A651" t="s">
        <v>679</v>
      </c>
      <c r="B651" t="s">
        <v>2450</v>
      </c>
      <c r="C651" t="s">
        <v>657</v>
      </c>
      <c r="D651">
        <v>19.12</v>
      </c>
      <c r="E651" s="3">
        <v>4</v>
      </c>
      <c r="F651" s="3">
        <v>2</v>
      </c>
      <c r="G651" s="4">
        <v>2580000</v>
      </c>
      <c r="H651" s="4">
        <v>1760000</v>
      </c>
      <c r="I651" s="4">
        <f t="shared" si="10"/>
        <v>0.68217054263565891</v>
      </c>
    </row>
    <row r="652" spans="1:9">
      <c r="A652" t="s">
        <v>680</v>
      </c>
      <c r="B652" t="s">
        <v>2451</v>
      </c>
      <c r="C652" t="s">
        <v>681</v>
      </c>
      <c r="D652">
        <v>12.26</v>
      </c>
      <c r="E652" s="3">
        <v>1</v>
      </c>
      <c r="F652" s="3">
        <v>0</v>
      </c>
      <c r="G652" s="4">
        <v>540000</v>
      </c>
      <c r="H652" s="4">
        <v>442000</v>
      </c>
      <c r="I652" s="4">
        <f t="shared" si="10"/>
        <v>0.81851851851851853</v>
      </c>
    </row>
    <row r="653" spans="1:9">
      <c r="A653" t="s">
        <v>682</v>
      </c>
      <c r="B653" t="s">
        <v>2451</v>
      </c>
      <c r="C653" t="s">
        <v>681</v>
      </c>
      <c r="D653">
        <v>15.93</v>
      </c>
      <c r="E653" s="3">
        <v>2</v>
      </c>
      <c r="F653" s="3">
        <v>0</v>
      </c>
      <c r="G653" s="4">
        <v>2220000</v>
      </c>
      <c r="H653" s="4">
        <v>1460000</v>
      </c>
      <c r="I653" s="4">
        <f t="shared" si="10"/>
        <v>0.65765765765765771</v>
      </c>
    </row>
    <row r="654" spans="1:9">
      <c r="A654" t="s">
        <v>683</v>
      </c>
      <c r="B654" t="s">
        <v>2451</v>
      </c>
      <c r="C654" t="s">
        <v>681</v>
      </c>
      <c r="D654">
        <v>19.73</v>
      </c>
      <c r="E654" s="3">
        <v>1</v>
      </c>
      <c r="F654" s="3">
        <v>0</v>
      </c>
      <c r="G654" s="4">
        <v>1380000</v>
      </c>
      <c r="H654" s="4">
        <v>546000</v>
      </c>
      <c r="I654" s="4">
        <f t="shared" si="10"/>
        <v>0.39565217391304347</v>
      </c>
    </row>
    <row r="655" spans="1:9">
      <c r="A655" t="s">
        <v>684</v>
      </c>
      <c r="B655" t="s">
        <v>2452</v>
      </c>
      <c r="C655" t="s">
        <v>685</v>
      </c>
      <c r="D655">
        <v>17.32</v>
      </c>
      <c r="E655" s="3">
        <v>1</v>
      </c>
      <c r="F655" s="3">
        <v>1</v>
      </c>
      <c r="G655" s="4">
        <v>66300</v>
      </c>
      <c r="H655" s="4">
        <v>53400</v>
      </c>
      <c r="I655" s="4">
        <f t="shared" si="10"/>
        <v>0.80542986425339369</v>
      </c>
    </row>
    <row r="656" spans="1:9">
      <c r="A656" t="s">
        <v>686</v>
      </c>
      <c r="B656" t="s">
        <v>2452</v>
      </c>
      <c r="C656" t="s">
        <v>685</v>
      </c>
      <c r="D656">
        <v>14.17</v>
      </c>
      <c r="E656" s="3">
        <v>0</v>
      </c>
      <c r="F656" s="3">
        <v>1</v>
      </c>
      <c r="G656" s="4">
        <v>1010000</v>
      </c>
      <c r="H656" s="4">
        <v>667000</v>
      </c>
      <c r="I656" s="4">
        <f t="shared" si="10"/>
        <v>0.66039603960396043</v>
      </c>
    </row>
    <row r="657" spans="1:9">
      <c r="A657" t="s">
        <v>687</v>
      </c>
      <c r="B657" t="s">
        <v>2452</v>
      </c>
      <c r="C657" t="s">
        <v>685</v>
      </c>
      <c r="D657">
        <v>16.5</v>
      </c>
      <c r="E657" s="3">
        <v>1</v>
      </c>
      <c r="F657" s="3">
        <v>0</v>
      </c>
      <c r="G657" s="4">
        <v>46600</v>
      </c>
      <c r="H657" s="4">
        <v>26800</v>
      </c>
      <c r="I657" s="4">
        <f t="shared" si="10"/>
        <v>0.57510729613733902</v>
      </c>
    </row>
    <row r="658" spans="1:9">
      <c r="A658" t="s">
        <v>688</v>
      </c>
      <c r="B658" t="s">
        <v>2452</v>
      </c>
      <c r="C658" t="s">
        <v>685</v>
      </c>
      <c r="D658">
        <v>15.68</v>
      </c>
      <c r="E658" s="3">
        <v>1</v>
      </c>
      <c r="F658" s="3">
        <v>0</v>
      </c>
      <c r="G658" s="4">
        <v>233000</v>
      </c>
      <c r="H658" s="4">
        <v>149000</v>
      </c>
      <c r="I658" s="4">
        <f t="shared" si="10"/>
        <v>0.63948497854077258</v>
      </c>
    </row>
    <row r="659" spans="1:9">
      <c r="A659" t="s">
        <v>689</v>
      </c>
      <c r="B659" t="s">
        <v>2452</v>
      </c>
      <c r="C659" t="s">
        <v>685</v>
      </c>
      <c r="D659">
        <v>18.61</v>
      </c>
      <c r="E659" s="3">
        <v>1</v>
      </c>
      <c r="F659" s="3">
        <v>0</v>
      </c>
      <c r="G659" s="4">
        <v>60700</v>
      </c>
      <c r="H659" s="4">
        <v>25000</v>
      </c>
      <c r="I659" s="4">
        <f t="shared" si="10"/>
        <v>0.41186161449752884</v>
      </c>
    </row>
    <row r="660" spans="1:9">
      <c r="A660" t="s">
        <v>690</v>
      </c>
      <c r="B660" t="s">
        <v>2452</v>
      </c>
      <c r="C660" t="s">
        <v>685</v>
      </c>
      <c r="D660">
        <v>15.14</v>
      </c>
      <c r="E660" s="3">
        <v>0</v>
      </c>
      <c r="F660" s="3">
        <v>1</v>
      </c>
      <c r="G660" s="4">
        <v>264000</v>
      </c>
      <c r="H660" s="4">
        <v>171000</v>
      </c>
      <c r="I660" s="4">
        <f t="shared" si="10"/>
        <v>0.64772727272727271</v>
      </c>
    </row>
    <row r="661" spans="1:9">
      <c r="A661" t="s">
        <v>691</v>
      </c>
      <c r="B661" t="s">
        <v>2452</v>
      </c>
      <c r="C661" t="s">
        <v>685</v>
      </c>
      <c r="D661">
        <v>17.28</v>
      </c>
      <c r="E661" s="3">
        <v>2</v>
      </c>
      <c r="F661" s="3">
        <v>0</v>
      </c>
      <c r="G661" s="4">
        <v>239000</v>
      </c>
      <c r="H661" s="4">
        <v>137000</v>
      </c>
      <c r="I661" s="4">
        <f t="shared" si="10"/>
        <v>0.57322175732217573</v>
      </c>
    </row>
    <row r="662" spans="1:9">
      <c r="A662" t="s">
        <v>692</v>
      </c>
      <c r="B662" t="s">
        <v>2452</v>
      </c>
      <c r="C662" t="s">
        <v>685</v>
      </c>
      <c r="D662">
        <v>13.01</v>
      </c>
      <c r="E662" s="3">
        <v>1</v>
      </c>
      <c r="F662" s="3">
        <v>0</v>
      </c>
      <c r="G662" s="4">
        <v>551000</v>
      </c>
      <c r="H662" s="4">
        <v>349000</v>
      </c>
      <c r="I662" s="4">
        <f t="shared" si="10"/>
        <v>0.6333938294010889</v>
      </c>
    </row>
    <row r="663" spans="1:9">
      <c r="A663" t="s">
        <v>693</v>
      </c>
      <c r="B663" t="s">
        <v>2452</v>
      </c>
      <c r="C663" t="s">
        <v>685</v>
      </c>
      <c r="D663">
        <v>17.010000000000002</v>
      </c>
      <c r="E663" s="3">
        <v>1</v>
      </c>
      <c r="F663" s="3">
        <v>1</v>
      </c>
      <c r="G663" s="4">
        <v>971000</v>
      </c>
      <c r="H663" s="4">
        <v>621000</v>
      </c>
      <c r="I663" s="4">
        <f t="shared" si="10"/>
        <v>0.63954685890834195</v>
      </c>
    </row>
    <row r="664" spans="1:9">
      <c r="A664" t="s">
        <v>694</v>
      </c>
      <c r="B664" t="s">
        <v>2453</v>
      </c>
      <c r="C664" t="s">
        <v>695</v>
      </c>
      <c r="D664">
        <v>9.2799999999999994</v>
      </c>
      <c r="E664" s="3">
        <v>1</v>
      </c>
      <c r="F664" s="3">
        <v>0</v>
      </c>
      <c r="G664" s="4">
        <v>128000</v>
      </c>
      <c r="H664" s="4">
        <v>81200</v>
      </c>
      <c r="I664" s="4">
        <f t="shared" si="10"/>
        <v>0.63437500000000002</v>
      </c>
    </row>
    <row r="665" spans="1:9">
      <c r="A665" t="s">
        <v>696</v>
      </c>
      <c r="B665" t="s">
        <v>2454</v>
      </c>
      <c r="C665" t="s">
        <v>697</v>
      </c>
      <c r="D665">
        <v>15.72</v>
      </c>
      <c r="E665" s="3">
        <v>2</v>
      </c>
      <c r="F665" s="3">
        <v>1</v>
      </c>
      <c r="G665" s="4">
        <v>1550000</v>
      </c>
      <c r="H665" s="4">
        <v>850000</v>
      </c>
      <c r="I665" s="4">
        <f t="shared" si="10"/>
        <v>0.54838709677419351</v>
      </c>
    </row>
    <row r="666" spans="1:9">
      <c r="A666" t="s">
        <v>698</v>
      </c>
      <c r="B666" t="s">
        <v>2454</v>
      </c>
      <c r="C666" t="s">
        <v>697</v>
      </c>
      <c r="D666">
        <v>19.82</v>
      </c>
      <c r="E666" s="3">
        <v>1</v>
      </c>
      <c r="F666" s="3">
        <v>0</v>
      </c>
      <c r="G666" s="4">
        <v>138000</v>
      </c>
      <c r="H666" s="4">
        <v>77600</v>
      </c>
      <c r="I666" s="4">
        <f t="shared" si="10"/>
        <v>0.56231884057971016</v>
      </c>
    </row>
    <row r="667" spans="1:9">
      <c r="A667" t="s">
        <v>699</v>
      </c>
      <c r="B667" t="s">
        <v>2454</v>
      </c>
      <c r="C667" t="s">
        <v>697</v>
      </c>
      <c r="D667">
        <v>16.48</v>
      </c>
      <c r="E667" s="3">
        <v>2</v>
      </c>
      <c r="F667" s="3">
        <v>2</v>
      </c>
      <c r="G667" s="4">
        <v>3940000</v>
      </c>
      <c r="H667" s="4">
        <v>2170000</v>
      </c>
      <c r="I667" s="4">
        <f t="shared" si="10"/>
        <v>0.550761421319797</v>
      </c>
    </row>
    <row r="668" spans="1:9">
      <c r="A668" t="s">
        <v>700</v>
      </c>
      <c r="B668" t="s">
        <v>2454</v>
      </c>
      <c r="C668" t="s">
        <v>697</v>
      </c>
      <c r="D668">
        <v>14.74</v>
      </c>
      <c r="E668" s="3">
        <v>1</v>
      </c>
      <c r="F668" s="3">
        <v>1</v>
      </c>
      <c r="G668" s="4">
        <v>1440000</v>
      </c>
      <c r="H668" s="4">
        <v>801000</v>
      </c>
      <c r="I668" s="4">
        <f t="shared" si="10"/>
        <v>0.55625000000000002</v>
      </c>
    </row>
    <row r="669" spans="1:9">
      <c r="A669" t="s">
        <v>701</v>
      </c>
      <c r="B669" t="s">
        <v>2454</v>
      </c>
      <c r="C669" t="s">
        <v>697</v>
      </c>
      <c r="D669">
        <v>16.940000000000001</v>
      </c>
      <c r="E669" s="3">
        <v>1</v>
      </c>
      <c r="F669" s="3">
        <v>0</v>
      </c>
      <c r="G669" s="4">
        <v>138000</v>
      </c>
      <c r="H669" s="4">
        <v>137000</v>
      </c>
      <c r="I669" s="4">
        <f t="shared" si="10"/>
        <v>0.99275362318840576</v>
      </c>
    </row>
    <row r="670" spans="1:9">
      <c r="A670" t="s">
        <v>702</v>
      </c>
      <c r="B670" t="s">
        <v>2454</v>
      </c>
      <c r="C670" t="s">
        <v>697</v>
      </c>
      <c r="D670">
        <v>16.88</v>
      </c>
      <c r="E670" s="3">
        <v>1</v>
      </c>
      <c r="F670" s="3">
        <v>1</v>
      </c>
      <c r="G670" s="4">
        <v>774000</v>
      </c>
      <c r="H670" s="4">
        <v>460000</v>
      </c>
      <c r="I670" s="4">
        <f t="shared" si="10"/>
        <v>0.59431524547803616</v>
      </c>
    </row>
    <row r="671" spans="1:9">
      <c r="A671" t="s">
        <v>703</v>
      </c>
      <c r="B671" t="s">
        <v>2454</v>
      </c>
      <c r="C671" t="s">
        <v>697</v>
      </c>
      <c r="D671">
        <v>15.83</v>
      </c>
      <c r="E671" s="3">
        <v>3</v>
      </c>
      <c r="F671" s="3">
        <v>0</v>
      </c>
      <c r="G671" s="4">
        <v>2760000</v>
      </c>
      <c r="H671" s="4">
        <v>1610000</v>
      </c>
      <c r="I671" s="4">
        <f t="shared" si="10"/>
        <v>0.58333333333333337</v>
      </c>
    </row>
    <row r="672" spans="1:9">
      <c r="A672" t="s">
        <v>704</v>
      </c>
      <c r="B672" t="s">
        <v>2454</v>
      </c>
      <c r="C672" t="s">
        <v>697</v>
      </c>
      <c r="D672">
        <v>17.57</v>
      </c>
      <c r="E672" s="3">
        <v>1</v>
      </c>
      <c r="F672" s="3">
        <v>0</v>
      </c>
      <c r="G672" s="4">
        <v>94100</v>
      </c>
      <c r="H672" s="4">
        <v>67500</v>
      </c>
      <c r="I672" s="4">
        <f t="shared" si="10"/>
        <v>0.71732199787460149</v>
      </c>
    </row>
    <row r="673" spans="1:9">
      <c r="A673" t="s">
        <v>705</v>
      </c>
      <c r="B673" t="s">
        <v>2454</v>
      </c>
      <c r="C673" t="s">
        <v>697</v>
      </c>
      <c r="D673">
        <v>19.809999999999999</v>
      </c>
      <c r="E673" s="3">
        <v>1</v>
      </c>
      <c r="F673" s="3">
        <v>0</v>
      </c>
      <c r="G673" s="4">
        <v>165000</v>
      </c>
      <c r="H673" s="4">
        <v>75200</v>
      </c>
      <c r="I673" s="4">
        <f t="shared" si="10"/>
        <v>0.45575757575757575</v>
      </c>
    </row>
    <row r="674" spans="1:9">
      <c r="A674" t="s">
        <v>706</v>
      </c>
      <c r="B674" t="s">
        <v>2454</v>
      </c>
      <c r="C674" t="s">
        <v>697</v>
      </c>
      <c r="D674">
        <v>16.37</v>
      </c>
      <c r="E674" s="3">
        <v>1</v>
      </c>
      <c r="F674" s="3">
        <v>1</v>
      </c>
      <c r="G674" s="4">
        <v>851000</v>
      </c>
      <c r="H674" s="4">
        <v>560000</v>
      </c>
      <c r="I674" s="4">
        <f t="shared" si="10"/>
        <v>0.65804935370152762</v>
      </c>
    </row>
    <row r="675" spans="1:9">
      <c r="A675" t="s">
        <v>707</v>
      </c>
      <c r="B675" t="s">
        <v>2454</v>
      </c>
      <c r="C675" t="s">
        <v>697</v>
      </c>
      <c r="D675">
        <v>14.18</v>
      </c>
      <c r="E675" s="3">
        <v>1</v>
      </c>
      <c r="F675" s="3">
        <v>0</v>
      </c>
      <c r="G675" s="4">
        <v>539000</v>
      </c>
      <c r="H675" s="4">
        <v>301000</v>
      </c>
      <c r="I675" s="4">
        <f t="shared" si="10"/>
        <v>0.55844155844155841</v>
      </c>
    </row>
    <row r="676" spans="1:9">
      <c r="A676" t="s">
        <v>708</v>
      </c>
      <c r="B676" t="s">
        <v>2454</v>
      </c>
      <c r="C676" t="s">
        <v>697</v>
      </c>
      <c r="D676">
        <v>18.440000000000001</v>
      </c>
      <c r="E676" s="3">
        <v>1</v>
      </c>
      <c r="F676" s="3">
        <v>0</v>
      </c>
      <c r="G676" s="4">
        <v>385000</v>
      </c>
      <c r="H676" s="4">
        <v>219000</v>
      </c>
      <c r="I676" s="4">
        <f t="shared" si="10"/>
        <v>0.5688311688311688</v>
      </c>
    </row>
    <row r="677" spans="1:9">
      <c r="A677" t="s">
        <v>709</v>
      </c>
      <c r="B677" t="s">
        <v>2454</v>
      </c>
      <c r="C677" t="s">
        <v>697</v>
      </c>
      <c r="D677">
        <v>15.31</v>
      </c>
      <c r="E677" s="3">
        <v>1</v>
      </c>
      <c r="F677" s="3">
        <v>1</v>
      </c>
      <c r="G677" s="4">
        <v>452000</v>
      </c>
      <c r="H677" s="4">
        <v>262000</v>
      </c>
      <c r="I677" s="4">
        <f t="shared" si="10"/>
        <v>0.57964601769911506</v>
      </c>
    </row>
    <row r="678" spans="1:9">
      <c r="A678" t="s">
        <v>710</v>
      </c>
      <c r="B678" t="s">
        <v>2454</v>
      </c>
      <c r="C678" t="s">
        <v>697</v>
      </c>
      <c r="D678">
        <v>12.65</v>
      </c>
      <c r="E678" s="3">
        <v>1</v>
      </c>
      <c r="F678" s="3">
        <v>1</v>
      </c>
      <c r="G678" s="4">
        <v>519000</v>
      </c>
      <c r="H678" s="4">
        <v>307000</v>
      </c>
      <c r="I678" s="4">
        <f t="shared" si="10"/>
        <v>0.59152215799614638</v>
      </c>
    </row>
    <row r="679" spans="1:9">
      <c r="A679" t="s">
        <v>711</v>
      </c>
      <c r="B679" t="s">
        <v>2454</v>
      </c>
      <c r="C679" t="s">
        <v>697</v>
      </c>
      <c r="D679">
        <v>14.32</v>
      </c>
      <c r="E679" s="3">
        <v>1</v>
      </c>
      <c r="F679" s="3">
        <v>1</v>
      </c>
      <c r="G679" s="4">
        <v>1010000</v>
      </c>
      <c r="H679" s="4">
        <v>751000</v>
      </c>
      <c r="I679" s="4">
        <f t="shared" si="10"/>
        <v>0.74356435643564356</v>
      </c>
    </row>
    <row r="680" spans="1:9">
      <c r="A680" t="s">
        <v>712</v>
      </c>
      <c r="B680" t="s">
        <v>2454</v>
      </c>
      <c r="C680" t="s">
        <v>697</v>
      </c>
      <c r="D680">
        <v>15.09</v>
      </c>
      <c r="E680" s="3">
        <v>1</v>
      </c>
      <c r="F680" s="3">
        <v>1</v>
      </c>
      <c r="G680" s="4">
        <v>1900000</v>
      </c>
      <c r="H680" s="4">
        <v>1150000</v>
      </c>
      <c r="I680" s="4">
        <f t="shared" si="10"/>
        <v>0.60526315789473684</v>
      </c>
    </row>
    <row r="681" spans="1:9">
      <c r="A681" t="s">
        <v>713</v>
      </c>
      <c r="B681" t="s">
        <v>2454</v>
      </c>
      <c r="C681" t="s">
        <v>697</v>
      </c>
      <c r="D681">
        <v>13.97</v>
      </c>
      <c r="E681" s="3">
        <v>1</v>
      </c>
      <c r="F681" s="3">
        <v>1</v>
      </c>
      <c r="G681" s="4">
        <v>697000</v>
      </c>
      <c r="H681" s="4">
        <v>324000</v>
      </c>
      <c r="I681" s="4">
        <f t="shared" si="10"/>
        <v>0.4648493543758967</v>
      </c>
    </row>
    <row r="682" spans="1:9">
      <c r="A682" t="s">
        <v>714</v>
      </c>
      <c r="B682" t="s">
        <v>2454</v>
      </c>
      <c r="C682" t="s">
        <v>697</v>
      </c>
      <c r="D682">
        <v>17.21</v>
      </c>
      <c r="E682" s="3">
        <v>1</v>
      </c>
      <c r="F682" s="3">
        <v>0</v>
      </c>
      <c r="G682" s="4">
        <v>50100</v>
      </c>
      <c r="H682" s="4">
        <v>125000</v>
      </c>
      <c r="I682" s="4">
        <f t="shared" si="10"/>
        <v>2.4950099800399204</v>
      </c>
    </row>
    <row r="683" spans="1:9">
      <c r="A683" t="s">
        <v>715</v>
      </c>
      <c r="B683" t="s">
        <v>2454</v>
      </c>
      <c r="C683" t="s">
        <v>697</v>
      </c>
      <c r="D683">
        <v>17.809999999999999</v>
      </c>
      <c r="E683" s="3">
        <v>1</v>
      </c>
      <c r="F683" s="3">
        <v>0</v>
      </c>
      <c r="G683" s="4">
        <v>1480000</v>
      </c>
      <c r="H683" s="4">
        <v>924000</v>
      </c>
      <c r="I683" s="4">
        <f t="shared" si="10"/>
        <v>0.62432432432432428</v>
      </c>
    </row>
    <row r="684" spans="1:9">
      <c r="A684" t="s">
        <v>716</v>
      </c>
      <c r="B684" t="s">
        <v>2454</v>
      </c>
      <c r="C684" t="s">
        <v>697</v>
      </c>
      <c r="D684">
        <v>18.12</v>
      </c>
      <c r="E684" s="3">
        <v>1</v>
      </c>
      <c r="F684" s="3">
        <v>1</v>
      </c>
      <c r="G684" s="4">
        <v>386000</v>
      </c>
      <c r="H684" s="4">
        <v>250000</v>
      </c>
      <c r="I684" s="4">
        <f t="shared" si="10"/>
        <v>0.64766839378238339</v>
      </c>
    </row>
    <row r="685" spans="1:9">
      <c r="A685" t="s">
        <v>717</v>
      </c>
      <c r="B685" t="s">
        <v>2454</v>
      </c>
      <c r="C685" t="s">
        <v>697</v>
      </c>
      <c r="D685">
        <v>16.64</v>
      </c>
      <c r="E685" s="3">
        <v>1</v>
      </c>
      <c r="F685" s="3">
        <v>1</v>
      </c>
      <c r="G685" s="4">
        <v>54500</v>
      </c>
      <c r="H685" s="4">
        <v>34900</v>
      </c>
      <c r="I685" s="4">
        <f t="shared" si="10"/>
        <v>0.6403669724770642</v>
      </c>
    </row>
    <row r="686" spans="1:9">
      <c r="A686" t="s">
        <v>718</v>
      </c>
      <c r="B686" t="s">
        <v>2454</v>
      </c>
      <c r="C686" t="s">
        <v>697</v>
      </c>
      <c r="D686">
        <v>15.55</v>
      </c>
      <c r="E686" s="3">
        <v>1</v>
      </c>
      <c r="F686" s="3">
        <v>0</v>
      </c>
      <c r="G686" s="4">
        <v>762000</v>
      </c>
      <c r="H686" s="4">
        <v>443000</v>
      </c>
      <c r="I686" s="4">
        <f t="shared" si="10"/>
        <v>0.5813648293963255</v>
      </c>
    </row>
    <row r="687" spans="1:9">
      <c r="A687" t="s">
        <v>719</v>
      </c>
      <c r="B687" t="s">
        <v>2454</v>
      </c>
      <c r="C687" t="s">
        <v>697</v>
      </c>
      <c r="D687">
        <v>19.690000000000001</v>
      </c>
      <c r="E687" s="3">
        <v>1</v>
      </c>
      <c r="F687" s="3">
        <v>0</v>
      </c>
      <c r="G687" s="4">
        <v>135000</v>
      </c>
      <c r="H687" s="4">
        <v>217000</v>
      </c>
      <c r="I687" s="4">
        <f t="shared" si="10"/>
        <v>1.6074074074074074</v>
      </c>
    </row>
    <row r="688" spans="1:9">
      <c r="A688" t="s">
        <v>720</v>
      </c>
      <c r="B688" t="s">
        <v>2454</v>
      </c>
      <c r="C688" t="s">
        <v>697</v>
      </c>
      <c r="D688">
        <v>17.82</v>
      </c>
      <c r="E688" s="3">
        <v>1</v>
      </c>
      <c r="F688" s="3">
        <v>1</v>
      </c>
      <c r="G688" s="4">
        <v>315000</v>
      </c>
      <c r="H688" s="4">
        <v>173000</v>
      </c>
      <c r="I688" s="4">
        <f t="shared" si="10"/>
        <v>0.54920634920634925</v>
      </c>
    </row>
    <row r="689" spans="1:9">
      <c r="A689" t="s">
        <v>721</v>
      </c>
      <c r="B689" t="s">
        <v>2454</v>
      </c>
      <c r="C689" t="s">
        <v>697</v>
      </c>
      <c r="D689">
        <v>15.15</v>
      </c>
      <c r="E689" s="3">
        <v>1</v>
      </c>
      <c r="F689" s="3">
        <v>0</v>
      </c>
      <c r="G689" s="4">
        <v>411000</v>
      </c>
      <c r="H689" s="4">
        <v>173000</v>
      </c>
      <c r="I689" s="4">
        <f t="shared" si="10"/>
        <v>0.42092457420924573</v>
      </c>
    </row>
    <row r="690" spans="1:9">
      <c r="A690" t="s">
        <v>722</v>
      </c>
      <c r="B690" t="s">
        <v>2454</v>
      </c>
      <c r="C690" t="s">
        <v>697</v>
      </c>
      <c r="D690">
        <v>13.94</v>
      </c>
      <c r="E690" s="3">
        <v>2</v>
      </c>
      <c r="F690" s="3">
        <v>1</v>
      </c>
      <c r="G690" s="4">
        <v>998000</v>
      </c>
      <c r="H690" s="4">
        <v>862000</v>
      </c>
      <c r="I690" s="4">
        <f t="shared" si="10"/>
        <v>0.86372745490981961</v>
      </c>
    </row>
    <row r="691" spans="1:9">
      <c r="A691" t="s">
        <v>723</v>
      </c>
      <c r="B691" t="s">
        <v>2454</v>
      </c>
      <c r="C691" t="s">
        <v>697</v>
      </c>
      <c r="D691">
        <v>18.05</v>
      </c>
      <c r="E691" s="3">
        <v>1</v>
      </c>
      <c r="F691" s="3">
        <v>0</v>
      </c>
      <c r="G691" s="4">
        <v>292000</v>
      </c>
      <c r="H691" s="4">
        <v>77200</v>
      </c>
      <c r="I691" s="4">
        <f t="shared" si="10"/>
        <v>0.26438356164383564</v>
      </c>
    </row>
    <row r="692" spans="1:9">
      <c r="A692" t="s">
        <v>724</v>
      </c>
      <c r="B692" t="s">
        <v>2454</v>
      </c>
      <c r="C692" t="s">
        <v>697</v>
      </c>
      <c r="D692">
        <v>15.76</v>
      </c>
      <c r="E692" s="3">
        <v>1</v>
      </c>
      <c r="F692" s="3">
        <v>0</v>
      </c>
      <c r="G692" s="4">
        <v>862000</v>
      </c>
      <c r="H692" s="4">
        <v>364000</v>
      </c>
      <c r="I692" s="4">
        <f t="shared" si="10"/>
        <v>0.42227378190255221</v>
      </c>
    </row>
    <row r="693" spans="1:9">
      <c r="A693" t="s">
        <v>725</v>
      </c>
      <c r="B693" t="s">
        <v>2455</v>
      </c>
      <c r="C693" t="s">
        <v>726</v>
      </c>
      <c r="D693">
        <v>16.29</v>
      </c>
      <c r="E693" s="3">
        <v>2</v>
      </c>
      <c r="F693" s="3">
        <v>1</v>
      </c>
      <c r="G693" s="4">
        <v>732000</v>
      </c>
      <c r="H693" s="4">
        <v>599000</v>
      </c>
      <c r="I693" s="4">
        <f t="shared" si="10"/>
        <v>0.81830601092896171</v>
      </c>
    </row>
    <row r="694" spans="1:9">
      <c r="A694" t="s">
        <v>727</v>
      </c>
      <c r="B694" t="s">
        <v>2455</v>
      </c>
      <c r="C694" t="s">
        <v>726</v>
      </c>
      <c r="D694">
        <v>15.41</v>
      </c>
      <c r="E694" s="3">
        <v>1</v>
      </c>
      <c r="F694" s="3">
        <v>0</v>
      </c>
      <c r="G694" s="4">
        <v>1100000</v>
      </c>
      <c r="H694" s="4">
        <v>708000</v>
      </c>
      <c r="I694" s="4">
        <f t="shared" si="10"/>
        <v>0.64363636363636367</v>
      </c>
    </row>
    <row r="695" spans="1:9">
      <c r="A695" t="s">
        <v>728</v>
      </c>
      <c r="B695" t="s">
        <v>2455</v>
      </c>
      <c r="C695" t="s">
        <v>726</v>
      </c>
      <c r="D695">
        <v>14.16</v>
      </c>
      <c r="E695" s="3">
        <v>1</v>
      </c>
      <c r="F695" s="3">
        <v>1</v>
      </c>
      <c r="G695" s="4">
        <v>185000</v>
      </c>
      <c r="H695" s="4">
        <v>185000</v>
      </c>
      <c r="I695" s="4">
        <f t="shared" si="10"/>
        <v>1</v>
      </c>
    </row>
    <row r="696" spans="1:9">
      <c r="A696" t="s">
        <v>729</v>
      </c>
      <c r="B696" t="s">
        <v>2455</v>
      </c>
      <c r="C696" t="s">
        <v>726</v>
      </c>
      <c r="D696">
        <v>14.52</v>
      </c>
      <c r="E696" s="3">
        <v>1</v>
      </c>
      <c r="F696" s="3">
        <v>1</v>
      </c>
      <c r="G696" s="4">
        <v>198000</v>
      </c>
      <c r="H696" s="4">
        <v>206000</v>
      </c>
      <c r="I696" s="4">
        <f t="shared" si="10"/>
        <v>1.0404040404040404</v>
      </c>
    </row>
    <row r="697" spans="1:9">
      <c r="A697" t="s">
        <v>730</v>
      </c>
      <c r="B697" t="s">
        <v>2455</v>
      </c>
      <c r="C697" t="s">
        <v>726</v>
      </c>
      <c r="D697">
        <v>650.04999999999995</v>
      </c>
      <c r="E697" s="3">
        <v>2</v>
      </c>
      <c r="F697" s="3">
        <v>0</v>
      </c>
      <c r="G697" s="4">
        <v>477000</v>
      </c>
      <c r="H697" s="4">
        <v>377000</v>
      </c>
      <c r="I697" s="4">
        <f t="shared" si="10"/>
        <v>0.79035639412997905</v>
      </c>
    </row>
    <row r="698" spans="1:9">
      <c r="A698" t="s">
        <v>731</v>
      </c>
      <c r="B698" t="s">
        <v>2455</v>
      </c>
      <c r="C698" t="s">
        <v>726</v>
      </c>
      <c r="D698">
        <v>17.260000000000002</v>
      </c>
      <c r="E698" s="3">
        <v>0</v>
      </c>
      <c r="F698" s="3">
        <v>1</v>
      </c>
      <c r="G698" s="4">
        <v>1750000</v>
      </c>
      <c r="H698" s="4">
        <v>1220000</v>
      </c>
      <c r="I698" s="4">
        <f t="shared" si="10"/>
        <v>0.69714285714285718</v>
      </c>
    </row>
    <row r="699" spans="1:9">
      <c r="A699" t="s">
        <v>732</v>
      </c>
      <c r="B699" t="s">
        <v>2455</v>
      </c>
      <c r="C699" t="s">
        <v>726</v>
      </c>
      <c r="D699">
        <v>16.899999999999999</v>
      </c>
      <c r="E699" s="3">
        <v>1</v>
      </c>
      <c r="F699" s="3">
        <v>1</v>
      </c>
      <c r="G699" s="4">
        <v>1220000</v>
      </c>
      <c r="H699" s="4">
        <v>1130000</v>
      </c>
      <c r="I699" s="4">
        <f t="shared" si="10"/>
        <v>0.92622950819672134</v>
      </c>
    </row>
    <row r="700" spans="1:9">
      <c r="A700" t="s">
        <v>733</v>
      </c>
      <c r="B700" t="s">
        <v>2455</v>
      </c>
      <c r="C700" t="s">
        <v>726</v>
      </c>
      <c r="D700">
        <v>12.79</v>
      </c>
      <c r="E700" s="3">
        <v>1</v>
      </c>
      <c r="F700" s="3">
        <v>0</v>
      </c>
      <c r="G700" s="4">
        <v>340000</v>
      </c>
      <c r="H700" s="4">
        <v>186000</v>
      </c>
      <c r="I700" s="4">
        <f t="shared" si="10"/>
        <v>0.54705882352941182</v>
      </c>
    </row>
    <row r="701" spans="1:9">
      <c r="A701" t="s">
        <v>734</v>
      </c>
      <c r="B701" t="s">
        <v>2456</v>
      </c>
      <c r="C701" t="s">
        <v>735</v>
      </c>
      <c r="D701">
        <v>16.82</v>
      </c>
      <c r="E701" s="3">
        <v>1</v>
      </c>
      <c r="F701" s="3">
        <v>0</v>
      </c>
      <c r="G701" s="4">
        <v>821000</v>
      </c>
      <c r="H701" s="4">
        <v>514000</v>
      </c>
      <c r="I701" s="4">
        <f t="shared" si="10"/>
        <v>0.62606577344701586</v>
      </c>
    </row>
    <row r="702" spans="1:9">
      <c r="A702" t="s">
        <v>736</v>
      </c>
      <c r="B702" t="s">
        <v>2456</v>
      </c>
      <c r="C702" t="s">
        <v>735</v>
      </c>
      <c r="D702">
        <v>529.14</v>
      </c>
      <c r="E702" s="3">
        <v>1</v>
      </c>
      <c r="F702" s="3">
        <v>0</v>
      </c>
      <c r="G702" s="4">
        <v>906</v>
      </c>
      <c r="H702" s="4">
        <v>4160</v>
      </c>
      <c r="I702" s="4">
        <f t="shared" si="10"/>
        <v>4.5916114790286979</v>
      </c>
    </row>
    <row r="703" spans="1:9">
      <c r="A703" t="s">
        <v>737</v>
      </c>
      <c r="B703" t="s">
        <v>2456</v>
      </c>
      <c r="C703" t="s">
        <v>735</v>
      </c>
      <c r="D703">
        <v>14.42</v>
      </c>
      <c r="E703" s="3">
        <v>2</v>
      </c>
      <c r="F703" s="3">
        <v>1</v>
      </c>
      <c r="G703" s="4">
        <v>241000</v>
      </c>
      <c r="H703" s="4">
        <v>149000</v>
      </c>
      <c r="I703" s="4">
        <f t="shared" si="10"/>
        <v>0.61825726141078841</v>
      </c>
    </row>
    <row r="704" spans="1:9">
      <c r="A704" t="s">
        <v>738</v>
      </c>
      <c r="B704" t="s">
        <v>2456</v>
      </c>
      <c r="C704" t="s">
        <v>735</v>
      </c>
      <c r="D704">
        <v>14.26</v>
      </c>
      <c r="E704" s="3">
        <v>2</v>
      </c>
      <c r="F704" s="3">
        <v>2</v>
      </c>
      <c r="G704" s="4">
        <v>2630000</v>
      </c>
      <c r="H704" s="4">
        <v>1390000</v>
      </c>
      <c r="I704" s="4">
        <f t="shared" si="10"/>
        <v>0.52851711026615966</v>
      </c>
    </row>
    <row r="705" spans="1:9">
      <c r="A705" t="s">
        <v>739</v>
      </c>
      <c r="B705" t="s">
        <v>2456</v>
      </c>
      <c r="C705" t="s">
        <v>735</v>
      </c>
      <c r="D705">
        <v>16.170000000000002</v>
      </c>
      <c r="E705" s="3">
        <v>1</v>
      </c>
      <c r="F705" s="3">
        <v>0</v>
      </c>
      <c r="G705" s="4">
        <v>1830000</v>
      </c>
      <c r="H705" s="4">
        <v>1270000</v>
      </c>
      <c r="I705" s="4">
        <f t="shared" si="10"/>
        <v>0.69398907103825136</v>
      </c>
    </row>
    <row r="706" spans="1:9">
      <c r="A706" t="s">
        <v>740</v>
      </c>
      <c r="B706" t="s">
        <v>2456</v>
      </c>
      <c r="C706" t="s">
        <v>735</v>
      </c>
      <c r="D706">
        <v>14.79</v>
      </c>
      <c r="E706" s="3">
        <v>0</v>
      </c>
      <c r="F706" s="3">
        <v>1</v>
      </c>
      <c r="G706" s="4">
        <v>462000</v>
      </c>
      <c r="H706" s="4">
        <v>250000</v>
      </c>
      <c r="I706" s="4">
        <f t="shared" si="10"/>
        <v>0.54112554112554112</v>
      </c>
    </row>
    <row r="707" spans="1:9">
      <c r="A707" t="s">
        <v>741</v>
      </c>
      <c r="B707" t="s">
        <v>2456</v>
      </c>
      <c r="C707" t="s">
        <v>735</v>
      </c>
      <c r="D707">
        <v>15.83</v>
      </c>
      <c r="E707" s="3">
        <v>1</v>
      </c>
      <c r="F707" s="3">
        <v>1</v>
      </c>
      <c r="G707" s="4">
        <v>352000</v>
      </c>
      <c r="H707" s="4">
        <v>206000</v>
      </c>
      <c r="I707" s="4">
        <f t="shared" ref="I707:I770" si="11">H707/G707</f>
        <v>0.58522727272727271</v>
      </c>
    </row>
    <row r="708" spans="1:9">
      <c r="A708" t="s">
        <v>742</v>
      </c>
      <c r="B708" t="s">
        <v>2456</v>
      </c>
      <c r="C708" t="s">
        <v>735</v>
      </c>
      <c r="D708">
        <v>13.94</v>
      </c>
      <c r="E708" s="3">
        <v>1</v>
      </c>
      <c r="F708" s="3">
        <v>0</v>
      </c>
      <c r="G708" s="4">
        <v>1260000</v>
      </c>
      <c r="H708" s="4">
        <v>702000</v>
      </c>
      <c r="I708" s="4">
        <f t="shared" si="11"/>
        <v>0.55714285714285716</v>
      </c>
    </row>
    <row r="709" spans="1:9">
      <c r="A709" t="s">
        <v>743</v>
      </c>
      <c r="B709" t="s">
        <v>2456</v>
      </c>
      <c r="C709" t="s">
        <v>735</v>
      </c>
      <c r="D709">
        <v>14.93</v>
      </c>
      <c r="E709" s="3">
        <v>2</v>
      </c>
      <c r="F709" s="3">
        <v>2</v>
      </c>
      <c r="G709" s="4">
        <v>2220000</v>
      </c>
      <c r="H709" s="4">
        <v>1360000</v>
      </c>
      <c r="I709" s="4">
        <f t="shared" si="11"/>
        <v>0.61261261261261257</v>
      </c>
    </row>
    <row r="710" spans="1:9">
      <c r="A710" t="s">
        <v>744</v>
      </c>
      <c r="B710" t="s">
        <v>2456</v>
      </c>
      <c r="C710" t="s">
        <v>735</v>
      </c>
      <c r="D710">
        <v>18.600000000000001</v>
      </c>
      <c r="E710" s="3">
        <v>0</v>
      </c>
      <c r="F710" s="3">
        <v>1</v>
      </c>
      <c r="G710" s="4">
        <v>448000</v>
      </c>
      <c r="H710" s="4">
        <v>390000</v>
      </c>
      <c r="I710" s="4">
        <f t="shared" si="11"/>
        <v>0.8705357142857143</v>
      </c>
    </row>
    <row r="711" spans="1:9">
      <c r="A711" t="s">
        <v>745</v>
      </c>
      <c r="B711" t="s">
        <v>2456</v>
      </c>
      <c r="C711" t="s">
        <v>735</v>
      </c>
      <c r="D711">
        <v>16.86</v>
      </c>
      <c r="E711" s="3">
        <v>1</v>
      </c>
      <c r="F711" s="3">
        <v>1</v>
      </c>
      <c r="G711" s="4">
        <v>2540000</v>
      </c>
      <c r="H711" s="4">
        <v>2060000</v>
      </c>
      <c r="I711" s="4">
        <f t="shared" si="11"/>
        <v>0.8110236220472441</v>
      </c>
    </row>
    <row r="712" spans="1:9">
      <c r="A712" t="s">
        <v>746</v>
      </c>
      <c r="B712" t="s">
        <v>2456</v>
      </c>
      <c r="C712" t="s">
        <v>735</v>
      </c>
      <c r="D712">
        <v>12.23</v>
      </c>
      <c r="E712" s="3">
        <v>0</v>
      </c>
      <c r="F712" s="3">
        <v>1</v>
      </c>
      <c r="G712" s="4">
        <v>168000</v>
      </c>
      <c r="H712" s="4">
        <v>80900</v>
      </c>
      <c r="I712" s="4">
        <f t="shared" si="11"/>
        <v>0.48154761904761906</v>
      </c>
    </row>
    <row r="713" spans="1:9">
      <c r="A713" t="s">
        <v>747</v>
      </c>
      <c r="B713" t="s">
        <v>2457</v>
      </c>
      <c r="C713" t="s">
        <v>748</v>
      </c>
      <c r="D713">
        <v>15.92</v>
      </c>
      <c r="E713" s="3">
        <v>1</v>
      </c>
      <c r="F713" s="3">
        <v>1</v>
      </c>
      <c r="G713" s="4">
        <v>2040000</v>
      </c>
      <c r="H713" s="4">
        <v>1280000</v>
      </c>
      <c r="I713" s="4">
        <f t="shared" si="11"/>
        <v>0.62745098039215685</v>
      </c>
    </row>
    <row r="714" spans="1:9">
      <c r="A714" t="s">
        <v>749</v>
      </c>
      <c r="B714" t="s">
        <v>2457</v>
      </c>
      <c r="C714" t="s">
        <v>748</v>
      </c>
      <c r="D714">
        <v>18.61</v>
      </c>
      <c r="E714" s="3">
        <v>1</v>
      </c>
      <c r="F714" s="3">
        <v>1</v>
      </c>
      <c r="G714" s="4">
        <v>540000</v>
      </c>
      <c r="H714" s="4">
        <v>405000</v>
      </c>
      <c r="I714" s="4">
        <f t="shared" si="11"/>
        <v>0.75</v>
      </c>
    </row>
    <row r="715" spans="1:9">
      <c r="A715" t="s">
        <v>750</v>
      </c>
      <c r="B715" t="s">
        <v>2457</v>
      </c>
      <c r="C715" t="s">
        <v>748</v>
      </c>
      <c r="D715">
        <v>10.61</v>
      </c>
      <c r="E715" s="3">
        <v>2</v>
      </c>
      <c r="F715" s="3">
        <v>1</v>
      </c>
      <c r="G715" s="4">
        <v>1550000</v>
      </c>
      <c r="H715" s="4">
        <v>1010000</v>
      </c>
      <c r="I715" s="4">
        <f t="shared" si="11"/>
        <v>0.65161290322580645</v>
      </c>
    </row>
    <row r="716" spans="1:9">
      <c r="A716" t="s">
        <v>751</v>
      </c>
      <c r="B716" t="s">
        <v>2457</v>
      </c>
      <c r="C716" t="s">
        <v>748</v>
      </c>
      <c r="D716">
        <v>17.66</v>
      </c>
      <c r="E716" s="3">
        <v>1</v>
      </c>
      <c r="F716" s="3">
        <v>1</v>
      </c>
      <c r="G716" s="4">
        <v>2130000</v>
      </c>
      <c r="H716" s="4">
        <v>1160000</v>
      </c>
      <c r="I716" s="4">
        <f t="shared" si="11"/>
        <v>0.54460093896713613</v>
      </c>
    </row>
    <row r="717" spans="1:9">
      <c r="A717" t="s">
        <v>752</v>
      </c>
      <c r="B717" t="s">
        <v>2457</v>
      </c>
      <c r="C717" t="s">
        <v>748</v>
      </c>
      <c r="D717">
        <v>-4.29</v>
      </c>
      <c r="E717" s="3">
        <v>1</v>
      </c>
      <c r="F717" s="3">
        <v>0</v>
      </c>
      <c r="G717" s="4">
        <v>93200</v>
      </c>
      <c r="H717" s="4">
        <v>64300</v>
      </c>
      <c r="I717" s="4">
        <f t="shared" si="11"/>
        <v>0.68991416309012876</v>
      </c>
    </row>
    <row r="718" spans="1:9">
      <c r="A718" t="s">
        <v>753</v>
      </c>
      <c r="B718" t="s">
        <v>2457</v>
      </c>
      <c r="C718" t="s">
        <v>748</v>
      </c>
      <c r="D718">
        <v>14.17</v>
      </c>
      <c r="E718" s="3">
        <v>1</v>
      </c>
      <c r="F718" s="3">
        <v>1</v>
      </c>
      <c r="G718" s="4">
        <v>1560000</v>
      </c>
      <c r="H718" s="4">
        <v>951000</v>
      </c>
      <c r="I718" s="4">
        <f t="shared" si="11"/>
        <v>0.60961538461538467</v>
      </c>
    </row>
    <row r="719" spans="1:9">
      <c r="A719" t="s">
        <v>754</v>
      </c>
      <c r="B719" t="s">
        <v>2457</v>
      </c>
      <c r="C719" t="s">
        <v>748</v>
      </c>
      <c r="D719">
        <v>18.86</v>
      </c>
      <c r="E719" s="3">
        <v>0</v>
      </c>
      <c r="F719" s="3">
        <v>1</v>
      </c>
      <c r="G719" s="4">
        <v>619000</v>
      </c>
      <c r="H719" s="4">
        <v>371000</v>
      </c>
      <c r="I719" s="4">
        <f t="shared" si="11"/>
        <v>0.59935379644588049</v>
      </c>
    </row>
    <row r="720" spans="1:9">
      <c r="A720" t="s">
        <v>755</v>
      </c>
      <c r="B720" t="s">
        <v>2457</v>
      </c>
      <c r="C720" t="s">
        <v>748</v>
      </c>
      <c r="D720">
        <v>17.649999999999999</v>
      </c>
      <c r="E720" s="3">
        <v>1</v>
      </c>
      <c r="F720" s="3">
        <v>0</v>
      </c>
      <c r="G720" s="4">
        <v>118000</v>
      </c>
      <c r="H720" s="4">
        <v>100000</v>
      </c>
      <c r="I720" s="4">
        <f t="shared" si="11"/>
        <v>0.84745762711864403</v>
      </c>
    </row>
    <row r="721" spans="1:9">
      <c r="A721" t="s">
        <v>756</v>
      </c>
      <c r="B721" t="s">
        <v>2457</v>
      </c>
      <c r="C721" t="s">
        <v>748</v>
      </c>
      <c r="D721">
        <v>17.22</v>
      </c>
      <c r="E721" s="3">
        <v>1</v>
      </c>
      <c r="F721" s="3">
        <v>1</v>
      </c>
      <c r="G721" s="4">
        <v>412000</v>
      </c>
      <c r="H721" s="4">
        <v>343000</v>
      </c>
      <c r="I721" s="4">
        <f t="shared" si="11"/>
        <v>0.83252427184466016</v>
      </c>
    </row>
    <row r="722" spans="1:9">
      <c r="A722" t="s">
        <v>757</v>
      </c>
      <c r="B722" t="s">
        <v>2457</v>
      </c>
      <c r="C722" t="s">
        <v>748</v>
      </c>
      <c r="D722">
        <v>13.87</v>
      </c>
      <c r="E722" s="3">
        <v>0</v>
      </c>
      <c r="F722" s="3">
        <v>1</v>
      </c>
      <c r="G722" s="4">
        <v>1570000</v>
      </c>
      <c r="H722" s="4">
        <v>1340000</v>
      </c>
      <c r="I722" s="4">
        <f t="shared" si="11"/>
        <v>0.85350318471337583</v>
      </c>
    </row>
    <row r="723" spans="1:9">
      <c r="A723" t="s">
        <v>758</v>
      </c>
      <c r="B723" t="s">
        <v>2457</v>
      </c>
      <c r="C723" t="s">
        <v>748</v>
      </c>
      <c r="D723">
        <v>18.21</v>
      </c>
      <c r="E723" s="3">
        <v>1</v>
      </c>
      <c r="F723" s="3">
        <v>3</v>
      </c>
      <c r="G723" s="4">
        <v>1330000</v>
      </c>
      <c r="H723" s="4">
        <v>1000000</v>
      </c>
      <c r="I723" s="4">
        <f t="shared" si="11"/>
        <v>0.75187969924812026</v>
      </c>
    </row>
    <row r="724" spans="1:9">
      <c r="A724" t="s">
        <v>759</v>
      </c>
      <c r="B724" t="s">
        <v>2457</v>
      </c>
      <c r="C724" t="s">
        <v>748</v>
      </c>
      <c r="D724">
        <v>16.02</v>
      </c>
      <c r="E724" s="3">
        <v>1</v>
      </c>
      <c r="F724" s="3">
        <v>1</v>
      </c>
      <c r="G724" s="4">
        <v>1300000</v>
      </c>
      <c r="H724" s="4">
        <v>739000</v>
      </c>
      <c r="I724" s="4">
        <f t="shared" si="11"/>
        <v>0.56846153846153846</v>
      </c>
    </row>
    <row r="725" spans="1:9">
      <c r="A725" t="s">
        <v>760</v>
      </c>
      <c r="B725" t="s">
        <v>2457</v>
      </c>
      <c r="C725" t="s">
        <v>748</v>
      </c>
      <c r="D725">
        <v>15.85</v>
      </c>
      <c r="E725" s="3">
        <v>3</v>
      </c>
      <c r="F725" s="3">
        <v>0</v>
      </c>
      <c r="G725" s="4">
        <v>1590000</v>
      </c>
      <c r="H725" s="4">
        <v>926000</v>
      </c>
      <c r="I725" s="4">
        <f t="shared" si="11"/>
        <v>0.58238993710691822</v>
      </c>
    </row>
    <row r="726" spans="1:9">
      <c r="A726" t="s">
        <v>761</v>
      </c>
      <c r="B726" t="s">
        <v>2457</v>
      </c>
      <c r="C726" t="s">
        <v>748</v>
      </c>
      <c r="D726">
        <v>14.9</v>
      </c>
      <c r="E726" s="3">
        <v>0</v>
      </c>
      <c r="F726" s="3">
        <v>1</v>
      </c>
      <c r="G726" s="4">
        <v>336000</v>
      </c>
      <c r="H726" s="4">
        <v>195000</v>
      </c>
      <c r="I726" s="4">
        <f t="shared" si="11"/>
        <v>0.5803571428571429</v>
      </c>
    </row>
    <row r="727" spans="1:9">
      <c r="A727" t="s">
        <v>762</v>
      </c>
      <c r="B727" t="s">
        <v>2457</v>
      </c>
      <c r="C727" t="s">
        <v>748</v>
      </c>
      <c r="D727">
        <v>15.58</v>
      </c>
      <c r="E727" s="3">
        <v>0</v>
      </c>
      <c r="F727" s="3">
        <v>1</v>
      </c>
      <c r="G727" s="4">
        <v>1780000</v>
      </c>
      <c r="H727" s="4">
        <v>1140000</v>
      </c>
      <c r="I727" s="4">
        <f t="shared" si="11"/>
        <v>0.6404494382022472</v>
      </c>
    </row>
    <row r="728" spans="1:9">
      <c r="A728" t="s">
        <v>763</v>
      </c>
      <c r="B728" t="s">
        <v>2457</v>
      </c>
      <c r="C728" t="s">
        <v>748</v>
      </c>
      <c r="D728">
        <v>16.37</v>
      </c>
      <c r="E728" s="3">
        <v>1</v>
      </c>
      <c r="F728" s="3">
        <v>1</v>
      </c>
      <c r="G728" s="4">
        <v>1850000</v>
      </c>
      <c r="H728" s="4">
        <v>1400000</v>
      </c>
      <c r="I728" s="4">
        <f t="shared" si="11"/>
        <v>0.7567567567567568</v>
      </c>
    </row>
    <row r="729" spans="1:9">
      <c r="A729" t="s">
        <v>764</v>
      </c>
      <c r="B729" t="s">
        <v>2457</v>
      </c>
      <c r="C729" t="s">
        <v>748</v>
      </c>
      <c r="D729">
        <v>13.58</v>
      </c>
      <c r="E729" s="3">
        <v>0</v>
      </c>
      <c r="F729" s="3">
        <v>1</v>
      </c>
      <c r="G729" s="4">
        <v>447000</v>
      </c>
      <c r="H729" s="4">
        <v>256000</v>
      </c>
      <c r="I729" s="4">
        <f t="shared" si="11"/>
        <v>0.57270693512304249</v>
      </c>
    </row>
    <row r="730" spans="1:9">
      <c r="A730" t="s">
        <v>765</v>
      </c>
      <c r="B730" t="s">
        <v>2457</v>
      </c>
      <c r="C730" t="s">
        <v>748</v>
      </c>
      <c r="D730">
        <v>16.260000000000002</v>
      </c>
      <c r="E730" s="3">
        <v>1</v>
      </c>
      <c r="F730" s="3">
        <v>0</v>
      </c>
      <c r="G730" s="4">
        <v>248000</v>
      </c>
      <c r="H730" s="4">
        <v>186000</v>
      </c>
      <c r="I730" s="4">
        <f t="shared" si="11"/>
        <v>0.75</v>
      </c>
    </row>
    <row r="731" spans="1:9">
      <c r="A731" t="s">
        <v>766</v>
      </c>
      <c r="B731" t="s">
        <v>2457</v>
      </c>
      <c r="C731" t="s">
        <v>748</v>
      </c>
      <c r="D731">
        <v>16.93</v>
      </c>
      <c r="E731" s="3">
        <v>1</v>
      </c>
      <c r="F731" s="3">
        <v>1</v>
      </c>
      <c r="G731" s="4">
        <v>165000</v>
      </c>
      <c r="H731" s="4">
        <v>126000</v>
      </c>
      <c r="I731" s="4">
        <f t="shared" si="11"/>
        <v>0.76363636363636367</v>
      </c>
    </row>
    <row r="732" spans="1:9">
      <c r="A732" t="s">
        <v>767</v>
      </c>
      <c r="B732" t="s">
        <v>2457</v>
      </c>
      <c r="C732" t="s">
        <v>748</v>
      </c>
      <c r="D732">
        <v>15.36</v>
      </c>
      <c r="E732" s="3">
        <v>0</v>
      </c>
      <c r="F732" s="3">
        <v>1</v>
      </c>
      <c r="G732" s="4">
        <v>1720000</v>
      </c>
      <c r="H732" s="4">
        <v>1220000</v>
      </c>
      <c r="I732" s="4">
        <f t="shared" si="11"/>
        <v>0.70930232558139539</v>
      </c>
    </row>
    <row r="733" spans="1:9">
      <c r="A733" t="s">
        <v>768</v>
      </c>
      <c r="B733" t="s">
        <v>2457</v>
      </c>
      <c r="C733" t="s">
        <v>748</v>
      </c>
      <c r="D733">
        <v>14.74</v>
      </c>
      <c r="E733" s="3">
        <v>1</v>
      </c>
      <c r="F733" s="3">
        <v>1</v>
      </c>
      <c r="G733" s="4">
        <v>664000</v>
      </c>
      <c r="H733" s="4">
        <v>474000</v>
      </c>
      <c r="I733" s="4">
        <f t="shared" si="11"/>
        <v>0.71385542168674698</v>
      </c>
    </row>
    <row r="734" spans="1:9">
      <c r="A734" t="s">
        <v>769</v>
      </c>
      <c r="B734" t="s">
        <v>2457</v>
      </c>
      <c r="C734" t="s">
        <v>748</v>
      </c>
      <c r="D734">
        <v>11.69</v>
      </c>
      <c r="E734" s="3">
        <v>0</v>
      </c>
      <c r="F734" s="3">
        <v>1</v>
      </c>
      <c r="G734" s="4">
        <v>676000</v>
      </c>
      <c r="H734" s="4">
        <v>519000</v>
      </c>
      <c r="I734" s="4">
        <f t="shared" si="11"/>
        <v>0.76775147928994081</v>
      </c>
    </row>
    <row r="735" spans="1:9">
      <c r="A735" t="s">
        <v>770</v>
      </c>
      <c r="B735" t="s">
        <v>2457</v>
      </c>
      <c r="C735" t="s">
        <v>748</v>
      </c>
      <c r="D735">
        <v>18.54</v>
      </c>
      <c r="E735" s="3">
        <v>0</v>
      </c>
      <c r="F735" s="3">
        <v>1</v>
      </c>
      <c r="G735" s="4">
        <v>1540000</v>
      </c>
      <c r="H735" s="4">
        <v>1530000</v>
      </c>
      <c r="I735" s="4">
        <f t="shared" si="11"/>
        <v>0.99350649350649356</v>
      </c>
    </row>
    <row r="736" spans="1:9">
      <c r="A736" t="s">
        <v>771</v>
      </c>
      <c r="B736" t="s">
        <v>2458</v>
      </c>
      <c r="C736" t="s">
        <v>772</v>
      </c>
      <c r="D736">
        <v>14.95</v>
      </c>
      <c r="E736" s="3">
        <v>1</v>
      </c>
      <c r="F736" s="3">
        <v>1</v>
      </c>
      <c r="G736" s="4">
        <v>124000</v>
      </c>
      <c r="H736" s="4">
        <v>125000</v>
      </c>
      <c r="I736" s="4">
        <f t="shared" si="11"/>
        <v>1.0080645161290323</v>
      </c>
    </row>
    <row r="737" spans="1:9">
      <c r="A737" t="s">
        <v>773</v>
      </c>
      <c r="B737" t="s">
        <v>2458</v>
      </c>
      <c r="C737" t="s">
        <v>772</v>
      </c>
      <c r="D737">
        <v>15.45</v>
      </c>
      <c r="E737" s="3">
        <v>0</v>
      </c>
      <c r="F737" s="3">
        <v>1</v>
      </c>
      <c r="G737" s="4">
        <v>412000</v>
      </c>
      <c r="H737" s="4">
        <v>429000</v>
      </c>
      <c r="I737" s="4">
        <f t="shared" si="11"/>
        <v>1.0412621359223302</v>
      </c>
    </row>
    <row r="738" spans="1:9">
      <c r="A738" t="s">
        <v>774</v>
      </c>
      <c r="B738" t="s">
        <v>2458</v>
      </c>
      <c r="C738" t="s">
        <v>772</v>
      </c>
      <c r="D738">
        <v>16.04</v>
      </c>
      <c r="E738" s="3">
        <v>0</v>
      </c>
      <c r="F738" s="3">
        <v>1</v>
      </c>
      <c r="G738" s="4">
        <v>171000</v>
      </c>
      <c r="H738" s="4">
        <v>113000</v>
      </c>
      <c r="I738" s="4">
        <f t="shared" si="11"/>
        <v>0.66081871345029242</v>
      </c>
    </row>
    <row r="739" spans="1:9">
      <c r="A739" t="s">
        <v>775</v>
      </c>
      <c r="B739" t="s">
        <v>2458</v>
      </c>
      <c r="C739" t="s">
        <v>772</v>
      </c>
      <c r="D739">
        <v>15.7</v>
      </c>
      <c r="E739" s="3">
        <v>0</v>
      </c>
      <c r="F739" s="3">
        <v>1</v>
      </c>
      <c r="G739" s="4">
        <v>358000</v>
      </c>
      <c r="H739" s="4">
        <v>158000</v>
      </c>
      <c r="I739" s="4">
        <f t="shared" si="11"/>
        <v>0.44134078212290501</v>
      </c>
    </row>
    <row r="740" spans="1:9">
      <c r="A740" t="s">
        <v>776</v>
      </c>
      <c r="B740" t="s">
        <v>2459</v>
      </c>
      <c r="C740" t="s">
        <v>777</v>
      </c>
      <c r="D740">
        <v>14.89</v>
      </c>
      <c r="E740" s="3">
        <v>1</v>
      </c>
      <c r="F740" s="3">
        <v>1</v>
      </c>
      <c r="G740" s="4">
        <v>36000</v>
      </c>
      <c r="H740" s="4">
        <v>31100</v>
      </c>
      <c r="I740" s="4">
        <f t="shared" si="11"/>
        <v>0.86388888888888893</v>
      </c>
    </row>
    <row r="741" spans="1:9">
      <c r="A741" t="s">
        <v>778</v>
      </c>
      <c r="B741" t="s">
        <v>2459</v>
      </c>
      <c r="C741" t="s">
        <v>777</v>
      </c>
      <c r="D741">
        <v>18.57</v>
      </c>
      <c r="E741" s="3">
        <v>1</v>
      </c>
      <c r="F741" s="3">
        <v>0</v>
      </c>
      <c r="G741" s="4">
        <v>90700</v>
      </c>
      <c r="H741" s="4">
        <v>80400</v>
      </c>
      <c r="I741" s="4">
        <f t="shared" si="11"/>
        <v>0.88643880926130103</v>
      </c>
    </row>
    <row r="742" spans="1:9">
      <c r="A742" t="s">
        <v>779</v>
      </c>
      <c r="B742" t="s">
        <v>2460</v>
      </c>
      <c r="C742" t="s">
        <v>780</v>
      </c>
      <c r="D742">
        <v>17.32</v>
      </c>
      <c r="E742" s="3">
        <v>1</v>
      </c>
      <c r="F742" s="3">
        <v>1</v>
      </c>
      <c r="G742" s="4">
        <v>111000</v>
      </c>
      <c r="H742" s="4">
        <v>111000</v>
      </c>
      <c r="I742" s="4">
        <f t="shared" si="11"/>
        <v>1</v>
      </c>
    </row>
    <row r="743" spans="1:9">
      <c r="A743" t="s">
        <v>781</v>
      </c>
      <c r="B743" t="s">
        <v>2460</v>
      </c>
      <c r="C743" t="s">
        <v>780</v>
      </c>
      <c r="D743">
        <v>16.39</v>
      </c>
      <c r="E743" s="3">
        <v>0</v>
      </c>
      <c r="F743" s="3">
        <v>1</v>
      </c>
      <c r="G743" s="4">
        <v>379000</v>
      </c>
      <c r="H743" s="4">
        <v>403000</v>
      </c>
      <c r="I743" s="4">
        <f t="shared" si="11"/>
        <v>1.0633245382585752</v>
      </c>
    </row>
    <row r="744" spans="1:9">
      <c r="A744" t="s">
        <v>782</v>
      </c>
      <c r="B744" t="s">
        <v>2460</v>
      </c>
      <c r="C744" t="s">
        <v>780</v>
      </c>
      <c r="D744">
        <v>17.97</v>
      </c>
      <c r="E744" s="3">
        <v>0</v>
      </c>
      <c r="F744" s="3">
        <v>1</v>
      </c>
      <c r="G744" s="4">
        <v>0</v>
      </c>
      <c r="H744" s="4">
        <v>60000</v>
      </c>
      <c r="I744" s="4" t="e">
        <f t="shared" si="11"/>
        <v>#DIV/0!</v>
      </c>
    </row>
    <row r="745" spans="1:9">
      <c r="A745" t="s">
        <v>783</v>
      </c>
      <c r="B745" t="s">
        <v>2461</v>
      </c>
      <c r="C745" t="s">
        <v>784</v>
      </c>
      <c r="D745">
        <v>15.66</v>
      </c>
      <c r="E745" s="3">
        <v>2</v>
      </c>
      <c r="F745" s="3">
        <v>0</v>
      </c>
      <c r="G745" s="4">
        <v>44600</v>
      </c>
      <c r="H745" s="4">
        <v>19700</v>
      </c>
      <c r="I745" s="4">
        <f t="shared" si="11"/>
        <v>0.44170403587443946</v>
      </c>
    </row>
    <row r="746" spans="1:9">
      <c r="A746" t="s">
        <v>785</v>
      </c>
      <c r="B746" t="s">
        <v>2461</v>
      </c>
      <c r="C746" t="s">
        <v>784</v>
      </c>
      <c r="D746">
        <v>18.920000000000002</v>
      </c>
      <c r="E746" s="3">
        <v>5</v>
      </c>
      <c r="F746" s="3">
        <v>2</v>
      </c>
      <c r="G746" s="4">
        <v>765000</v>
      </c>
      <c r="H746" s="4">
        <v>846000</v>
      </c>
      <c r="I746" s="4">
        <f t="shared" si="11"/>
        <v>1.1058823529411765</v>
      </c>
    </row>
    <row r="747" spans="1:9">
      <c r="A747" t="s">
        <v>786</v>
      </c>
      <c r="B747" t="s">
        <v>2461</v>
      </c>
      <c r="C747" t="s">
        <v>784</v>
      </c>
      <c r="D747">
        <v>13.99</v>
      </c>
      <c r="E747" s="3">
        <v>1</v>
      </c>
      <c r="F747" s="3">
        <v>1</v>
      </c>
      <c r="G747" s="4">
        <v>674000</v>
      </c>
      <c r="H747" s="4">
        <v>527000</v>
      </c>
      <c r="I747" s="4">
        <f t="shared" si="11"/>
        <v>0.78189910979228483</v>
      </c>
    </row>
    <row r="748" spans="1:9">
      <c r="A748" t="s">
        <v>787</v>
      </c>
      <c r="B748" t="s">
        <v>2461</v>
      </c>
      <c r="C748" t="s">
        <v>784</v>
      </c>
      <c r="D748">
        <v>17.34</v>
      </c>
      <c r="E748" s="3">
        <v>1</v>
      </c>
      <c r="F748" s="3">
        <v>0</v>
      </c>
      <c r="G748" s="4">
        <v>894000</v>
      </c>
      <c r="H748" s="4">
        <v>742000</v>
      </c>
      <c r="I748" s="4">
        <f t="shared" si="11"/>
        <v>0.82997762863534674</v>
      </c>
    </row>
    <row r="749" spans="1:9">
      <c r="A749" t="s">
        <v>788</v>
      </c>
      <c r="B749" t="s">
        <v>2461</v>
      </c>
      <c r="C749" t="s">
        <v>784</v>
      </c>
      <c r="D749">
        <v>327.3</v>
      </c>
      <c r="E749" s="3">
        <v>5</v>
      </c>
      <c r="F749" s="3">
        <v>3</v>
      </c>
      <c r="G749" s="4">
        <v>186000</v>
      </c>
      <c r="H749" s="4">
        <v>158000</v>
      </c>
      <c r="I749" s="4">
        <f t="shared" si="11"/>
        <v>0.84946236559139787</v>
      </c>
    </row>
    <row r="750" spans="1:9">
      <c r="A750" t="s">
        <v>789</v>
      </c>
      <c r="B750" t="s">
        <v>2461</v>
      </c>
      <c r="C750" t="s">
        <v>784</v>
      </c>
      <c r="D750">
        <v>18.190000000000001</v>
      </c>
      <c r="E750" s="3">
        <v>1</v>
      </c>
      <c r="F750" s="3">
        <v>0</v>
      </c>
      <c r="G750" s="4">
        <v>1220000</v>
      </c>
      <c r="H750" s="4">
        <v>1290000</v>
      </c>
      <c r="I750" s="4">
        <f t="shared" si="11"/>
        <v>1.0573770491803278</v>
      </c>
    </row>
    <row r="751" spans="1:9">
      <c r="A751" t="s">
        <v>790</v>
      </c>
      <c r="B751" t="s">
        <v>2461</v>
      </c>
      <c r="C751" t="s">
        <v>784</v>
      </c>
      <c r="D751">
        <v>15.8</v>
      </c>
      <c r="E751" s="3">
        <v>2</v>
      </c>
      <c r="F751" s="3">
        <v>0</v>
      </c>
      <c r="G751" s="4">
        <v>442000</v>
      </c>
      <c r="H751" s="4">
        <v>361000</v>
      </c>
      <c r="I751" s="4">
        <f t="shared" si="11"/>
        <v>0.81674208144796379</v>
      </c>
    </row>
    <row r="752" spans="1:9">
      <c r="A752" t="s">
        <v>791</v>
      </c>
      <c r="B752" t="s">
        <v>2461</v>
      </c>
      <c r="C752" t="s">
        <v>784</v>
      </c>
      <c r="D752">
        <v>5.32</v>
      </c>
      <c r="E752" s="3">
        <v>2</v>
      </c>
      <c r="F752" s="3">
        <v>0</v>
      </c>
      <c r="G752" s="4">
        <v>641000</v>
      </c>
      <c r="H752" s="4">
        <v>141000</v>
      </c>
      <c r="I752" s="4">
        <f t="shared" si="11"/>
        <v>0.21996879875195008</v>
      </c>
    </row>
    <row r="753" spans="1:9">
      <c r="A753" t="s">
        <v>792</v>
      </c>
      <c r="B753" t="s">
        <v>2461</v>
      </c>
      <c r="C753" t="s">
        <v>784</v>
      </c>
      <c r="D753">
        <v>15.05</v>
      </c>
      <c r="E753" s="3">
        <v>4</v>
      </c>
      <c r="F753" s="3">
        <v>3</v>
      </c>
      <c r="G753" s="4">
        <v>945000</v>
      </c>
      <c r="H753" s="4">
        <v>749000</v>
      </c>
      <c r="I753" s="4">
        <f t="shared" si="11"/>
        <v>0.79259259259259263</v>
      </c>
    </row>
    <row r="754" spans="1:9">
      <c r="A754" t="s">
        <v>793</v>
      </c>
      <c r="B754" t="s">
        <v>2461</v>
      </c>
      <c r="C754" t="s">
        <v>784</v>
      </c>
      <c r="D754">
        <v>13.32</v>
      </c>
      <c r="E754" s="3">
        <v>1</v>
      </c>
      <c r="F754" s="3">
        <v>1</v>
      </c>
      <c r="G754" s="4">
        <v>1680000</v>
      </c>
      <c r="H754" s="4">
        <v>1500000</v>
      </c>
      <c r="I754" s="4">
        <f t="shared" si="11"/>
        <v>0.8928571428571429</v>
      </c>
    </row>
    <row r="755" spans="1:9">
      <c r="A755" t="s">
        <v>794</v>
      </c>
      <c r="B755" t="s">
        <v>2461</v>
      </c>
      <c r="C755" t="s">
        <v>784</v>
      </c>
      <c r="D755">
        <v>18.27</v>
      </c>
      <c r="E755" s="3">
        <v>0</v>
      </c>
      <c r="F755" s="3">
        <v>1</v>
      </c>
      <c r="G755" s="4">
        <v>666000</v>
      </c>
      <c r="H755" s="4">
        <v>661000</v>
      </c>
      <c r="I755" s="4">
        <f t="shared" si="11"/>
        <v>0.9924924924924925</v>
      </c>
    </row>
    <row r="756" spans="1:9">
      <c r="A756" t="s">
        <v>795</v>
      </c>
      <c r="B756" t="s">
        <v>2461</v>
      </c>
      <c r="C756" t="s">
        <v>784</v>
      </c>
      <c r="D756">
        <v>17.16</v>
      </c>
      <c r="E756" s="3">
        <v>1</v>
      </c>
      <c r="F756" s="3">
        <v>1</v>
      </c>
      <c r="G756" s="4">
        <v>98100</v>
      </c>
      <c r="H756" s="4">
        <v>76500</v>
      </c>
      <c r="I756" s="4">
        <f t="shared" si="11"/>
        <v>0.77981651376146788</v>
      </c>
    </row>
    <row r="757" spans="1:9">
      <c r="A757" t="s">
        <v>796</v>
      </c>
      <c r="B757" t="s">
        <v>2461</v>
      </c>
      <c r="C757" t="s">
        <v>784</v>
      </c>
      <c r="D757">
        <v>14.13</v>
      </c>
      <c r="E757" s="3">
        <v>1</v>
      </c>
      <c r="F757" s="3">
        <v>0</v>
      </c>
      <c r="G757" s="4">
        <v>57100</v>
      </c>
      <c r="H757" s="4">
        <v>54100</v>
      </c>
      <c r="I757" s="4">
        <f t="shared" si="11"/>
        <v>0.9474605954465849</v>
      </c>
    </row>
    <row r="758" spans="1:9">
      <c r="A758" t="s">
        <v>797</v>
      </c>
      <c r="B758" t="s">
        <v>2461</v>
      </c>
      <c r="C758" t="s">
        <v>784</v>
      </c>
      <c r="D758">
        <v>17.64</v>
      </c>
      <c r="E758" s="3">
        <v>1</v>
      </c>
      <c r="F758" s="3">
        <v>0</v>
      </c>
      <c r="G758" s="4">
        <v>262000</v>
      </c>
      <c r="H758" s="4">
        <v>225000</v>
      </c>
      <c r="I758" s="4">
        <f t="shared" si="11"/>
        <v>0.85877862595419852</v>
      </c>
    </row>
    <row r="759" spans="1:9">
      <c r="A759" t="s">
        <v>798</v>
      </c>
      <c r="B759" t="s">
        <v>2461</v>
      </c>
      <c r="C759" t="s">
        <v>784</v>
      </c>
      <c r="D759">
        <v>15.85</v>
      </c>
      <c r="E759" s="3">
        <v>1</v>
      </c>
      <c r="F759" s="3">
        <v>1</v>
      </c>
      <c r="G759" s="4">
        <v>3880000</v>
      </c>
      <c r="H759" s="4">
        <v>7900000</v>
      </c>
      <c r="I759" s="4">
        <f t="shared" si="11"/>
        <v>2.036082474226804</v>
      </c>
    </row>
    <row r="760" spans="1:9">
      <c r="A760" t="s">
        <v>799</v>
      </c>
      <c r="B760" t="s">
        <v>2462</v>
      </c>
      <c r="C760" t="s">
        <v>800</v>
      </c>
      <c r="D760">
        <v>15.64</v>
      </c>
      <c r="E760" s="3">
        <v>0</v>
      </c>
      <c r="F760" s="3">
        <v>1</v>
      </c>
      <c r="G760" s="4">
        <v>782000</v>
      </c>
      <c r="H760" s="4">
        <v>122000</v>
      </c>
      <c r="I760" s="4">
        <f t="shared" si="11"/>
        <v>0.15601023017902813</v>
      </c>
    </row>
    <row r="761" spans="1:9">
      <c r="A761" t="s">
        <v>801</v>
      </c>
      <c r="B761" t="s">
        <v>2462</v>
      </c>
      <c r="C761" t="s">
        <v>800</v>
      </c>
      <c r="D761">
        <v>17.89</v>
      </c>
      <c r="E761" s="3">
        <v>1</v>
      </c>
      <c r="F761" s="3">
        <v>1</v>
      </c>
      <c r="G761" s="4">
        <v>26100</v>
      </c>
      <c r="H761" s="4">
        <v>15400</v>
      </c>
      <c r="I761" s="4">
        <f t="shared" si="11"/>
        <v>0.59003831417624519</v>
      </c>
    </row>
    <row r="762" spans="1:9">
      <c r="A762" t="s">
        <v>802</v>
      </c>
      <c r="B762" t="s">
        <v>2462</v>
      </c>
      <c r="C762" t="s">
        <v>800</v>
      </c>
      <c r="D762">
        <v>14.1</v>
      </c>
      <c r="E762" s="3">
        <v>1</v>
      </c>
      <c r="F762" s="3">
        <v>1</v>
      </c>
      <c r="G762" s="4">
        <v>295000</v>
      </c>
      <c r="H762" s="4">
        <v>206000</v>
      </c>
      <c r="I762" s="4">
        <f t="shared" si="11"/>
        <v>0.69830508474576269</v>
      </c>
    </row>
    <row r="763" spans="1:9">
      <c r="A763" t="s">
        <v>803</v>
      </c>
      <c r="B763" t="s">
        <v>2462</v>
      </c>
      <c r="C763" t="s">
        <v>800</v>
      </c>
      <c r="D763">
        <v>16.850000000000001</v>
      </c>
      <c r="E763" s="3">
        <v>0</v>
      </c>
      <c r="F763" s="3">
        <v>1</v>
      </c>
      <c r="G763" s="4">
        <v>361000</v>
      </c>
      <c r="H763" s="4">
        <v>104000</v>
      </c>
      <c r="I763" s="4">
        <f t="shared" si="11"/>
        <v>0.2880886426592798</v>
      </c>
    </row>
    <row r="764" spans="1:9">
      <c r="A764" t="s">
        <v>804</v>
      </c>
      <c r="B764" t="s">
        <v>2462</v>
      </c>
      <c r="C764" t="s">
        <v>800</v>
      </c>
      <c r="D764">
        <v>17.66</v>
      </c>
      <c r="E764" s="3">
        <v>1</v>
      </c>
      <c r="F764" s="3">
        <v>1</v>
      </c>
      <c r="G764" s="4">
        <v>115000</v>
      </c>
      <c r="H764" s="4">
        <v>863000</v>
      </c>
      <c r="I764" s="4">
        <f t="shared" si="11"/>
        <v>7.5043478260869563</v>
      </c>
    </row>
    <row r="765" spans="1:9">
      <c r="A765" t="s">
        <v>805</v>
      </c>
      <c r="B765" t="s">
        <v>2463</v>
      </c>
      <c r="C765" t="s">
        <v>806</v>
      </c>
      <c r="D765">
        <v>19.010000000000002</v>
      </c>
      <c r="E765" s="3">
        <v>0</v>
      </c>
      <c r="F765" s="3">
        <v>2</v>
      </c>
      <c r="G765" s="4">
        <v>2250000</v>
      </c>
      <c r="H765" s="4">
        <v>2210000</v>
      </c>
      <c r="I765" s="4">
        <f t="shared" si="11"/>
        <v>0.98222222222222222</v>
      </c>
    </row>
    <row r="766" spans="1:9">
      <c r="A766" t="s">
        <v>807</v>
      </c>
      <c r="B766" t="s">
        <v>2463</v>
      </c>
      <c r="C766" t="s">
        <v>806</v>
      </c>
      <c r="D766">
        <v>15.56</v>
      </c>
      <c r="E766" s="3">
        <v>1</v>
      </c>
      <c r="F766" s="3">
        <v>1</v>
      </c>
      <c r="G766" s="4">
        <v>395000</v>
      </c>
      <c r="H766" s="4">
        <v>422000</v>
      </c>
      <c r="I766" s="4">
        <f t="shared" si="11"/>
        <v>1.0683544303797468</v>
      </c>
    </row>
    <row r="767" spans="1:9">
      <c r="A767" t="s">
        <v>808</v>
      </c>
      <c r="B767" t="s">
        <v>2463</v>
      </c>
      <c r="C767" t="s">
        <v>806</v>
      </c>
      <c r="D767">
        <v>18.61</v>
      </c>
      <c r="E767" s="3">
        <v>1</v>
      </c>
      <c r="F767" s="3">
        <v>1</v>
      </c>
      <c r="G767" s="4">
        <v>275000</v>
      </c>
      <c r="H767" s="4">
        <v>254000</v>
      </c>
      <c r="I767" s="4">
        <f t="shared" si="11"/>
        <v>0.92363636363636359</v>
      </c>
    </row>
    <row r="768" spans="1:9">
      <c r="A768" t="s">
        <v>809</v>
      </c>
      <c r="B768" t="s">
        <v>2463</v>
      </c>
      <c r="C768" t="s">
        <v>806</v>
      </c>
      <c r="D768">
        <v>17.48</v>
      </c>
      <c r="E768" s="3">
        <v>1</v>
      </c>
      <c r="F768" s="3">
        <v>1</v>
      </c>
      <c r="G768" s="4">
        <v>91800</v>
      </c>
      <c r="H768" s="4">
        <v>88300</v>
      </c>
      <c r="I768" s="4">
        <f t="shared" si="11"/>
        <v>0.96187363834422657</v>
      </c>
    </row>
    <row r="769" spans="1:9">
      <c r="A769" t="s">
        <v>810</v>
      </c>
      <c r="B769" t="s">
        <v>2463</v>
      </c>
      <c r="C769" t="s">
        <v>806</v>
      </c>
      <c r="D769">
        <v>13.41</v>
      </c>
      <c r="E769" s="3">
        <v>0</v>
      </c>
      <c r="F769" s="3">
        <v>1</v>
      </c>
      <c r="G769" s="4">
        <v>31500</v>
      </c>
      <c r="H769" s="4">
        <v>22300</v>
      </c>
      <c r="I769" s="4">
        <f t="shared" si="11"/>
        <v>0.70793650793650797</v>
      </c>
    </row>
    <row r="770" spans="1:9">
      <c r="A770" t="s">
        <v>811</v>
      </c>
      <c r="B770" t="s">
        <v>2463</v>
      </c>
      <c r="C770" t="s">
        <v>806</v>
      </c>
      <c r="D770">
        <v>13.16</v>
      </c>
      <c r="E770" s="3">
        <v>0</v>
      </c>
      <c r="F770" s="3">
        <v>1</v>
      </c>
      <c r="G770" s="4">
        <v>884000</v>
      </c>
      <c r="H770" s="4">
        <v>1020000</v>
      </c>
      <c r="I770" s="4">
        <f t="shared" si="11"/>
        <v>1.1538461538461537</v>
      </c>
    </row>
    <row r="771" spans="1:9">
      <c r="A771" t="s">
        <v>812</v>
      </c>
      <c r="B771" t="s">
        <v>2463</v>
      </c>
      <c r="C771" t="s">
        <v>806</v>
      </c>
      <c r="D771">
        <v>17.53</v>
      </c>
      <c r="E771" s="3">
        <v>1</v>
      </c>
      <c r="F771" s="3">
        <v>0</v>
      </c>
      <c r="G771" s="4">
        <v>105000</v>
      </c>
      <c r="H771" s="4">
        <v>72500</v>
      </c>
      <c r="I771" s="4">
        <f t="shared" ref="I771:I834" si="12">H771/G771</f>
        <v>0.69047619047619047</v>
      </c>
    </row>
    <row r="772" spans="1:9">
      <c r="A772" t="s">
        <v>813</v>
      </c>
      <c r="B772" t="s">
        <v>2463</v>
      </c>
      <c r="C772" t="s">
        <v>806</v>
      </c>
      <c r="D772">
        <v>14.9</v>
      </c>
      <c r="E772" s="3">
        <v>1</v>
      </c>
      <c r="F772" s="3">
        <v>0</v>
      </c>
      <c r="G772" s="4">
        <v>753000</v>
      </c>
      <c r="H772" s="4">
        <v>618000</v>
      </c>
      <c r="I772" s="4">
        <f t="shared" si="12"/>
        <v>0.82071713147410363</v>
      </c>
    </row>
    <row r="773" spans="1:9">
      <c r="A773" t="s">
        <v>814</v>
      </c>
      <c r="B773" t="s">
        <v>2463</v>
      </c>
      <c r="C773" t="s">
        <v>806</v>
      </c>
      <c r="D773">
        <v>18.95</v>
      </c>
      <c r="E773" s="3">
        <v>1</v>
      </c>
      <c r="F773" s="3">
        <v>0</v>
      </c>
      <c r="G773" s="4">
        <v>7500</v>
      </c>
      <c r="H773" s="4">
        <v>6560</v>
      </c>
      <c r="I773" s="4">
        <f t="shared" si="12"/>
        <v>0.8746666666666667</v>
      </c>
    </row>
    <row r="774" spans="1:9">
      <c r="A774" t="s">
        <v>815</v>
      </c>
      <c r="B774" t="s">
        <v>2463</v>
      </c>
      <c r="C774" t="s">
        <v>806</v>
      </c>
      <c r="D774">
        <v>17.399999999999999</v>
      </c>
      <c r="E774" s="3">
        <v>1</v>
      </c>
      <c r="F774" s="3">
        <v>0</v>
      </c>
      <c r="G774" s="4">
        <v>21700</v>
      </c>
      <c r="H774" s="4">
        <v>25600</v>
      </c>
      <c r="I774" s="4">
        <f t="shared" si="12"/>
        <v>1.1797235023041475</v>
      </c>
    </row>
    <row r="775" spans="1:9">
      <c r="A775" t="s">
        <v>816</v>
      </c>
      <c r="B775" t="s">
        <v>2464</v>
      </c>
      <c r="C775" t="s">
        <v>817</v>
      </c>
      <c r="D775">
        <v>14.1</v>
      </c>
      <c r="E775" s="3">
        <v>1</v>
      </c>
      <c r="F775" s="3">
        <v>0</v>
      </c>
      <c r="G775" s="4">
        <v>50000</v>
      </c>
      <c r="H775" s="4">
        <v>63000</v>
      </c>
      <c r="I775" s="4">
        <f t="shared" si="12"/>
        <v>1.26</v>
      </c>
    </row>
    <row r="776" spans="1:9">
      <c r="A776" t="s">
        <v>818</v>
      </c>
      <c r="B776" t="s">
        <v>2464</v>
      </c>
      <c r="C776" t="s">
        <v>817</v>
      </c>
      <c r="D776">
        <v>19.079999999999998</v>
      </c>
      <c r="E776" s="3">
        <v>1</v>
      </c>
      <c r="F776" s="3">
        <v>0</v>
      </c>
      <c r="G776" s="4">
        <v>57500</v>
      </c>
      <c r="H776" s="4">
        <v>38500</v>
      </c>
      <c r="I776" s="4">
        <f t="shared" si="12"/>
        <v>0.66956521739130437</v>
      </c>
    </row>
    <row r="777" spans="1:9">
      <c r="A777" t="s">
        <v>819</v>
      </c>
      <c r="B777" t="s">
        <v>2465</v>
      </c>
      <c r="C777" t="s">
        <v>820</v>
      </c>
      <c r="D777">
        <v>12.18</v>
      </c>
      <c r="E777" s="3">
        <v>1</v>
      </c>
      <c r="F777" s="3">
        <v>1</v>
      </c>
      <c r="G777" s="4">
        <v>95400</v>
      </c>
      <c r="H777" s="4">
        <v>41200</v>
      </c>
      <c r="I777" s="4">
        <f t="shared" si="12"/>
        <v>0.43186582809224316</v>
      </c>
    </row>
    <row r="778" spans="1:9">
      <c r="A778" t="s">
        <v>821</v>
      </c>
      <c r="B778" t="s">
        <v>2465</v>
      </c>
      <c r="C778" t="s">
        <v>820</v>
      </c>
      <c r="D778">
        <v>18.28</v>
      </c>
      <c r="E778" s="3">
        <v>1</v>
      </c>
      <c r="F778" s="3">
        <v>1</v>
      </c>
      <c r="G778" s="4">
        <v>255000</v>
      </c>
      <c r="H778" s="4">
        <v>178000</v>
      </c>
      <c r="I778" s="4">
        <f t="shared" si="12"/>
        <v>0.69803921568627447</v>
      </c>
    </row>
    <row r="779" spans="1:9">
      <c r="A779" t="s">
        <v>822</v>
      </c>
      <c r="B779" t="s">
        <v>2465</v>
      </c>
      <c r="C779" t="s">
        <v>820</v>
      </c>
      <c r="D779">
        <v>15.07</v>
      </c>
      <c r="E779" s="3">
        <v>1</v>
      </c>
      <c r="F779" s="3">
        <v>1</v>
      </c>
      <c r="G779" s="4">
        <v>324000</v>
      </c>
      <c r="H779" s="4">
        <v>201000</v>
      </c>
      <c r="I779" s="4">
        <f t="shared" si="12"/>
        <v>0.62037037037037035</v>
      </c>
    </row>
    <row r="780" spans="1:9">
      <c r="A780" t="s">
        <v>823</v>
      </c>
      <c r="B780" t="s">
        <v>2465</v>
      </c>
      <c r="C780" t="s">
        <v>820</v>
      </c>
      <c r="D780">
        <v>7.8</v>
      </c>
      <c r="E780" s="3">
        <v>1</v>
      </c>
      <c r="F780" s="3">
        <v>0</v>
      </c>
      <c r="G780" s="4">
        <v>195000</v>
      </c>
      <c r="H780" s="4">
        <v>158000</v>
      </c>
      <c r="I780" s="4">
        <f t="shared" si="12"/>
        <v>0.81025641025641026</v>
      </c>
    </row>
    <row r="781" spans="1:9">
      <c r="A781" t="s">
        <v>824</v>
      </c>
      <c r="B781" t="s">
        <v>2466</v>
      </c>
      <c r="C781" t="s">
        <v>825</v>
      </c>
      <c r="D781">
        <v>14.06</v>
      </c>
      <c r="E781" s="3">
        <v>0</v>
      </c>
      <c r="F781" s="3">
        <v>1</v>
      </c>
      <c r="G781" s="4">
        <v>90100</v>
      </c>
      <c r="H781" s="4">
        <v>65800</v>
      </c>
      <c r="I781" s="4">
        <f t="shared" si="12"/>
        <v>0.73029966703662597</v>
      </c>
    </row>
    <row r="782" spans="1:9">
      <c r="A782" t="s">
        <v>826</v>
      </c>
      <c r="B782" t="s">
        <v>2466</v>
      </c>
      <c r="C782" t="s">
        <v>825</v>
      </c>
      <c r="D782">
        <v>15.23</v>
      </c>
      <c r="E782" s="3">
        <v>1</v>
      </c>
      <c r="F782" s="3">
        <v>0</v>
      </c>
      <c r="G782" s="4">
        <v>408000</v>
      </c>
      <c r="H782" s="4">
        <v>310000</v>
      </c>
      <c r="I782" s="4">
        <f t="shared" si="12"/>
        <v>0.75980392156862742</v>
      </c>
    </row>
    <row r="783" spans="1:9">
      <c r="A783" t="s">
        <v>827</v>
      </c>
      <c r="B783" t="s">
        <v>2467</v>
      </c>
      <c r="C783" t="s">
        <v>828</v>
      </c>
      <c r="D783">
        <v>17.09</v>
      </c>
      <c r="E783" s="3">
        <v>1</v>
      </c>
      <c r="F783" s="3">
        <v>0</v>
      </c>
      <c r="G783" s="4">
        <v>44400</v>
      </c>
      <c r="H783" s="4">
        <v>16300</v>
      </c>
      <c r="I783" s="4">
        <f t="shared" si="12"/>
        <v>0.36711711711711714</v>
      </c>
    </row>
    <row r="784" spans="1:9">
      <c r="A784" t="s">
        <v>829</v>
      </c>
      <c r="B784" t="s">
        <v>2467</v>
      </c>
      <c r="C784" t="s">
        <v>828</v>
      </c>
      <c r="D784">
        <v>19.63</v>
      </c>
      <c r="E784" s="3">
        <v>3</v>
      </c>
      <c r="F784" s="3">
        <v>3</v>
      </c>
      <c r="G784" s="4">
        <v>160000</v>
      </c>
      <c r="H784" s="4">
        <v>92400</v>
      </c>
      <c r="I784" s="4">
        <f t="shared" si="12"/>
        <v>0.57750000000000001</v>
      </c>
    </row>
    <row r="785" spans="1:9">
      <c r="A785" t="s">
        <v>830</v>
      </c>
      <c r="B785" t="s">
        <v>2467</v>
      </c>
      <c r="C785" t="s">
        <v>828</v>
      </c>
      <c r="D785">
        <v>16.34</v>
      </c>
      <c r="E785" s="3">
        <v>2</v>
      </c>
      <c r="F785" s="3">
        <v>0</v>
      </c>
      <c r="G785" s="4">
        <v>2330000</v>
      </c>
      <c r="H785" s="4">
        <v>1210000</v>
      </c>
      <c r="I785" s="4">
        <f t="shared" si="12"/>
        <v>0.51931330472102999</v>
      </c>
    </row>
    <row r="786" spans="1:9">
      <c r="A786" t="s">
        <v>831</v>
      </c>
      <c r="B786" t="s">
        <v>2467</v>
      </c>
      <c r="C786" t="s">
        <v>828</v>
      </c>
      <c r="D786">
        <v>13.94</v>
      </c>
      <c r="E786" s="3">
        <v>1</v>
      </c>
      <c r="F786" s="3">
        <v>0</v>
      </c>
      <c r="G786" s="4">
        <v>383000</v>
      </c>
      <c r="H786" s="4">
        <v>196000</v>
      </c>
      <c r="I786" s="4">
        <f t="shared" si="12"/>
        <v>0.51174934725848564</v>
      </c>
    </row>
    <row r="787" spans="1:9">
      <c r="A787" t="s">
        <v>832</v>
      </c>
      <c r="B787" t="s">
        <v>2467</v>
      </c>
      <c r="C787" t="s">
        <v>828</v>
      </c>
      <c r="D787">
        <v>16.66</v>
      </c>
      <c r="E787" s="3">
        <v>2</v>
      </c>
      <c r="F787" s="3">
        <v>2</v>
      </c>
      <c r="G787" s="4">
        <v>4880000</v>
      </c>
      <c r="H787" s="4">
        <v>2950000</v>
      </c>
      <c r="I787" s="4">
        <f t="shared" si="12"/>
        <v>0.60450819672131151</v>
      </c>
    </row>
    <row r="788" spans="1:9">
      <c r="A788" t="s">
        <v>833</v>
      </c>
      <c r="B788" t="s">
        <v>2467</v>
      </c>
      <c r="C788" t="s">
        <v>828</v>
      </c>
      <c r="D788">
        <v>18.059999999999999</v>
      </c>
      <c r="E788" s="3">
        <v>3</v>
      </c>
      <c r="F788" s="3">
        <v>1</v>
      </c>
      <c r="G788" s="4">
        <v>941000</v>
      </c>
      <c r="H788" s="4">
        <v>426000</v>
      </c>
      <c r="I788" s="4">
        <f t="shared" si="12"/>
        <v>0.4527098831030818</v>
      </c>
    </row>
    <row r="789" spans="1:9">
      <c r="A789" t="s">
        <v>834</v>
      </c>
      <c r="B789" t="s">
        <v>2467</v>
      </c>
      <c r="C789" t="s">
        <v>828</v>
      </c>
      <c r="D789">
        <v>19.579999999999998</v>
      </c>
      <c r="E789" s="3">
        <v>1</v>
      </c>
      <c r="F789" s="3">
        <v>1</v>
      </c>
      <c r="G789" s="4">
        <v>62700</v>
      </c>
      <c r="H789" s="4">
        <v>27900</v>
      </c>
      <c r="I789" s="4">
        <f t="shared" si="12"/>
        <v>0.44497607655502391</v>
      </c>
    </row>
    <row r="790" spans="1:9">
      <c r="A790" t="s">
        <v>835</v>
      </c>
      <c r="B790" t="s">
        <v>2467</v>
      </c>
      <c r="C790" t="s">
        <v>828</v>
      </c>
      <c r="D790">
        <v>12.98</v>
      </c>
      <c r="E790" s="3">
        <v>1</v>
      </c>
      <c r="F790" s="3">
        <v>1</v>
      </c>
      <c r="G790" s="4">
        <v>2530000</v>
      </c>
      <c r="H790" s="4">
        <v>1550000</v>
      </c>
      <c r="I790" s="4">
        <f t="shared" si="12"/>
        <v>0.61264822134387353</v>
      </c>
    </row>
    <row r="791" spans="1:9">
      <c r="A791" t="s">
        <v>836</v>
      </c>
      <c r="B791" t="s">
        <v>2467</v>
      </c>
      <c r="C791" t="s">
        <v>828</v>
      </c>
      <c r="D791">
        <v>15.64</v>
      </c>
      <c r="E791" s="3">
        <v>4</v>
      </c>
      <c r="F791" s="3">
        <v>3</v>
      </c>
      <c r="G791" s="4">
        <v>5300000</v>
      </c>
      <c r="H791" s="4">
        <v>2420000</v>
      </c>
      <c r="I791" s="4">
        <f t="shared" si="12"/>
        <v>0.45660377358490567</v>
      </c>
    </row>
    <row r="792" spans="1:9">
      <c r="A792" t="s">
        <v>837</v>
      </c>
      <c r="B792" t="s">
        <v>2467</v>
      </c>
      <c r="C792" t="s">
        <v>828</v>
      </c>
      <c r="D792">
        <v>16.89</v>
      </c>
      <c r="E792" s="3">
        <v>3</v>
      </c>
      <c r="F792" s="3">
        <v>3</v>
      </c>
      <c r="G792" s="4">
        <v>3130000</v>
      </c>
      <c r="H792" s="4">
        <v>1410000</v>
      </c>
      <c r="I792" s="4">
        <f t="shared" si="12"/>
        <v>0.45047923322683708</v>
      </c>
    </row>
    <row r="793" spans="1:9">
      <c r="A793" t="s">
        <v>838</v>
      </c>
      <c r="B793" t="s">
        <v>2467</v>
      </c>
      <c r="C793" t="s">
        <v>828</v>
      </c>
      <c r="D793">
        <v>17.71</v>
      </c>
      <c r="E793" s="3">
        <v>2</v>
      </c>
      <c r="F793" s="3">
        <v>1</v>
      </c>
      <c r="G793" s="4">
        <v>4650000</v>
      </c>
      <c r="H793" s="4">
        <v>2340000</v>
      </c>
      <c r="I793" s="4">
        <f t="shared" si="12"/>
        <v>0.50322580645161286</v>
      </c>
    </row>
    <row r="794" spans="1:9">
      <c r="A794" t="s">
        <v>839</v>
      </c>
      <c r="B794" t="s">
        <v>2467</v>
      </c>
      <c r="C794" t="s">
        <v>828</v>
      </c>
      <c r="D794">
        <v>15.44</v>
      </c>
      <c r="E794" s="3">
        <v>1</v>
      </c>
      <c r="F794" s="3">
        <v>3</v>
      </c>
      <c r="G794" s="4">
        <v>6880000</v>
      </c>
      <c r="H794" s="4">
        <v>4400000</v>
      </c>
      <c r="I794" s="4">
        <f t="shared" si="12"/>
        <v>0.63953488372093026</v>
      </c>
    </row>
    <row r="795" spans="1:9">
      <c r="A795" t="s">
        <v>840</v>
      </c>
      <c r="B795" t="s">
        <v>2467</v>
      </c>
      <c r="C795" t="s">
        <v>828</v>
      </c>
      <c r="D795">
        <v>15.54</v>
      </c>
      <c r="E795" s="3">
        <v>2</v>
      </c>
      <c r="F795" s="3">
        <v>2</v>
      </c>
      <c r="G795" s="4">
        <v>4070000</v>
      </c>
      <c r="H795" s="4">
        <v>2520000</v>
      </c>
      <c r="I795" s="4">
        <f t="shared" si="12"/>
        <v>0.61916461916461918</v>
      </c>
    </row>
    <row r="796" spans="1:9">
      <c r="A796" t="s">
        <v>841</v>
      </c>
      <c r="B796" t="s">
        <v>2467</v>
      </c>
      <c r="C796" t="s">
        <v>828</v>
      </c>
      <c r="D796">
        <v>13.29</v>
      </c>
      <c r="E796" s="3">
        <v>1</v>
      </c>
      <c r="F796" s="3">
        <v>0</v>
      </c>
      <c r="G796" s="4">
        <v>200000</v>
      </c>
      <c r="H796" s="4">
        <v>116000</v>
      </c>
      <c r="I796" s="4">
        <f t="shared" si="12"/>
        <v>0.57999999999999996</v>
      </c>
    </row>
    <row r="797" spans="1:9">
      <c r="A797" t="s">
        <v>842</v>
      </c>
      <c r="B797" t="s">
        <v>2467</v>
      </c>
      <c r="C797" t="s">
        <v>828</v>
      </c>
      <c r="D797">
        <v>13.29</v>
      </c>
      <c r="E797" s="3">
        <v>1</v>
      </c>
      <c r="F797" s="3">
        <v>0</v>
      </c>
      <c r="G797" s="4">
        <v>1180000</v>
      </c>
      <c r="H797" s="4">
        <v>598000</v>
      </c>
      <c r="I797" s="4">
        <f t="shared" si="12"/>
        <v>0.50677966101694916</v>
      </c>
    </row>
    <row r="798" spans="1:9">
      <c r="A798" t="s">
        <v>843</v>
      </c>
      <c r="B798" t="s">
        <v>2467</v>
      </c>
      <c r="C798" t="s">
        <v>828</v>
      </c>
      <c r="D798">
        <v>17.63</v>
      </c>
      <c r="E798" s="3">
        <v>7</v>
      </c>
      <c r="F798" s="3">
        <v>3</v>
      </c>
      <c r="G798" s="4">
        <v>7020000</v>
      </c>
      <c r="H798" s="4">
        <v>3870000</v>
      </c>
      <c r="I798" s="4">
        <f t="shared" si="12"/>
        <v>0.55128205128205132</v>
      </c>
    </row>
    <row r="799" spans="1:9">
      <c r="A799" t="s">
        <v>844</v>
      </c>
      <c r="B799" t="s">
        <v>2467</v>
      </c>
      <c r="C799" t="s">
        <v>828</v>
      </c>
      <c r="D799">
        <v>13.99</v>
      </c>
      <c r="E799" s="3">
        <v>1</v>
      </c>
      <c r="F799" s="3">
        <v>1</v>
      </c>
      <c r="G799" s="4">
        <v>902000</v>
      </c>
      <c r="H799" s="4">
        <v>471000</v>
      </c>
      <c r="I799" s="4">
        <f t="shared" si="12"/>
        <v>0.52217294900221733</v>
      </c>
    </row>
    <row r="800" spans="1:9">
      <c r="A800" t="s">
        <v>845</v>
      </c>
      <c r="B800" t="s">
        <v>2467</v>
      </c>
      <c r="C800" t="s">
        <v>828</v>
      </c>
      <c r="D800">
        <v>13.22</v>
      </c>
      <c r="E800" s="3">
        <v>1</v>
      </c>
      <c r="F800" s="3">
        <v>1</v>
      </c>
      <c r="G800" s="4">
        <v>285000</v>
      </c>
      <c r="H800" s="4">
        <v>126000</v>
      </c>
      <c r="I800" s="4">
        <f t="shared" si="12"/>
        <v>0.44210526315789472</v>
      </c>
    </row>
    <row r="801" spans="1:9">
      <c r="A801" t="s">
        <v>846</v>
      </c>
      <c r="B801" t="s">
        <v>2467</v>
      </c>
      <c r="C801" t="s">
        <v>828</v>
      </c>
      <c r="D801">
        <v>17.23</v>
      </c>
      <c r="E801" s="3">
        <v>0</v>
      </c>
      <c r="F801" s="3">
        <v>2</v>
      </c>
      <c r="G801" s="4">
        <v>3350000</v>
      </c>
      <c r="H801" s="4">
        <v>1930000</v>
      </c>
      <c r="I801" s="4">
        <f t="shared" si="12"/>
        <v>0.57611940298507458</v>
      </c>
    </row>
    <row r="802" spans="1:9">
      <c r="A802" t="s">
        <v>847</v>
      </c>
      <c r="B802" t="s">
        <v>2467</v>
      </c>
      <c r="C802" t="s">
        <v>828</v>
      </c>
      <c r="D802">
        <v>19.78</v>
      </c>
      <c r="E802" s="3">
        <v>1</v>
      </c>
      <c r="F802" s="3">
        <v>0</v>
      </c>
      <c r="G802" s="4">
        <v>8300000</v>
      </c>
      <c r="H802" s="4">
        <v>4480000</v>
      </c>
      <c r="I802" s="4">
        <f t="shared" si="12"/>
        <v>0.53975903614457832</v>
      </c>
    </row>
    <row r="803" spans="1:9">
      <c r="A803" t="s">
        <v>848</v>
      </c>
      <c r="B803" t="s">
        <v>2467</v>
      </c>
      <c r="C803" t="s">
        <v>828</v>
      </c>
      <c r="D803">
        <v>16.46</v>
      </c>
      <c r="E803" s="3">
        <v>2</v>
      </c>
      <c r="F803" s="3">
        <v>4</v>
      </c>
      <c r="G803" s="4">
        <v>2320000</v>
      </c>
      <c r="H803" s="4">
        <v>1460000</v>
      </c>
      <c r="I803" s="4">
        <f t="shared" si="12"/>
        <v>0.62931034482758619</v>
      </c>
    </row>
    <row r="804" spans="1:9">
      <c r="A804" t="s">
        <v>849</v>
      </c>
      <c r="B804" t="s">
        <v>2467</v>
      </c>
      <c r="C804" t="s">
        <v>828</v>
      </c>
      <c r="D804">
        <v>15.69</v>
      </c>
      <c r="E804" s="3">
        <v>1</v>
      </c>
      <c r="F804" s="3">
        <v>1</v>
      </c>
      <c r="G804" s="4">
        <v>6710000</v>
      </c>
      <c r="H804" s="4">
        <v>4550000</v>
      </c>
      <c r="I804" s="4">
        <f t="shared" si="12"/>
        <v>0.67809239940387478</v>
      </c>
    </row>
    <row r="805" spans="1:9">
      <c r="A805" t="s">
        <v>850</v>
      </c>
      <c r="B805" t="s">
        <v>2467</v>
      </c>
      <c r="C805" t="s">
        <v>828</v>
      </c>
      <c r="D805">
        <v>15.36</v>
      </c>
      <c r="E805" s="3">
        <v>0</v>
      </c>
      <c r="F805" s="3">
        <v>1</v>
      </c>
      <c r="G805" s="4">
        <v>2120000</v>
      </c>
      <c r="H805" s="4">
        <v>1240000</v>
      </c>
      <c r="I805" s="4">
        <f t="shared" si="12"/>
        <v>0.58490566037735847</v>
      </c>
    </row>
    <row r="806" spans="1:9">
      <c r="A806" t="s">
        <v>851</v>
      </c>
      <c r="B806" t="s">
        <v>2467</v>
      </c>
      <c r="C806" t="s">
        <v>828</v>
      </c>
      <c r="D806">
        <v>19.86</v>
      </c>
      <c r="E806" s="3">
        <v>4</v>
      </c>
      <c r="F806" s="3">
        <v>1</v>
      </c>
      <c r="G806" s="4">
        <v>362000</v>
      </c>
      <c r="H806" s="4">
        <v>179000</v>
      </c>
      <c r="I806" s="4">
        <f t="shared" si="12"/>
        <v>0.49447513812154698</v>
      </c>
    </row>
    <row r="807" spans="1:9">
      <c r="A807" t="s">
        <v>852</v>
      </c>
      <c r="B807" t="s">
        <v>2467</v>
      </c>
      <c r="C807" t="s">
        <v>828</v>
      </c>
      <c r="D807">
        <v>15.34</v>
      </c>
      <c r="E807" s="3">
        <v>2</v>
      </c>
      <c r="F807" s="3">
        <v>0</v>
      </c>
      <c r="G807" s="4">
        <v>1910000</v>
      </c>
      <c r="H807" s="4">
        <v>973000</v>
      </c>
      <c r="I807" s="4">
        <f t="shared" si="12"/>
        <v>0.50942408376963355</v>
      </c>
    </row>
    <row r="808" spans="1:9">
      <c r="A808" t="s">
        <v>853</v>
      </c>
      <c r="B808" t="s">
        <v>2467</v>
      </c>
      <c r="C808" t="s">
        <v>828</v>
      </c>
      <c r="D808">
        <v>18.14</v>
      </c>
      <c r="E808" s="3">
        <v>1</v>
      </c>
      <c r="F808" s="3">
        <v>1</v>
      </c>
      <c r="G808" s="4">
        <v>731000</v>
      </c>
      <c r="H808" s="4">
        <v>456000</v>
      </c>
      <c r="I808" s="4">
        <f t="shared" si="12"/>
        <v>0.62380300957592338</v>
      </c>
    </row>
    <row r="809" spans="1:9">
      <c r="A809" t="s">
        <v>854</v>
      </c>
      <c r="B809" t="s">
        <v>2467</v>
      </c>
      <c r="C809" t="s">
        <v>828</v>
      </c>
      <c r="D809">
        <v>16.170000000000002</v>
      </c>
      <c r="E809" s="3">
        <v>3</v>
      </c>
      <c r="F809" s="3">
        <v>2</v>
      </c>
      <c r="G809" s="4">
        <v>4760000</v>
      </c>
      <c r="H809" s="4">
        <v>2230000</v>
      </c>
      <c r="I809" s="4">
        <f t="shared" si="12"/>
        <v>0.46848739495798319</v>
      </c>
    </row>
    <row r="810" spans="1:9">
      <c r="A810" t="s">
        <v>855</v>
      </c>
      <c r="B810" t="s">
        <v>2467</v>
      </c>
      <c r="C810" t="s">
        <v>828</v>
      </c>
      <c r="D810">
        <v>13.18</v>
      </c>
      <c r="E810" s="3">
        <v>0</v>
      </c>
      <c r="F810" s="3">
        <v>1</v>
      </c>
      <c r="G810" s="4">
        <v>1680000</v>
      </c>
      <c r="H810" s="4">
        <v>1080000</v>
      </c>
      <c r="I810" s="4">
        <f t="shared" si="12"/>
        <v>0.6428571428571429</v>
      </c>
    </row>
    <row r="811" spans="1:9">
      <c r="A811" t="s">
        <v>856</v>
      </c>
      <c r="B811" t="s">
        <v>2467</v>
      </c>
      <c r="C811" t="s">
        <v>828</v>
      </c>
      <c r="D811">
        <v>18.62</v>
      </c>
      <c r="E811" s="3">
        <v>1</v>
      </c>
      <c r="F811" s="3">
        <v>0</v>
      </c>
      <c r="G811" s="4">
        <v>550000</v>
      </c>
      <c r="H811" s="4">
        <v>261000</v>
      </c>
      <c r="I811" s="4">
        <f t="shared" si="12"/>
        <v>0.47454545454545455</v>
      </c>
    </row>
    <row r="812" spans="1:9">
      <c r="A812" t="s">
        <v>857</v>
      </c>
      <c r="B812" t="s">
        <v>2467</v>
      </c>
      <c r="C812" t="s">
        <v>828</v>
      </c>
      <c r="D812">
        <v>15.63</v>
      </c>
      <c r="E812" s="3">
        <v>1</v>
      </c>
      <c r="F812" s="3">
        <v>0</v>
      </c>
      <c r="G812" s="4">
        <v>194000</v>
      </c>
      <c r="H812" s="4">
        <v>105000</v>
      </c>
      <c r="I812" s="4">
        <f t="shared" si="12"/>
        <v>0.54123711340206182</v>
      </c>
    </row>
    <row r="813" spans="1:9">
      <c r="A813" t="s">
        <v>858</v>
      </c>
      <c r="B813" t="s">
        <v>2467</v>
      </c>
      <c r="C813" t="s">
        <v>828</v>
      </c>
      <c r="D813">
        <v>12.36</v>
      </c>
      <c r="E813" s="3">
        <v>1</v>
      </c>
      <c r="F813" s="3">
        <v>0</v>
      </c>
      <c r="G813" s="4">
        <v>2540000</v>
      </c>
      <c r="H813" s="4">
        <v>1600000</v>
      </c>
      <c r="I813" s="4">
        <f t="shared" si="12"/>
        <v>0.62992125984251968</v>
      </c>
    </row>
    <row r="814" spans="1:9">
      <c r="A814" t="s">
        <v>859</v>
      </c>
      <c r="B814" t="s">
        <v>2467</v>
      </c>
      <c r="C814" t="s">
        <v>828</v>
      </c>
      <c r="D814">
        <v>18.760000000000002</v>
      </c>
      <c r="E814" s="3">
        <v>1</v>
      </c>
      <c r="F814" s="3">
        <v>1</v>
      </c>
      <c r="G814" s="4">
        <v>498000</v>
      </c>
      <c r="H814" s="4">
        <v>308000</v>
      </c>
      <c r="I814" s="4">
        <f t="shared" si="12"/>
        <v>0.61847389558232935</v>
      </c>
    </row>
    <row r="815" spans="1:9">
      <c r="A815" t="s">
        <v>860</v>
      </c>
      <c r="B815" t="s">
        <v>2467</v>
      </c>
      <c r="C815" t="s">
        <v>828</v>
      </c>
      <c r="D815">
        <v>14.24</v>
      </c>
      <c r="E815" s="3">
        <v>1</v>
      </c>
      <c r="F815" s="3">
        <v>1</v>
      </c>
      <c r="G815" s="4">
        <v>469000</v>
      </c>
      <c r="H815" s="4">
        <v>317000</v>
      </c>
      <c r="I815" s="4">
        <f t="shared" si="12"/>
        <v>0.67590618336886998</v>
      </c>
    </row>
    <row r="816" spans="1:9">
      <c r="A816" t="s">
        <v>861</v>
      </c>
      <c r="B816" t="s">
        <v>2467</v>
      </c>
      <c r="C816" t="s">
        <v>828</v>
      </c>
      <c r="D816">
        <v>16.04</v>
      </c>
      <c r="E816" s="3">
        <v>1</v>
      </c>
      <c r="F816" s="3">
        <v>1</v>
      </c>
      <c r="G816" s="4">
        <v>110000</v>
      </c>
      <c r="H816" s="4">
        <v>35900</v>
      </c>
      <c r="I816" s="4">
        <f t="shared" si="12"/>
        <v>0.32636363636363636</v>
      </c>
    </row>
    <row r="817" spans="1:9">
      <c r="A817" t="s">
        <v>862</v>
      </c>
      <c r="B817" t="s">
        <v>2467</v>
      </c>
      <c r="C817" t="s">
        <v>828</v>
      </c>
      <c r="D817">
        <v>17.760000000000002</v>
      </c>
      <c r="E817" s="3">
        <v>3</v>
      </c>
      <c r="F817" s="3">
        <v>1</v>
      </c>
      <c r="G817" s="4">
        <v>2420000</v>
      </c>
      <c r="H817" s="4">
        <v>1550000</v>
      </c>
      <c r="I817" s="4">
        <f t="shared" si="12"/>
        <v>0.64049586776859502</v>
      </c>
    </row>
    <row r="818" spans="1:9">
      <c r="A818" t="s">
        <v>863</v>
      </c>
      <c r="B818" t="s">
        <v>2467</v>
      </c>
      <c r="C818" t="s">
        <v>828</v>
      </c>
      <c r="D818">
        <v>17.670000000000002</v>
      </c>
      <c r="E818" s="3">
        <v>1</v>
      </c>
      <c r="F818" s="3">
        <v>3</v>
      </c>
      <c r="G818" s="4">
        <v>5930000</v>
      </c>
      <c r="H818" s="4">
        <v>3800000</v>
      </c>
      <c r="I818" s="4">
        <f t="shared" si="12"/>
        <v>0.64080944350758851</v>
      </c>
    </row>
    <row r="819" spans="1:9">
      <c r="A819" t="s">
        <v>864</v>
      </c>
      <c r="B819" t="s">
        <v>2467</v>
      </c>
      <c r="C819" t="s">
        <v>828</v>
      </c>
      <c r="D819">
        <v>14.97</v>
      </c>
      <c r="E819" s="3">
        <v>2</v>
      </c>
      <c r="F819" s="3">
        <v>1</v>
      </c>
      <c r="G819" s="4">
        <v>2100000</v>
      </c>
      <c r="H819" s="4">
        <v>1400000</v>
      </c>
      <c r="I819" s="4">
        <f t="shared" si="12"/>
        <v>0.66666666666666663</v>
      </c>
    </row>
    <row r="820" spans="1:9">
      <c r="A820" t="s">
        <v>865</v>
      </c>
      <c r="B820" t="s">
        <v>2468</v>
      </c>
      <c r="C820" t="s">
        <v>866</v>
      </c>
      <c r="D820">
        <v>19.5</v>
      </c>
      <c r="E820" s="3">
        <v>0</v>
      </c>
      <c r="F820" s="3">
        <v>1</v>
      </c>
      <c r="G820" s="4">
        <v>107000</v>
      </c>
      <c r="H820" s="4">
        <v>13400</v>
      </c>
      <c r="I820" s="4">
        <f t="shared" si="12"/>
        <v>0.12523364485981309</v>
      </c>
    </row>
    <row r="821" spans="1:9">
      <c r="A821" t="s">
        <v>867</v>
      </c>
      <c r="B821" t="s">
        <v>2468</v>
      </c>
      <c r="C821" t="s">
        <v>866</v>
      </c>
      <c r="D821">
        <v>14.8</v>
      </c>
      <c r="E821" s="3">
        <v>1</v>
      </c>
      <c r="F821" s="3">
        <v>0</v>
      </c>
      <c r="G821" s="4">
        <v>180000</v>
      </c>
      <c r="H821" s="4">
        <v>263000</v>
      </c>
      <c r="I821" s="4">
        <f t="shared" si="12"/>
        <v>1.461111111111111</v>
      </c>
    </row>
    <row r="822" spans="1:9">
      <c r="A822" t="s">
        <v>868</v>
      </c>
      <c r="B822" t="s">
        <v>2468</v>
      </c>
      <c r="C822" t="s">
        <v>866</v>
      </c>
      <c r="D822">
        <v>12.9</v>
      </c>
      <c r="E822" s="3">
        <v>1</v>
      </c>
      <c r="F822" s="3">
        <v>0</v>
      </c>
      <c r="G822" s="4">
        <v>98800</v>
      </c>
      <c r="H822" s="4">
        <v>61400</v>
      </c>
      <c r="I822" s="4">
        <f t="shared" si="12"/>
        <v>0.62145748987854255</v>
      </c>
    </row>
    <row r="823" spans="1:9">
      <c r="A823" t="s">
        <v>869</v>
      </c>
      <c r="B823" t="s">
        <v>2468</v>
      </c>
      <c r="C823" t="s">
        <v>866</v>
      </c>
      <c r="D823">
        <v>19.440000000000001</v>
      </c>
      <c r="E823" s="3">
        <v>0</v>
      </c>
      <c r="F823" s="3">
        <v>1</v>
      </c>
      <c r="G823" s="4">
        <v>359000</v>
      </c>
      <c r="H823" s="4">
        <v>131000</v>
      </c>
      <c r="I823" s="4">
        <f t="shared" si="12"/>
        <v>0.36490250696378829</v>
      </c>
    </row>
    <row r="824" spans="1:9">
      <c r="A824" t="s">
        <v>870</v>
      </c>
      <c r="B824" t="s">
        <v>2468</v>
      </c>
      <c r="C824" t="s">
        <v>866</v>
      </c>
      <c r="D824">
        <v>17.12</v>
      </c>
      <c r="E824" s="3">
        <v>2</v>
      </c>
      <c r="F824" s="3">
        <v>1</v>
      </c>
      <c r="G824" s="4">
        <v>407000</v>
      </c>
      <c r="H824" s="4">
        <v>212000</v>
      </c>
      <c r="I824" s="4">
        <f t="shared" si="12"/>
        <v>0.52088452088452086</v>
      </c>
    </row>
    <row r="825" spans="1:9">
      <c r="A825" t="s">
        <v>871</v>
      </c>
      <c r="B825" t="s">
        <v>2468</v>
      </c>
      <c r="C825" t="s">
        <v>866</v>
      </c>
      <c r="D825">
        <v>19.239999999999998</v>
      </c>
      <c r="E825" s="3">
        <v>1</v>
      </c>
      <c r="F825" s="3">
        <v>0</v>
      </c>
      <c r="G825" s="4">
        <v>2480000</v>
      </c>
      <c r="H825" s="4">
        <v>498000</v>
      </c>
      <c r="I825" s="4">
        <f t="shared" si="12"/>
        <v>0.20080645161290323</v>
      </c>
    </row>
    <row r="826" spans="1:9">
      <c r="A826" t="s">
        <v>872</v>
      </c>
      <c r="B826" t="s">
        <v>2468</v>
      </c>
      <c r="C826" t="s">
        <v>866</v>
      </c>
      <c r="D826">
        <v>15.72</v>
      </c>
      <c r="E826" s="3">
        <v>2</v>
      </c>
      <c r="F826" s="3">
        <v>2</v>
      </c>
      <c r="G826" s="4">
        <v>459000</v>
      </c>
      <c r="H826" s="4">
        <v>175000</v>
      </c>
      <c r="I826" s="4">
        <f t="shared" si="12"/>
        <v>0.38126361655773422</v>
      </c>
    </row>
    <row r="827" spans="1:9">
      <c r="A827" t="s">
        <v>873</v>
      </c>
      <c r="B827" t="s">
        <v>2468</v>
      </c>
      <c r="C827" t="s">
        <v>866</v>
      </c>
      <c r="D827">
        <v>18.55</v>
      </c>
      <c r="E827" s="3">
        <v>2</v>
      </c>
      <c r="F827" s="3">
        <v>1</v>
      </c>
      <c r="G827" s="4">
        <v>1540000</v>
      </c>
      <c r="H827" s="4">
        <v>868000</v>
      </c>
      <c r="I827" s="4">
        <f t="shared" si="12"/>
        <v>0.5636363636363636</v>
      </c>
    </row>
    <row r="828" spans="1:9">
      <c r="A828" t="s">
        <v>874</v>
      </c>
      <c r="B828" t="s">
        <v>2468</v>
      </c>
      <c r="C828" t="s">
        <v>866</v>
      </c>
      <c r="D828">
        <v>15.73</v>
      </c>
      <c r="E828" s="3">
        <v>1</v>
      </c>
      <c r="F828" s="3">
        <v>0</v>
      </c>
      <c r="G828" s="4">
        <v>890000</v>
      </c>
      <c r="H828" s="4">
        <v>3470000</v>
      </c>
      <c r="I828" s="4">
        <f t="shared" si="12"/>
        <v>3.898876404494382</v>
      </c>
    </row>
    <row r="829" spans="1:9">
      <c r="A829" t="s">
        <v>875</v>
      </c>
      <c r="B829" t="s">
        <v>2468</v>
      </c>
      <c r="C829" t="s">
        <v>866</v>
      </c>
      <c r="D829">
        <v>14.82</v>
      </c>
      <c r="E829" s="3">
        <v>1</v>
      </c>
      <c r="F829" s="3">
        <v>0</v>
      </c>
      <c r="G829" s="4">
        <v>903000</v>
      </c>
      <c r="H829" s="4">
        <v>3130000</v>
      </c>
      <c r="I829" s="4">
        <f t="shared" si="12"/>
        <v>3.4662236987818384</v>
      </c>
    </row>
    <row r="830" spans="1:9">
      <c r="A830" t="s">
        <v>876</v>
      </c>
      <c r="B830" t="s">
        <v>2469</v>
      </c>
      <c r="C830" t="s">
        <v>877</v>
      </c>
      <c r="D830">
        <v>19.72</v>
      </c>
      <c r="E830" s="3">
        <v>1</v>
      </c>
      <c r="F830" s="3">
        <v>1</v>
      </c>
      <c r="G830" s="4">
        <v>434000</v>
      </c>
      <c r="H830" s="4">
        <v>320000</v>
      </c>
      <c r="I830" s="4">
        <f t="shared" si="12"/>
        <v>0.73732718894009219</v>
      </c>
    </row>
    <row r="831" spans="1:9">
      <c r="A831" t="s">
        <v>878</v>
      </c>
      <c r="B831" t="s">
        <v>2469</v>
      </c>
      <c r="C831" t="s">
        <v>877</v>
      </c>
      <c r="D831">
        <v>17.329999999999998</v>
      </c>
      <c r="E831" s="3">
        <v>1</v>
      </c>
      <c r="F831" s="3">
        <v>1</v>
      </c>
      <c r="G831" s="4">
        <v>874000</v>
      </c>
      <c r="H831" s="4">
        <v>585000</v>
      </c>
      <c r="I831" s="4">
        <f t="shared" si="12"/>
        <v>0.66933638443935928</v>
      </c>
    </row>
    <row r="832" spans="1:9">
      <c r="A832" t="s">
        <v>879</v>
      </c>
      <c r="B832" t="s">
        <v>2469</v>
      </c>
      <c r="C832" t="s">
        <v>877</v>
      </c>
      <c r="D832">
        <v>18.37</v>
      </c>
      <c r="E832" s="3">
        <v>1</v>
      </c>
      <c r="F832" s="3">
        <v>0</v>
      </c>
      <c r="G832" s="4">
        <v>226000</v>
      </c>
      <c r="H832" s="4">
        <v>180000</v>
      </c>
      <c r="I832" s="4">
        <f t="shared" si="12"/>
        <v>0.79646017699115046</v>
      </c>
    </row>
    <row r="833" spans="1:9">
      <c r="A833" t="s">
        <v>880</v>
      </c>
      <c r="B833" t="s">
        <v>2469</v>
      </c>
      <c r="C833" t="s">
        <v>877</v>
      </c>
      <c r="D833">
        <v>16.43</v>
      </c>
      <c r="E833" s="3">
        <v>2</v>
      </c>
      <c r="F833" s="3">
        <v>1</v>
      </c>
      <c r="G833" s="4">
        <v>246000</v>
      </c>
      <c r="H833" s="4">
        <v>146000</v>
      </c>
      <c r="I833" s="4">
        <f t="shared" si="12"/>
        <v>0.5934959349593496</v>
      </c>
    </row>
    <row r="834" spans="1:9">
      <c r="A834" t="s">
        <v>881</v>
      </c>
      <c r="B834" t="s">
        <v>2469</v>
      </c>
      <c r="C834" t="s">
        <v>877</v>
      </c>
      <c r="D834">
        <v>17.21</v>
      </c>
      <c r="E834" s="3">
        <v>0</v>
      </c>
      <c r="F834" s="3">
        <v>1</v>
      </c>
      <c r="G834" s="4">
        <v>163000</v>
      </c>
      <c r="H834" s="4">
        <v>118000</v>
      </c>
      <c r="I834" s="4">
        <f t="shared" si="12"/>
        <v>0.7239263803680982</v>
      </c>
    </row>
    <row r="835" spans="1:9">
      <c r="A835" t="s">
        <v>882</v>
      </c>
      <c r="B835" t="s">
        <v>2469</v>
      </c>
      <c r="C835" t="s">
        <v>877</v>
      </c>
      <c r="D835">
        <v>15.99</v>
      </c>
      <c r="E835" s="3">
        <v>1</v>
      </c>
      <c r="F835" s="3">
        <v>0</v>
      </c>
      <c r="G835" s="4">
        <v>455000</v>
      </c>
      <c r="H835" s="4">
        <v>359000</v>
      </c>
      <c r="I835" s="4">
        <f t="shared" ref="I835:I898" si="13">H835/G835</f>
        <v>0.78901098901098898</v>
      </c>
    </row>
    <row r="836" spans="1:9">
      <c r="A836" t="s">
        <v>883</v>
      </c>
      <c r="B836" t="s">
        <v>2470</v>
      </c>
      <c r="C836" t="s">
        <v>884</v>
      </c>
      <c r="D836">
        <v>17.170000000000002</v>
      </c>
      <c r="E836" s="3">
        <v>1</v>
      </c>
      <c r="F836" s="3">
        <v>1</v>
      </c>
      <c r="G836" s="4">
        <v>755000</v>
      </c>
      <c r="H836" s="4">
        <v>399000</v>
      </c>
      <c r="I836" s="4">
        <f t="shared" si="13"/>
        <v>0.52847682119205297</v>
      </c>
    </row>
    <row r="837" spans="1:9">
      <c r="A837" t="s">
        <v>885</v>
      </c>
      <c r="B837" t="s">
        <v>2470</v>
      </c>
      <c r="C837" t="s">
        <v>884</v>
      </c>
      <c r="D837">
        <v>14.91</v>
      </c>
      <c r="E837" s="3">
        <v>1</v>
      </c>
      <c r="F837" s="3">
        <v>0</v>
      </c>
      <c r="G837" s="4">
        <v>271000</v>
      </c>
      <c r="H837" s="4">
        <v>127000</v>
      </c>
      <c r="I837" s="4">
        <f t="shared" si="13"/>
        <v>0.46863468634686345</v>
      </c>
    </row>
    <row r="838" spans="1:9">
      <c r="A838" t="s">
        <v>886</v>
      </c>
      <c r="B838" t="s">
        <v>2470</v>
      </c>
      <c r="C838" t="s">
        <v>884</v>
      </c>
      <c r="D838">
        <v>13.53</v>
      </c>
      <c r="E838" s="3">
        <v>1</v>
      </c>
      <c r="F838" s="3">
        <v>1</v>
      </c>
      <c r="G838" s="4">
        <v>1380000</v>
      </c>
      <c r="H838" s="4">
        <v>688000</v>
      </c>
      <c r="I838" s="4">
        <f t="shared" si="13"/>
        <v>0.49855072463768119</v>
      </c>
    </row>
    <row r="839" spans="1:9">
      <c r="A839" t="s">
        <v>887</v>
      </c>
      <c r="B839" t="s">
        <v>2470</v>
      </c>
      <c r="C839" t="s">
        <v>884</v>
      </c>
      <c r="D839">
        <v>17.66</v>
      </c>
      <c r="E839" s="3">
        <v>1</v>
      </c>
      <c r="F839" s="3">
        <v>0</v>
      </c>
      <c r="G839" s="4">
        <v>6680</v>
      </c>
      <c r="H839" s="4">
        <v>0</v>
      </c>
      <c r="I839" s="4">
        <f t="shared" si="13"/>
        <v>0</v>
      </c>
    </row>
    <row r="840" spans="1:9">
      <c r="A840" t="s">
        <v>888</v>
      </c>
      <c r="B840" t="s">
        <v>2471</v>
      </c>
      <c r="C840" t="s">
        <v>889</v>
      </c>
      <c r="D840">
        <v>16.18</v>
      </c>
      <c r="E840" s="3">
        <v>1</v>
      </c>
      <c r="F840" s="3">
        <v>1</v>
      </c>
      <c r="G840" s="4">
        <v>303000</v>
      </c>
      <c r="H840" s="4">
        <v>186000</v>
      </c>
      <c r="I840" s="4">
        <f t="shared" si="13"/>
        <v>0.61386138613861385</v>
      </c>
    </row>
    <row r="841" spans="1:9">
      <c r="A841" t="s">
        <v>890</v>
      </c>
      <c r="B841" t="s">
        <v>2471</v>
      </c>
      <c r="C841" t="s">
        <v>889</v>
      </c>
      <c r="D841">
        <v>13.88</v>
      </c>
      <c r="E841" s="3">
        <v>1</v>
      </c>
      <c r="F841" s="3">
        <v>0</v>
      </c>
      <c r="G841" s="4">
        <v>530000</v>
      </c>
      <c r="H841" s="4">
        <v>385000</v>
      </c>
      <c r="I841" s="4">
        <f t="shared" si="13"/>
        <v>0.72641509433962259</v>
      </c>
    </row>
    <row r="842" spans="1:9">
      <c r="A842" t="s">
        <v>891</v>
      </c>
      <c r="B842" t="s">
        <v>2471</v>
      </c>
      <c r="C842" t="s">
        <v>889</v>
      </c>
      <c r="D842">
        <v>19.86</v>
      </c>
      <c r="E842" s="3">
        <v>1</v>
      </c>
      <c r="F842" s="3">
        <v>0</v>
      </c>
      <c r="G842" s="4">
        <v>79900</v>
      </c>
      <c r="H842" s="4">
        <v>47100</v>
      </c>
      <c r="I842" s="4">
        <f t="shared" si="13"/>
        <v>0.58948685857321648</v>
      </c>
    </row>
    <row r="843" spans="1:9">
      <c r="A843" t="s">
        <v>892</v>
      </c>
      <c r="B843" t="s">
        <v>2471</v>
      </c>
      <c r="C843" t="s">
        <v>889</v>
      </c>
      <c r="D843">
        <v>16.37</v>
      </c>
      <c r="E843" s="3">
        <v>1</v>
      </c>
      <c r="F843" s="3">
        <v>0</v>
      </c>
      <c r="G843" s="4">
        <v>717000</v>
      </c>
      <c r="H843" s="4">
        <v>435000</v>
      </c>
      <c r="I843" s="4">
        <f t="shared" si="13"/>
        <v>0.60669456066945604</v>
      </c>
    </row>
    <row r="844" spans="1:9">
      <c r="A844" t="s">
        <v>893</v>
      </c>
      <c r="B844" t="s">
        <v>2472</v>
      </c>
      <c r="C844" t="s">
        <v>894</v>
      </c>
      <c r="D844">
        <v>19.23</v>
      </c>
      <c r="E844" s="3">
        <v>0</v>
      </c>
      <c r="F844" s="3">
        <v>1</v>
      </c>
      <c r="G844" s="4">
        <v>7870</v>
      </c>
      <c r="H844" s="4">
        <v>9090</v>
      </c>
      <c r="I844" s="4">
        <f t="shared" si="13"/>
        <v>1.1550190597204575</v>
      </c>
    </row>
    <row r="845" spans="1:9">
      <c r="A845" t="s">
        <v>895</v>
      </c>
      <c r="B845" t="s">
        <v>2472</v>
      </c>
      <c r="C845" t="s">
        <v>894</v>
      </c>
      <c r="D845">
        <v>18.07</v>
      </c>
      <c r="E845" s="3">
        <v>0</v>
      </c>
      <c r="F845" s="3">
        <v>1</v>
      </c>
      <c r="G845" s="4">
        <v>725000</v>
      </c>
      <c r="H845" s="4">
        <v>6150000</v>
      </c>
      <c r="I845" s="4">
        <f t="shared" si="13"/>
        <v>8.4827586206896548</v>
      </c>
    </row>
    <row r="846" spans="1:9">
      <c r="A846" t="s">
        <v>896</v>
      </c>
      <c r="B846" t="s">
        <v>2472</v>
      </c>
      <c r="C846" t="s">
        <v>894</v>
      </c>
      <c r="D846">
        <v>18.18</v>
      </c>
      <c r="E846" s="3">
        <v>2</v>
      </c>
      <c r="F846" s="3">
        <v>2</v>
      </c>
      <c r="G846" s="4">
        <v>952000</v>
      </c>
      <c r="H846" s="4">
        <v>678000</v>
      </c>
      <c r="I846" s="4">
        <f t="shared" si="13"/>
        <v>0.71218487394957986</v>
      </c>
    </row>
    <row r="847" spans="1:9">
      <c r="A847" t="s">
        <v>897</v>
      </c>
      <c r="B847" t="s">
        <v>2472</v>
      </c>
      <c r="C847" t="s">
        <v>894</v>
      </c>
      <c r="D847">
        <v>19.100000000000001</v>
      </c>
      <c r="E847" s="3">
        <v>0</v>
      </c>
      <c r="F847" s="3">
        <v>1</v>
      </c>
      <c r="G847" s="4">
        <v>72200</v>
      </c>
      <c r="H847" s="4">
        <v>46100</v>
      </c>
      <c r="I847" s="4">
        <f t="shared" si="13"/>
        <v>0.63850415512465375</v>
      </c>
    </row>
    <row r="848" spans="1:9">
      <c r="A848" t="s">
        <v>898</v>
      </c>
      <c r="B848" t="s">
        <v>2472</v>
      </c>
      <c r="C848" t="s">
        <v>894</v>
      </c>
      <c r="D848">
        <v>15.4</v>
      </c>
      <c r="E848" s="3">
        <v>1</v>
      </c>
      <c r="F848" s="3">
        <v>1</v>
      </c>
      <c r="G848" s="4">
        <v>1400000</v>
      </c>
      <c r="H848" s="4">
        <v>1180000</v>
      </c>
      <c r="I848" s="4">
        <f t="shared" si="13"/>
        <v>0.84285714285714286</v>
      </c>
    </row>
    <row r="849" spans="1:9">
      <c r="A849" t="s">
        <v>899</v>
      </c>
      <c r="B849" t="s">
        <v>2472</v>
      </c>
      <c r="C849" t="s">
        <v>894</v>
      </c>
      <c r="D849">
        <v>17.399999999999999</v>
      </c>
      <c r="E849" s="3">
        <v>1</v>
      </c>
      <c r="F849" s="3">
        <v>2</v>
      </c>
      <c r="G849" s="4">
        <v>160000</v>
      </c>
      <c r="H849" s="4">
        <v>97200</v>
      </c>
      <c r="I849" s="4">
        <f t="shared" si="13"/>
        <v>0.60750000000000004</v>
      </c>
    </row>
    <row r="850" spans="1:9">
      <c r="A850" t="s">
        <v>900</v>
      </c>
      <c r="B850" t="s">
        <v>2472</v>
      </c>
      <c r="C850" t="s">
        <v>894</v>
      </c>
      <c r="D850">
        <v>13.44</v>
      </c>
      <c r="E850" s="3">
        <v>1</v>
      </c>
      <c r="F850" s="3">
        <v>1</v>
      </c>
      <c r="G850" s="4">
        <v>288000</v>
      </c>
      <c r="H850" s="4">
        <v>276000</v>
      </c>
      <c r="I850" s="4">
        <f t="shared" si="13"/>
        <v>0.95833333333333337</v>
      </c>
    </row>
    <row r="851" spans="1:9">
      <c r="A851" t="s">
        <v>901</v>
      </c>
      <c r="B851" t="s">
        <v>2472</v>
      </c>
      <c r="C851" t="s">
        <v>894</v>
      </c>
      <c r="D851">
        <v>13.98</v>
      </c>
      <c r="E851" s="3">
        <v>1</v>
      </c>
      <c r="F851" s="3">
        <v>0</v>
      </c>
      <c r="G851" s="4">
        <v>435000</v>
      </c>
      <c r="H851" s="4">
        <v>575000</v>
      </c>
      <c r="I851" s="4">
        <f t="shared" si="13"/>
        <v>1.3218390804597702</v>
      </c>
    </row>
    <row r="852" spans="1:9">
      <c r="A852" t="s">
        <v>902</v>
      </c>
      <c r="B852" t="s">
        <v>2472</v>
      </c>
      <c r="C852" t="s">
        <v>894</v>
      </c>
      <c r="D852">
        <v>17.22</v>
      </c>
      <c r="E852" s="3">
        <v>1</v>
      </c>
      <c r="F852" s="3">
        <v>1</v>
      </c>
      <c r="G852" s="4">
        <v>911000</v>
      </c>
      <c r="H852" s="4">
        <v>750000</v>
      </c>
      <c r="I852" s="4">
        <f t="shared" si="13"/>
        <v>0.82327113062568602</v>
      </c>
    </row>
    <row r="853" spans="1:9">
      <c r="A853" t="s">
        <v>903</v>
      </c>
      <c r="B853" t="s">
        <v>2473</v>
      </c>
      <c r="C853" t="s">
        <v>904</v>
      </c>
      <c r="D853">
        <v>13.63</v>
      </c>
      <c r="E853" s="3">
        <v>1</v>
      </c>
      <c r="F853" s="3">
        <v>0</v>
      </c>
      <c r="G853" s="4">
        <v>195000</v>
      </c>
      <c r="H853" s="4">
        <v>147000</v>
      </c>
      <c r="I853" s="4">
        <f t="shared" si="13"/>
        <v>0.75384615384615383</v>
      </c>
    </row>
    <row r="854" spans="1:9">
      <c r="A854" t="s">
        <v>905</v>
      </c>
      <c r="B854" t="s">
        <v>2473</v>
      </c>
      <c r="C854" t="s">
        <v>904</v>
      </c>
      <c r="D854">
        <v>14.28</v>
      </c>
      <c r="E854" s="3">
        <v>0</v>
      </c>
      <c r="F854" s="3">
        <v>1</v>
      </c>
      <c r="G854" s="4">
        <v>190000</v>
      </c>
      <c r="H854" s="4">
        <v>123000</v>
      </c>
      <c r="I854" s="4">
        <f t="shared" si="13"/>
        <v>0.64736842105263159</v>
      </c>
    </row>
    <row r="855" spans="1:9">
      <c r="A855" t="s">
        <v>906</v>
      </c>
      <c r="B855" t="s">
        <v>2473</v>
      </c>
      <c r="C855" t="s">
        <v>904</v>
      </c>
      <c r="D855">
        <v>13.23</v>
      </c>
      <c r="E855" s="3">
        <v>0</v>
      </c>
      <c r="F855" s="3">
        <v>1</v>
      </c>
      <c r="G855" s="4">
        <v>401000</v>
      </c>
      <c r="H855" s="4">
        <v>272000</v>
      </c>
      <c r="I855" s="4">
        <f t="shared" si="13"/>
        <v>0.67830423940149631</v>
      </c>
    </row>
    <row r="856" spans="1:9">
      <c r="A856" t="s">
        <v>907</v>
      </c>
      <c r="B856" t="s">
        <v>2473</v>
      </c>
      <c r="C856" t="s">
        <v>904</v>
      </c>
      <c r="D856">
        <v>14.85</v>
      </c>
      <c r="E856" s="3">
        <v>0</v>
      </c>
      <c r="F856" s="3">
        <v>1</v>
      </c>
      <c r="G856" s="4">
        <v>288000</v>
      </c>
      <c r="H856" s="4">
        <v>183000</v>
      </c>
      <c r="I856" s="4">
        <f t="shared" si="13"/>
        <v>0.63541666666666663</v>
      </c>
    </row>
    <row r="857" spans="1:9">
      <c r="A857" t="s">
        <v>908</v>
      </c>
      <c r="B857" t="s">
        <v>2474</v>
      </c>
      <c r="C857" t="s">
        <v>909</v>
      </c>
      <c r="D857">
        <v>18.89</v>
      </c>
      <c r="E857" s="3">
        <v>1</v>
      </c>
      <c r="F857" s="3">
        <v>1</v>
      </c>
      <c r="G857" s="4">
        <v>500000</v>
      </c>
      <c r="H857" s="4">
        <v>335000</v>
      </c>
      <c r="I857" s="4">
        <f t="shared" si="13"/>
        <v>0.67</v>
      </c>
    </row>
    <row r="858" spans="1:9">
      <c r="A858" t="s">
        <v>910</v>
      </c>
      <c r="B858" t="s">
        <v>2474</v>
      </c>
      <c r="C858" t="s">
        <v>909</v>
      </c>
      <c r="D858">
        <v>18.010000000000002</v>
      </c>
      <c r="E858" s="3">
        <v>2</v>
      </c>
      <c r="F858" s="3">
        <v>1</v>
      </c>
      <c r="G858" s="4">
        <v>1630000</v>
      </c>
      <c r="H858" s="4">
        <v>1200000</v>
      </c>
      <c r="I858" s="4">
        <f t="shared" si="13"/>
        <v>0.73619631901840488</v>
      </c>
    </row>
    <row r="859" spans="1:9">
      <c r="A859" t="s">
        <v>911</v>
      </c>
      <c r="B859" t="s">
        <v>2474</v>
      </c>
      <c r="C859" t="s">
        <v>909</v>
      </c>
      <c r="D859">
        <v>16.940000000000001</v>
      </c>
      <c r="E859" s="3">
        <v>0</v>
      </c>
      <c r="F859" s="3">
        <v>2</v>
      </c>
      <c r="G859" s="4">
        <v>1560000</v>
      </c>
      <c r="H859" s="4">
        <v>947000</v>
      </c>
      <c r="I859" s="4">
        <f t="shared" si="13"/>
        <v>0.607051282051282</v>
      </c>
    </row>
    <row r="860" spans="1:9">
      <c r="A860" t="s">
        <v>912</v>
      </c>
      <c r="B860" t="s">
        <v>2474</v>
      </c>
      <c r="C860" t="s">
        <v>909</v>
      </c>
      <c r="D860">
        <v>14.57</v>
      </c>
      <c r="E860" s="3">
        <v>1</v>
      </c>
      <c r="F860" s="3">
        <v>0</v>
      </c>
      <c r="G860" s="4">
        <v>1500000</v>
      </c>
      <c r="H860" s="4">
        <v>1830000</v>
      </c>
      <c r="I860" s="4">
        <f t="shared" si="13"/>
        <v>1.22</v>
      </c>
    </row>
    <row r="861" spans="1:9">
      <c r="A861" t="s">
        <v>913</v>
      </c>
      <c r="B861" t="s">
        <v>2474</v>
      </c>
      <c r="C861" t="s">
        <v>909</v>
      </c>
      <c r="D861">
        <v>13.47</v>
      </c>
      <c r="E861" s="3">
        <v>0</v>
      </c>
      <c r="F861" s="3">
        <v>1</v>
      </c>
      <c r="G861" s="4">
        <v>3750000</v>
      </c>
      <c r="H861" s="4">
        <v>2410000</v>
      </c>
      <c r="I861" s="4">
        <f t="shared" si="13"/>
        <v>0.64266666666666672</v>
      </c>
    </row>
    <row r="862" spans="1:9">
      <c r="A862" t="s">
        <v>914</v>
      </c>
      <c r="B862" t="s">
        <v>2474</v>
      </c>
      <c r="C862" t="s">
        <v>909</v>
      </c>
      <c r="D862">
        <v>19.55</v>
      </c>
      <c r="E862" s="3">
        <v>2</v>
      </c>
      <c r="F862" s="3">
        <v>0</v>
      </c>
      <c r="G862" s="4">
        <v>357000</v>
      </c>
      <c r="H862" s="4">
        <v>202000</v>
      </c>
      <c r="I862" s="4">
        <f t="shared" si="13"/>
        <v>0.56582633053221287</v>
      </c>
    </row>
    <row r="863" spans="1:9">
      <c r="A863" t="s">
        <v>915</v>
      </c>
      <c r="B863" t="s">
        <v>2474</v>
      </c>
      <c r="C863" t="s">
        <v>909</v>
      </c>
      <c r="D863">
        <v>15.07</v>
      </c>
      <c r="E863" s="3">
        <v>1</v>
      </c>
      <c r="F863" s="3">
        <v>1</v>
      </c>
      <c r="G863" s="4">
        <v>1030000</v>
      </c>
      <c r="H863" s="4">
        <v>643000</v>
      </c>
      <c r="I863" s="4">
        <f t="shared" si="13"/>
        <v>0.62427184466019414</v>
      </c>
    </row>
    <row r="864" spans="1:9">
      <c r="A864" t="s">
        <v>916</v>
      </c>
      <c r="B864" t="s">
        <v>2474</v>
      </c>
      <c r="C864" t="s">
        <v>909</v>
      </c>
      <c r="D864">
        <v>17.14</v>
      </c>
      <c r="E864" s="3">
        <v>1</v>
      </c>
      <c r="F864" s="3">
        <v>2</v>
      </c>
      <c r="G864" s="4">
        <v>1770000</v>
      </c>
      <c r="H864" s="4">
        <v>1210000</v>
      </c>
      <c r="I864" s="4">
        <f t="shared" si="13"/>
        <v>0.68361581920903958</v>
      </c>
    </row>
    <row r="865" spans="1:9">
      <c r="A865" t="s">
        <v>917</v>
      </c>
      <c r="B865" t="s">
        <v>2474</v>
      </c>
      <c r="C865" t="s">
        <v>909</v>
      </c>
      <c r="D865">
        <v>16.190000000000001</v>
      </c>
      <c r="E865" s="3">
        <v>2</v>
      </c>
      <c r="F865" s="3">
        <v>1</v>
      </c>
      <c r="G865" s="4">
        <v>815000</v>
      </c>
      <c r="H865" s="4">
        <v>451000</v>
      </c>
      <c r="I865" s="4">
        <f t="shared" si="13"/>
        <v>0.55337423312883438</v>
      </c>
    </row>
    <row r="866" spans="1:9">
      <c r="A866" t="s">
        <v>918</v>
      </c>
      <c r="B866" t="s">
        <v>2474</v>
      </c>
      <c r="C866" t="s">
        <v>909</v>
      </c>
      <c r="D866">
        <v>14.35</v>
      </c>
      <c r="E866" s="3">
        <v>1</v>
      </c>
      <c r="F866" s="3">
        <v>0</v>
      </c>
      <c r="G866" s="4">
        <v>323000</v>
      </c>
      <c r="H866" s="4">
        <v>189000</v>
      </c>
      <c r="I866" s="4">
        <f t="shared" si="13"/>
        <v>0.5851393188854489</v>
      </c>
    </row>
    <row r="867" spans="1:9">
      <c r="A867" t="s">
        <v>919</v>
      </c>
      <c r="B867" t="s">
        <v>2475</v>
      </c>
      <c r="C867" t="s">
        <v>920</v>
      </c>
      <c r="D867">
        <v>15.72</v>
      </c>
      <c r="E867" s="3">
        <v>1</v>
      </c>
      <c r="F867" s="3">
        <v>0</v>
      </c>
      <c r="G867" s="4">
        <v>138000</v>
      </c>
      <c r="H867" s="4">
        <v>69300</v>
      </c>
      <c r="I867" s="4">
        <f t="shared" si="13"/>
        <v>0.50217391304347825</v>
      </c>
    </row>
    <row r="868" spans="1:9">
      <c r="A868" t="s">
        <v>921</v>
      </c>
      <c r="B868" t="s">
        <v>2475</v>
      </c>
      <c r="C868" t="s">
        <v>920</v>
      </c>
      <c r="D868">
        <v>15.56</v>
      </c>
      <c r="E868" s="3">
        <v>1</v>
      </c>
      <c r="F868" s="3">
        <v>0</v>
      </c>
      <c r="G868" s="4">
        <v>552000</v>
      </c>
      <c r="H868" s="4">
        <v>215000</v>
      </c>
      <c r="I868" s="4">
        <f t="shared" si="13"/>
        <v>0.38949275362318841</v>
      </c>
    </row>
    <row r="869" spans="1:9">
      <c r="A869" t="s">
        <v>922</v>
      </c>
      <c r="B869" t="s">
        <v>2475</v>
      </c>
      <c r="C869" t="s">
        <v>920</v>
      </c>
      <c r="D869">
        <v>10.82</v>
      </c>
      <c r="E869" s="3">
        <v>1</v>
      </c>
      <c r="F869" s="3">
        <v>0</v>
      </c>
      <c r="G869" s="4">
        <v>703000</v>
      </c>
      <c r="H869" s="4">
        <v>310000</v>
      </c>
      <c r="I869" s="4">
        <f t="shared" si="13"/>
        <v>0.44096728307254623</v>
      </c>
    </row>
    <row r="870" spans="1:9">
      <c r="A870" t="s">
        <v>923</v>
      </c>
      <c r="B870" t="s">
        <v>2475</v>
      </c>
      <c r="C870" t="s">
        <v>920</v>
      </c>
      <c r="D870">
        <v>18.27</v>
      </c>
      <c r="E870" s="3">
        <v>1</v>
      </c>
      <c r="F870" s="3">
        <v>0</v>
      </c>
      <c r="G870" s="4">
        <v>399000</v>
      </c>
      <c r="H870" s="4">
        <v>146000</v>
      </c>
      <c r="I870" s="4">
        <f t="shared" si="13"/>
        <v>0.36591478696741853</v>
      </c>
    </row>
    <row r="871" spans="1:9">
      <c r="A871" t="s">
        <v>924</v>
      </c>
      <c r="B871" t="s">
        <v>2475</v>
      </c>
      <c r="C871" t="s">
        <v>920</v>
      </c>
      <c r="D871">
        <v>16.05</v>
      </c>
      <c r="E871" s="3">
        <v>1</v>
      </c>
      <c r="F871" s="3">
        <v>0</v>
      </c>
      <c r="G871" s="4">
        <v>196000</v>
      </c>
      <c r="H871" s="4">
        <v>83700</v>
      </c>
      <c r="I871" s="4">
        <f t="shared" si="13"/>
        <v>0.42704081632653063</v>
      </c>
    </row>
    <row r="872" spans="1:9">
      <c r="A872" t="s">
        <v>925</v>
      </c>
      <c r="B872" t="s">
        <v>2475</v>
      </c>
      <c r="C872" t="s">
        <v>920</v>
      </c>
      <c r="D872">
        <v>14.25</v>
      </c>
      <c r="E872" s="3">
        <v>0</v>
      </c>
      <c r="F872" s="3">
        <v>1</v>
      </c>
      <c r="G872" s="4">
        <v>0</v>
      </c>
      <c r="H872" s="4">
        <v>17100</v>
      </c>
      <c r="I872" s="4" t="e">
        <f t="shared" si="13"/>
        <v>#DIV/0!</v>
      </c>
    </row>
    <row r="873" spans="1:9">
      <c r="A873" t="s">
        <v>926</v>
      </c>
      <c r="B873" t="s">
        <v>2475</v>
      </c>
      <c r="C873" t="s">
        <v>920</v>
      </c>
      <c r="D873">
        <v>16.93</v>
      </c>
      <c r="E873" s="3">
        <v>1</v>
      </c>
      <c r="F873" s="3">
        <v>0</v>
      </c>
      <c r="G873" s="4">
        <v>287000</v>
      </c>
      <c r="H873" s="4">
        <v>98900</v>
      </c>
      <c r="I873" s="4">
        <f t="shared" si="13"/>
        <v>0.34459930313588849</v>
      </c>
    </row>
    <row r="874" spans="1:9">
      <c r="A874" t="s">
        <v>927</v>
      </c>
      <c r="B874" t="s">
        <v>2475</v>
      </c>
      <c r="C874" t="s">
        <v>920</v>
      </c>
      <c r="D874">
        <v>19.670000000000002</v>
      </c>
      <c r="E874" s="3">
        <v>1</v>
      </c>
      <c r="F874" s="3">
        <v>0</v>
      </c>
      <c r="G874" s="4">
        <v>106000</v>
      </c>
      <c r="H874" s="4">
        <v>42300</v>
      </c>
      <c r="I874" s="4">
        <f t="shared" si="13"/>
        <v>0.39905660377358493</v>
      </c>
    </row>
    <row r="875" spans="1:9">
      <c r="A875" t="s">
        <v>928</v>
      </c>
      <c r="B875" t="s">
        <v>2475</v>
      </c>
      <c r="C875" t="s">
        <v>920</v>
      </c>
      <c r="D875">
        <v>16.11</v>
      </c>
      <c r="E875" s="3">
        <v>1</v>
      </c>
      <c r="F875" s="3">
        <v>0</v>
      </c>
      <c r="G875" s="4">
        <v>1360000</v>
      </c>
      <c r="H875" s="4">
        <v>610000</v>
      </c>
      <c r="I875" s="4">
        <f t="shared" si="13"/>
        <v>0.4485294117647059</v>
      </c>
    </row>
    <row r="876" spans="1:9">
      <c r="A876" t="s">
        <v>929</v>
      </c>
      <c r="B876" t="s">
        <v>2475</v>
      </c>
      <c r="C876" t="s">
        <v>920</v>
      </c>
      <c r="D876">
        <v>15.31</v>
      </c>
      <c r="E876" s="3">
        <v>1</v>
      </c>
      <c r="F876" s="3">
        <v>0</v>
      </c>
      <c r="G876" s="4">
        <v>274000</v>
      </c>
      <c r="H876" s="4">
        <v>155000</v>
      </c>
      <c r="I876" s="4">
        <f t="shared" si="13"/>
        <v>0.56569343065693434</v>
      </c>
    </row>
    <row r="877" spans="1:9">
      <c r="A877" t="s">
        <v>930</v>
      </c>
      <c r="B877" t="s">
        <v>2475</v>
      </c>
      <c r="C877" t="s">
        <v>920</v>
      </c>
      <c r="D877">
        <v>13.62</v>
      </c>
      <c r="E877" s="3">
        <v>1</v>
      </c>
      <c r="F877" s="3">
        <v>0</v>
      </c>
      <c r="G877" s="4">
        <v>225000</v>
      </c>
      <c r="H877" s="4">
        <v>86100</v>
      </c>
      <c r="I877" s="4">
        <f t="shared" si="13"/>
        <v>0.38266666666666665</v>
      </c>
    </row>
    <row r="878" spans="1:9">
      <c r="A878" t="s">
        <v>931</v>
      </c>
      <c r="B878" t="s">
        <v>2475</v>
      </c>
      <c r="C878" t="s">
        <v>920</v>
      </c>
      <c r="D878">
        <v>15.57</v>
      </c>
      <c r="E878" s="3">
        <v>1</v>
      </c>
      <c r="F878" s="3">
        <v>0</v>
      </c>
      <c r="G878" s="4">
        <v>142000</v>
      </c>
      <c r="H878" s="4">
        <v>95900</v>
      </c>
      <c r="I878" s="4">
        <f t="shared" si="13"/>
        <v>0.67535211267605633</v>
      </c>
    </row>
    <row r="879" spans="1:9">
      <c r="A879" t="s">
        <v>932</v>
      </c>
      <c r="B879" t="s">
        <v>2476</v>
      </c>
      <c r="C879" t="s">
        <v>933</v>
      </c>
      <c r="D879">
        <v>15.65</v>
      </c>
      <c r="E879" s="3">
        <v>1</v>
      </c>
      <c r="F879" s="3">
        <v>0</v>
      </c>
      <c r="G879" s="4">
        <v>102000</v>
      </c>
      <c r="H879" s="4">
        <v>36600</v>
      </c>
      <c r="I879" s="4">
        <f t="shared" si="13"/>
        <v>0.35882352941176471</v>
      </c>
    </row>
    <row r="880" spans="1:9">
      <c r="A880" t="s">
        <v>934</v>
      </c>
      <c r="B880" t="s">
        <v>2476</v>
      </c>
      <c r="C880" t="s">
        <v>933</v>
      </c>
      <c r="D880">
        <v>17.059999999999999</v>
      </c>
      <c r="E880" s="3">
        <v>1</v>
      </c>
      <c r="F880" s="3">
        <v>0</v>
      </c>
      <c r="G880" s="4">
        <v>233000</v>
      </c>
      <c r="H880" s="4">
        <v>105000</v>
      </c>
      <c r="I880" s="4">
        <f t="shared" si="13"/>
        <v>0.45064377682403434</v>
      </c>
    </row>
    <row r="881" spans="1:9">
      <c r="A881" t="s">
        <v>935</v>
      </c>
      <c r="B881" t="s">
        <v>2476</v>
      </c>
      <c r="C881" t="s">
        <v>933</v>
      </c>
      <c r="D881">
        <v>16.25</v>
      </c>
      <c r="E881" s="3">
        <v>1</v>
      </c>
      <c r="F881" s="3">
        <v>0</v>
      </c>
      <c r="G881" s="4">
        <v>785000</v>
      </c>
      <c r="H881" s="4">
        <v>349000</v>
      </c>
      <c r="I881" s="4">
        <f t="shared" si="13"/>
        <v>0.44458598726114651</v>
      </c>
    </row>
    <row r="882" spans="1:9">
      <c r="A882" t="s">
        <v>936</v>
      </c>
      <c r="B882" t="s">
        <v>2476</v>
      </c>
      <c r="C882" t="s">
        <v>933</v>
      </c>
      <c r="D882">
        <v>18.239999999999998</v>
      </c>
      <c r="E882" s="3">
        <v>1</v>
      </c>
      <c r="F882" s="3">
        <v>1</v>
      </c>
      <c r="G882" s="4">
        <v>724000</v>
      </c>
      <c r="H882" s="4">
        <v>329000</v>
      </c>
      <c r="I882" s="4">
        <f t="shared" si="13"/>
        <v>0.45441988950276241</v>
      </c>
    </row>
    <row r="883" spans="1:9">
      <c r="A883" t="s">
        <v>937</v>
      </c>
      <c r="B883" t="s">
        <v>2476</v>
      </c>
      <c r="C883" t="s">
        <v>933</v>
      </c>
      <c r="D883">
        <v>15.71</v>
      </c>
      <c r="E883" s="3">
        <v>1</v>
      </c>
      <c r="F883" s="3">
        <v>0</v>
      </c>
      <c r="G883" s="4">
        <v>598000</v>
      </c>
      <c r="H883" s="4">
        <v>172000</v>
      </c>
      <c r="I883" s="4">
        <f t="shared" si="13"/>
        <v>0.28762541806020064</v>
      </c>
    </row>
    <row r="884" spans="1:9">
      <c r="A884" t="s">
        <v>938</v>
      </c>
      <c r="B884" t="s">
        <v>2476</v>
      </c>
      <c r="C884" t="s">
        <v>933</v>
      </c>
      <c r="D884">
        <v>14.64</v>
      </c>
      <c r="E884" s="3">
        <v>0</v>
      </c>
      <c r="F884" s="3">
        <v>1</v>
      </c>
      <c r="G884" s="4">
        <v>717000</v>
      </c>
      <c r="H884" s="4">
        <v>327000</v>
      </c>
      <c r="I884" s="4">
        <f t="shared" si="13"/>
        <v>0.45606694560669458</v>
      </c>
    </row>
    <row r="885" spans="1:9">
      <c r="A885" t="s">
        <v>939</v>
      </c>
      <c r="B885" t="s">
        <v>2476</v>
      </c>
      <c r="C885" t="s">
        <v>933</v>
      </c>
      <c r="D885">
        <v>16.239999999999998</v>
      </c>
      <c r="E885" s="3">
        <v>0</v>
      </c>
      <c r="F885" s="3">
        <v>1</v>
      </c>
      <c r="G885" s="4">
        <v>716000</v>
      </c>
      <c r="H885" s="4">
        <v>15300000</v>
      </c>
      <c r="I885" s="4">
        <f t="shared" si="13"/>
        <v>21.368715083798882</v>
      </c>
    </row>
    <row r="886" spans="1:9">
      <c r="A886" t="s">
        <v>940</v>
      </c>
      <c r="B886" t="s">
        <v>2477</v>
      </c>
      <c r="C886" t="s">
        <v>941</v>
      </c>
      <c r="D886">
        <v>17.29</v>
      </c>
      <c r="E886" s="3">
        <v>1</v>
      </c>
      <c r="F886" s="3">
        <v>1</v>
      </c>
      <c r="G886" s="4">
        <v>561000</v>
      </c>
      <c r="H886" s="4">
        <v>152000</v>
      </c>
      <c r="I886" s="4">
        <f t="shared" si="13"/>
        <v>0.27094474153297682</v>
      </c>
    </row>
    <row r="887" spans="1:9">
      <c r="A887" t="s">
        <v>942</v>
      </c>
      <c r="B887" t="s">
        <v>2477</v>
      </c>
      <c r="C887" t="s">
        <v>941</v>
      </c>
      <c r="D887">
        <v>14.58</v>
      </c>
      <c r="E887" s="3">
        <v>1</v>
      </c>
      <c r="F887" s="3">
        <v>1</v>
      </c>
      <c r="G887" s="4">
        <v>821000</v>
      </c>
      <c r="H887" s="4">
        <v>320000</v>
      </c>
      <c r="I887" s="4">
        <f t="shared" si="13"/>
        <v>0.38976857490864797</v>
      </c>
    </row>
    <row r="888" spans="1:9">
      <c r="A888" t="s">
        <v>943</v>
      </c>
      <c r="B888" t="s">
        <v>2477</v>
      </c>
      <c r="C888" t="s">
        <v>941</v>
      </c>
      <c r="D888">
        <v>17.170000000000002</v>
      </c>
      <c r="E888" s="3">
        <v>1</v>
      </c>
      <c r="F888" s="3">
        <v>0</v>
      </c>
      <c r="G888" s="4">
        <v>972000</v>
      </c>
      <c r="H888" s="4">
        <v>334000</v>
      </c>
      <c r="I888" s="4">
        <f t="shared" si="13"/>
        <v>0.34362139917695472</v>
      </c>
    </row>
    <row r="889" spans="1:9">
      <c r="A889" t="s">
        <v>944</v>
      </c>
      <c r="B889" t="s">
        <v>2477</v>
      </c>
      <c r="C889" t="s">
        <v>941</v>
      </c>
      <c r="D889">
        <v>16.2</v>
      </c>
      <c r="E889" s="3">
        <v>2</v>
      </c>
      <c r="F889" s="3">
        <v>1</v>
      </c>
      <c r="G889" s="4">
        <v>2370000</v>
      </c>
      <c r="H889" s="4">
        <v>1230000</v>
      </c>
      <c r="I889" s="4">
        <f t="shared" si="13"/>
        <v>0.51898734177215189</v>
      </c>
    </row>
    <row r="890" spans="1:9">
      <c r="A890" t="s">
        <v>945</v>
      </c>
      <c r="B890" t="s">
        <v>2477</v>
      </c>
      <c r="C890" t="s">
        <v>941</v>
      </c>
      <c r="D890">
        <v>15.41</v>
      </c>
      <c r="E890" s="3">
        <v>3</v>
      </c>
      <c r="F890" s="3">
        <v>1</v>
      </c>
      <c r="G890" s="4">
        <v>435000</v>
      </c>
      <c r="H890" s="4">
        <v>175000</v>
      </c>
      <c r="I890" s="4">
        <f t="shared" si="13"/>
        <v>0.40229885057471265</v>
      </c>
    </row>
    <row r="891" spans="1:9">
      <c r="A891" t="s">
        <v>946</v>
      </c>
      <c r="B891" t="s">
        <v>2477</v>
      </c>
      <c r="C891" t="s">
        <v>941</v>
      </c>
      <c r="D891">
        <v>16.7</v>
      </c>
      <c r="E891" s="3">
        <v>1</v>
      </c>
      <c r="F891" s="3">
        <v>1</v>
      </c>
      <c r="G891" s="4">
        <v>617000</v>
      </c>
      <c r="H891" s="4">
        <v>212000</v>
      </c>
      <c r="I891" s="4">
        <f t="shared" si="13"/>
        <v>0.34359805510534847</v>
      </c>
    </row>
    <row r="892" spans="1:9">
      <c r="A892" t="s">
        <v>947</v>
      </c>
      <c r="B892" t="s">
        <v>2477</v>
      </c>
      <c r="C892" t="s">
        <v>941</v>
      </c>
      <c r="D892">
        <v>18.93</v>
      </c>
      <c r="E892" s="3">
        <v>1</v>
      </c>
      <c r="F892" s="3">
        <v>0</v>
      </c>
      <c r="G892" s="4">
        <v>45100</v>
      </c>
      <c r="H892" s="4">
        <v>22300</v>
      </c>
      <c r="I892" s="4">
        <f t="shared" si="13"/>
        <v>0.49445676274944567</v>
      </c>
    </row>
    <row r="893" spans="1:9">
      <c r="A893" t="s">
        <v>948</v>
      </c>
      <c r="B893" t="s">
        <v>2477</v>
      </c>
      <c r="C893" t="s">
        <v>941</v>
      </c>
      <c r="D893">
        <v>16.940000000000001</v>
      </c>
      <c r="E893" s="3">
        <v>1</v>
      </c>
      <c r="F893" s="3">
        <v>0</v>
      </c>
      <c r="G893" s="4">
        <v>725000</v>
      </c>
      <c r="H893" s="4">
        <v>314000</v>
      </c>
      <c r="I893" s="4">
        <f t="shared" si="13"/>
        <v>0.43310344827586206</v>
      </c>
    </row>
    <row r="894" spans="1:9">
      <c r="A894" t="s">
        <v>949</v>
      </c>
      <c r="B894" t="s">
        <v>2477</v>
      </c>
      <c r="C894" t="s">
        <v>941</v>
      </c>
      <c r="D894">
        <v>17</v>
      </c>
      <c r="E894" s="3">
        <v>1</v>
      </c>
      <c r="F894" s="3">
        <v>1</v>
      </c>
      <c r="G894" s="4">
        <v>1380000</v>
      </c>
      <c r="H894" s="4">
        <v>579000</v>
      </c>
      <c r="I894" s="4">
        <f t="shared" si="13"/>
        <v>0.41956521739130437</v>
      </c>
    </row>
    <row r="895" spans="1:9">
      <c r="A895" t="s">
        <v>950</v>
      </c>
      <c r="B895" t="s">
        <v>2477</v>
      </c>
      <c r="C895" t="s">
        <v>941</v>
      </c>
      <c r="D895">
        <v>15.89</v>
      </c>
      <c r="E895" s="3">
        <v>1</v>
      </c>
      <c r="F895" s="3">
        <v>1</v>
      </c>
      <c r="G895" s="4">
        <v>274000</v>
      </c>
      <c r="H895" s="4">
        <v>105000</v>
      </c>
      <c r="I895" s="4">
        <f t="shared" si="13"/>
        <v>0.38321167883211676</v>
      </c>
    </row>
    <row r="896" spans="1:9">
      <c r="A896" t="s">
        <v>951</v>
      </c>
      <c r="B896" t="s">
        <v>2477</v>
      </c>
      <c r="C896" t="s">
        <v>941</v>
      </c>
      <c r="D896">
        <v>15.45</v>
      </c>
      <c r="E896" s="3">
        <v>1</v>
      </c>
      <c r="F896" s="3">
        <v>0</v>
      </c>
      <c r="G896" s="4">
        <v>220000</v>
      </c>
      <c r="H896" s="4">
        <v>58700</v>
      </c>
      <c r="I896" s="4">
        <f t="shared" si="13"/>
        <v>0.26681818181818184</v>
      </c>
    </row>
    <row r="897" spans="1:9">
      <c r="A897" t="s">
        <v>952</v>
      </c>
      <c r="B897" t="s">
        <v>2477</v>
      </c>
      <c r="C897" t="s">
        <v>941</v>
      </c>
      <c r="D897">
        <v>14.94</v>
      </c>
      <c r="E897" s="3">
        <v>3</v>
      </c>
      <c r="F897" s="3">
        <v>1</v>
      </c>
      <c r="G897" s="4">
        <v>804000</v>
      </c>
      <c r="H897" s="4">
        <v>294000</v>
      </c>
      <c r="I897" s="4">
        <f t="shared" si="13"/>
        <v>0.36567164179104478</v>
      </c>
    </row>
    <row r="898" spans="1:9">
      <c r="A898" t="s">
        <v>953</v>
      </c>
      <c r="B898" t="s">
        <v>2477</v>
      </c>
      <c r="C898" t="s">
        <v>941</v>
      </c>
      <c r="D898">
        <v>16</v>
      </c>
      <c r="E898" s="3">
        <v>2</v>
      </c>
      <c r="F898" s="3">
        <v>0</v>
      </c>
      <c r="G898" s="4">
        <v>349000</v>
      </c>
      <c r="H898" s="4">
        <v>14600000</v>
      </c>
      <c r="I898" s="4">
        <f t="shared" si="13"/>
        <v>41.833810888252152</v>
      </c>
    </row>
    <row r="899" spans="1:9">
      <c r="A899" t="s">
        <v>954</v>
      </c>
      <c r="B899" t="s">
        <v>2477</v>
      </c>
      <c r="C899" t="s">
        <v>941</v>
      </c>
      <c r="D899">
        <v>16.84</v>
      </c>
      <c r="E899" s="3">
        <v>1</v>
      </c>
      <c r="F899" s="3">
        <v>0</v>
      </c>
      <c r="G899" s="4">
        <v>108000</v>
      </c>
      <c r="H899" s="4">
        <v>25800</v>
      </c>
      <c r="I899" s="4">
        <f t="shared" ref="I899:I962" si="14">H899/G899</f>
        <v>0.2388888888888889</v>
      </c>
    </row>
    <row r="900" spans="1:9">
      <c r="A900" t="s">
        <v>955</v>
      </c>
      <c r="B900" t="s">
        <v>2477</v>
      </c>
      <c r="C900" t="s">
        <v>941</v>
      </c>
      <c r="D900">
        <v>17.84</v>
      </c>
      <c r="E900" s="3">
        <v>1</v>
      </c>
      <c r="F900" s="3">
        <v>0</v>
      </c>
      <c r="G900" s="4">
        <v>192000</v>
      </c>
      <c r="H900" s="4">
        <v>80500</v>
      </c>
      <c r="I900" s="4">
        <f t="shared" si="14"/>
        <v>0.41927083333333331</v>
      </c>
    </row>
    <row r="901" spans="1:9">
      <c r="A901" t="s">
        <v>956</v>
      </c>
      <c r="B901" t="s">
        <v>2478</v>
      </c>
      <c r="C901" t="s">
        <v>957</v>
      </c>
      <c r="D901">
        <v>19.91</v>
      </c>
      <c r="E901" s="3">
        <v>1</v>
      </c>
      <c r="F901" s="3">
        <v>1</v>
      </c>
      <c r="G901" s="4">
        <v>38000</v>
      </c>
      <c r="H901" s="4">
        <v>18200</v>
      </c>
      <c r="I901" s="4">
        <f t="shared" si="14"/>
        <v>0.47894736842105262</v>
      </c>
    </row>
    <row r="902" spans="1:9">
      <c r="A902" t="s">
        <v>958</v>
      </c>
      <c r="B902" t="s">
        <v>2478</v>
      </c>
      <c r="C902" t="s">
        <v>957</v>
      </c>
      <c r="D902">
        <v>17.7</v>
      </c>
      <c r="E902" s="3">
        <v>1</v>
      </c>
      <c r="F902" s="3">
        <v>0</v>
      </c>
      <c r="G902" s="4">
        <v>162000</v>
      </c>
      <c r="H902" s="4">
        <v>104000</v>
      </c>
      <c r="I902" s="4">
        <f t="shared" si="14"/>
        <v>0.64197530864197527</v>
      </c>
    </row>
    <row r="903" spans="1:9">
      <c r="A903" t="s">
        <v>959</v>
      </c>
      <c r="B903" t="s">
        <v>2478</v>
      </c>
      <c r="C903" t="s">
        <v>957</v>
      </c>
      <c r="D903">
        <v>14.14</v>
      </c>
      <c r="E903" s="3">
        <v>1</v>
      </c>
      <c r="F903" s="3">
        <v>0</v>
      </c>
      <c r="G903" s="4">
        <v>145000</v>
      </c>
      <c r="H903" s="4">
        <v>114000</v>
      </c>
      <c r="I903" s="4">
        <f t="shared" si="14"/>
        <v>0.78620689655172415</v>
      </c>
    </row>
    <row r="904" spans="1:9">
      <c r="A904" t="s">
        <v>960</v>
      </c>
      <c r="B904" t="s">
        <v>2478</v>
      </c>
      <c r="C904" t="s">
        <v>957</v>
      </c>
      <c r="D904">
        <v>15.26</v>
      </c>
      <c r="E904" s="3">
        <v>2</v>
      </c>
      <c r="F904" s="3">
        <v>1</v>
      </c>
      <c r="G904" s="4">
        <v>124000</v>
      </c>
      <c r="H904" s="4">
        <v>67200</v>
      </c>
      <c r="I904" s="4">
        <f t="shared" si="14"/>
        <v>0.54193548387096779</v>
      </c>
    </row>
    <row r="905" spans="1:9">
      <c r="A905" t="s">
        <v>961</v>
      </c>
      <c r="B905" t="s">
        <v>2478</v>
      </c>
      <c r="C905" t="s">
        <v>957</v>
      </c>
      <c r="D905">
        <v>18.62</v>
      </c>
      <c r="E905" s="3">
        <v>1</v>
      </c>
      <c r="F905" s="3">
        <v>0</v>
      </c>
      <c r="G905" s="4">
        <v>343000</v>
      </c>
      <c r="H905" s="4">
        <v>211000</v>
      </c>
      <c r="I905" s="4">
        <f t="shared" si="14"/>
        <v>0.61516034985422741</v>
      </c>
    </row>
    <row r="906" spans="1:9">
      <c r="A906" t="s">
        <v>962</v>
      </c>
      <c r="B906" t="s">
        <v>2478</v>
      </c>
      <c r="C906" t="s">
        <v>957</v>
      </c>
      <c r="D906">
        <v>15.29</v>
      </c>
      <c r="E906" s="3">
        <v>1</v>
      </c>
      <c r="F906" s="3">
        <v>1</v>
      </c>
      <c r="G906" s="4">
        <v>280000</v>
      </c>
      <c r="H906" s="4">
        <v>208000</v>
      </c>
      <c r="I906" s="4">
        <f t="shared" si="14"/>
        <v>0.74285714285714288</v>
      </c>
    </row>
    <row r="907" spans="1:9">
      <c r="A907" t="s">
        <v>963</v>
      </c>
      <c r="B907" t="s">
        <v>2479</v>
      </c>
      <c r="C907" t="s">
        <v>964</v>
      </c>
      <c r="D907">
        <v>16.54</v>
      </c>
      <c r="E907" s="3">
        <v>1</v>
      </c>
      <c r="F907" s="3">
        <v>1</v>
      </c>
      <c r="G907" s="4">
        <v>68300</v>
      </c>
      <c r="H907" s="4">
        <v>1620000</v>
      </c>
      <c r="I907" s="4">
        <f t="shared" si="14"/>
        <v>23.718887262079065</v>
      </c>
    </row>
    <row r="908" spans="1:9">
      <c r="A908" t="s">
        <v>965</v>
      </c>
      <c r="B908" t="s">
        <v>2479</v>
      </c>
      <c r="C908" t="s">
        <v>964</v>
      </c>
      <c r="D908">
        <v>7.72</v>
      </c>
      <c r="E908" s="3">
        <v>1</v>
      </c>
      <c r="F908" s="3">
        <v>1</v>
      </c>
      <c r="G908" s="4">
        <v>344000</v>
      </c>
      <c r="H908" s="4">
        <v>292000</v>
      </c>
      <c r="I908" s="4">
        <f t="shared" si="14"/>
        <v>0.84883720930232553</v>
      </c>
    </row>
    <row r="909" spans="1:9">
      <c r="A909" t="s">
        <v>966</v>
      </c>
      <c r="B909" t="s">
        <v>2479</v>
      </c>
      <c r="C909" t="s">
        <v>964</v>
      </c>
      <c r="D909">
        <v>14.32</v>
      </c>
      <c r="E909" s="3">
        <v>1</v>
      </c>
      <c r="F909" s="3">
        <v>0</v>
      </c>
      <c r="G909" s="4">
        <v>184000</v>
      </c>
      <c r="H909" s="4">
        <v>191000</v>
      </c>
      <c r="I909" s="4">
        <f t="shared" si="14"/>
        <v>1.0380434782608696</v>
      </c>
    </row>
    <row r="910" spans="1:9">
      <c r="A910" t="s">
        <v>967</v>
      </c>
      <c r="B910" t="s">
        <v>2479</v>
      </c>
      <c r="C910" t="s">
        <v>964</v>
      </c>
      <c r="D910">
        <v>17.88</v>
      </c>
      <c r="E910" s="3">
        <v>1</v>
      </c>
      <c r="F910" s="3">
        <v>0</v>
      </c>
      <c r="G910" s="4">
        <v>834000</v>
      </c>
      <c r="H910" s="4">
        <v>429000</v>
      </c>
      <c r="I910" s="4">
        <f t="shared" si="14"/>
        <v>0.51438848920863312</v>
      </c>
    </row>
    <row r="911" spans="1:9">
      <c r="A911" t="s">
        <v>968</v>
      </c>
      <c r="B911" t="s">
        <v>2479</v>
      </c>
      <c r="C911" t="s">
        <v>964</v>
      </c>
      <c r="D911">
        <v>12.6</v>
      </c>
      <c r="E911" s="3">
        <v>2</v>
      </c>
      <c r="F911" s="3">
        <v>1</v>
      </c>
      <c r="G911" s="4">
        <v>1040000</v>
      </c>
      <c r="H911" s="4">
        <v>691000</v>
      </c>
      <c r="I911" s="4">
        <f t="shared" si="14"/>
        <v>0.66442307692307689</v>
      </c>
    </row>
    <row r="912" spans="1:9">
      <c r="A912" t="s">
        <v>969</v>
      </c>
      <c r="B912" t="s">
        <v>2479</v>
      </c>
      <c r="C912" t="s">
        <v>964</v>
      </c>
      <c r="D912">
        <v>18.28</v>
      </c>
      <c r="E912" s="3">
        <v>1</v>
      </c>
      <c r="F912" s="3">
        <v>1</v>
      </c>
      <c r="G912" s="4">
        <v>267000</v>
      </c>
      <c r="H912" s="4">
        <v>187000</v>
      </c>
      <c r="I912" s="4">
        <f t="shared" si="14"/>
        <v>0.70037453183520604</v>
      </c>
    </row>
    <row r="913" spans="1:9">
      <c r="A913" t="s">
        <v>970</v>
      </c>
      <c r="B913" t="s">
        <v>2479</v>
      </c>
      <c r="C913" t="s">
        <v>964</v>
      </c>
      <c r="D913">
        <v>16.559999999999999</v>
      </c>
      <c r="E913" s="3">
        <v>0</v>
      </c>
      <c r="F913" s="3">
        <v>1</v>
      </c>
      <c r="G913" s="4">
        <v>466000</v>
      </c>
      <c r="H913" s="4">
        <v>283000</v>
      </c>
      <c r="I913" s="4">
        <f t="shared" si="14"/>
        <v>0.60729613733905574</v>
      </c>
    </row>
    <row r="914" spans="1:9">
      <c r="A914" t="s">
        <v>971</v>
      </c>
      <c r="B914" t="s">
        <v>2479</v>
      </c>
      <c r="C914" t="s">
        <v>964</v>
      </c>
      <c r="D914">
        <v>18.11</v>
      </c>
      <c r="E914" s="3">
        <v>1</v>
      </c>
      <c r="F914" s="3">
        <v>1</v>
      </c>
      <c r="G914" s="4">
        <v>413000</v>
      </c>
      <c r="H914" s="4">
        <v>354000</v>
      </c>
      <c r="I914" s="4">
        <f t="shared" si="14"/>
        <v>0.8571428571428571</v>
      </c>
    </row>
    <row r="915" spans="1:9">
      <c r="A915" t="s">
        <v>972</v>
      </c>
      <c r="B915" t="s">
        <v>2479</v>
      </c>
      <c r="C915" t="s">
        <v>964</v>
      </c>
      <c r="D915">
        <v>17.66</v>
      </c>
      <c r="E915" s="3">
        <v>0</v>
      </c>
      <c r="F915" s="3">
        <v>1</v>
      </c>
      <c r="G915" s="4">
        <v>376000</v>
      </c>
      <c r="H915" s="4">
        <v>240000</v>
      </c>
      <c r="I915" s="4">
        <f t="shared" si="14"/>
        <v>0.63829787234042556</v>
      </c>
    </row>
    <row r="916" spans="1:9">
      <c r="A916" t="s">
        <v>973</v>
      </c>
      <c r="B916" t="s">
        <v>2479</v>
      </c>
      <c r="C916" t="s">
        <v>964</v>
      </c>
      <c r="D916">
        <v>9.84</v>
      </c>
      <c r="E916" s="3">
        <v>0</v>
      </c>
      <c r="F916" s="3">
        <v>1</v>
      </c>
      <c r="G916" s="4">
        <v>344000</v>
      </c>
      <c r="H916" s="4">
        <v>290000</v>
      </c>
      <c r="I916" s="4">
        <f t="shared" si="14"/>
        <v>0.84302325581395354</v>
      </c>
    </row>
    <row r="917" spans="1:9">
      <c r="A917" t="s">
        <v>974</v>
      </c>
      <c r="B917" t="s">
        <v>2479</v>
      </c>
      <c r="C917" t="s">
        <v>964</v>
      </c>
      <c r="D917">
        <v>17.29</v>
      </c>
      <c r="E917" s="3">
        <v>1</v>
      </c>
      <c r="F917" s="3">
        <v>1</v>
      </c>
      <c r="G917" s="4">
        <v>699000</v>
      </c>
      <c r="H917" s="4">
        <v>429000</v>
      </c>
      <c r="I917" s="4">
        <f t="shared" si="14"/>
        <v>0.61373390557939911</v>
      </c>
    </row>
    <row r="918" spans="1:9">
      <c r="A918" t="s">
        <v>975</v>
      </c>
      <c r="B918" t="s">
        <v>2479</v>
      </c>
      <c r="C918" t="s">
        <v>964</v>
      </c>
      <c r="D918">
        <v>13.68</v>
      </c>
      <c r="E918" s="3">
        <v>1</v>
      </c>
      <c r="F918" s="3">
        <v>0</v>
      </c>
      <c r="G918" s="4">
        <v>930000</v>
      </c>
      <c r="H918" s="4">
        <v>679000</v>
      </c>
      <c r="I918" s="4">
        <f t="shared" si="14"/>
        <v>0.73010752688172043</v>
      </c>
    </row>
    <row r="919" spans="1:9">
      <c r="A919" t="s">
        <v>976</v>
      </c>
      <c r="B919" t="s">
        <v>2479</v>
      </c>
      <c r="C919" t="s">
        <v>964</v>
      </c>
      <c r="D919">
        <v>19.63</v>
      </c>
      <c r="E919" s="3">
        <v>1</v>
      </c>
      <c r="F919" s="3">
        <v>1</v>
      </c>
      <c r="G919" s="4">
        <v>132000</v>
      </c>
      <c r="H919" s="4">
        <v>91700</v>
      </c>
      <c r="I919" s="4">
        <f t="shared" si="14"/>
        <v>0.6946969696969697</v>
      </c>
    </row>
    <row r="920" spans="1:9">
      <c r="A920" t="s">
        <v>977</v>
      </c>
      <c r="B920" t="s">
        <v>2479</v>
      </c>
      <c r="C920" t="s">
        <v>964</v>
      </c>
      <c r="D920">
        <v>14.29</v>
      </c>
      <c r="E920" s="3">
        <v>1</v>
      </c>
      <c r="F920" s="3">
        <v>0</v>
      </c>
      <c r="G920" s="4">
        <v>232000</v>
      </c>
      <c r="H920" s="4">
        <v>161000</v>
      </c>
      <c r="I920" s="4">
        <f t="shared" si="14"/>
        <v>0.69396551724137934</v>
      </c>
    </row>
    <row r="921" spans="1:9">
      <c r="A921" t="s">
        <v>978</v>
      </c>
      <c r="B921" t="s">
        <v>2479</v>
      </c>
      <c r="C921" t="s">
        <v>964</v>
      </c>
      <c r="D921">
        <v>18.12</v>
      </c>
      <c r="E921" s="3">
        <v>1</v>
      </c>
      <c r="F921" s="3">
        <v>0</v>
      </c>
      <c r="G921" s="4">
        <v>289000</v>
      </c>
      <c r="H921" s="4">
        <v>254000</v>
      </c>
      <c r="I921" s="4">
        <f t="shared" si="14"/>
        <v>0.87889273356401387</v>
      </c>
    </row>
    <row r="922" spans="1:9">
      <c r="A922" t="s">
        <v>979</v>
      </c>
      <c r="B922" t="s">
        <v>2480</v>
      </c>
      <c r="C922" t="s">
        <v>980</v>
      </c>
      <c r="D922">
        <v>16.920000000000002</v>
      </c>
      <c r="E922" s="3">
        <v>1</v>
      </c>
      <c r="F922" s="3">
        <v>1</v>
      </c>
      <c r="G922" s="4">
        <v>145000</v>
      </c>
      <c r="H922" s="4">
        <v>75400</v>
      </c>
      <c r="I922" s="4">
        <f t="shared" si="14"/>
        <v>0.52</v>
      </c>
    </row>
    <row r="923" spans="1:9">
      <c r="A923" t="s">
        <v>981</v>
      </c>
      <c r="B923" t="s">
        <v>2480</v>
      </c>
      <c r="C923" t="s">
        <v>980</v>
      </c>
      <c r="D923">
        <v>18.7</v>
      </c>
      <c r="E923" s="3">
        <v>1</v>
      </c>
      <c r="F923" s="3">
        <v>1</v>
      </c>
      <c r="G923" s="4">
        <v>443000</v>
      </c>
      <c r="H923" s="4">
        <v>2550000</v>
      </c>
      <c r="I923" s="4">
        <f t="shared" si="14"/>
        <v>5.7562076749435667</v>
      </c>
    </row>
    <row r="924" spans="1:9">
      <c r="A924" t="s">
        <v>982</v>
      </c>
      <c r="B924" t="s">
        <v>2480</v>
      </c>
      <c r="C924" t="s">
        <v>980</v>
      </c>
      <c r="D924">
        <v>12.09</v>
      </c>
      <c r="E924" s="3">
        <v>1</v>
      </c>
      <c r="F924" s="3">
        <v>0</v>
      </c>
      <c r="G924" s="4">
        <v>146000</v>
      </c>
      <c r="H924" s="4">
        <v>75200</v>
      </c>
      <c r="I924" s="4">
        <f t="shared" si="14"/>
        <v>0.51506849315068493</v>
      </c>
    </row>
    <row r="925" spans="1:9">
      <c r="A925" t="s">
        <v>983</v>
      </c>
      <c r="B925" t="s">
        <v>2480</v>
      </c>
      <c r="C925" t="s">
        <v>980</v>
      </c>
      <c r="D925">
        <v>15.18</v>
      </c>
      <c r="E925" s="3">
        <v>1</v>
      </c>
      <c r="F925" s="3">
        <v>1</v>
      </c>
      <c r="G925" s="4">
        <v>1040000</v>
      </c>
      <c r="H925" s="4">
        <v>694000</v>
      </c>
      <c r="I925" s="4">
        <f t="shared" si="14"/>
        <v>0.66730769230769227</v>
      </c>
    </row>
    <row r="926" spans="1:9">
      <c r="A926" t="s">
        <v>984</v>
      </c>
      <c r="B926" t="s">
        <v>2480</v>
      </c>
      <c r="C926" t="s">
        <v>980</v>
      </c>
      <c r="D926">
        <v>16.27</v>
      </c>
      <c r="E926" s="3">
        <v>1</v>
      </c>
      <c r="F926" s="3">
        <v>0</v>
      </c>
      <c r="G926" s="4">
        <v>461000</v>
      </c>
      <c r="H926" s="4">
        <v>336000</v>
      </c>
      <c r="I926" s="4">
        <f t="shared" si="14"/>
        <v>0.72885032537960959</v>
      </c>
    </row>
    <row r="927" spans="1:9">
      <c r="A927" t="s">
        <v>985</v>
      </c>
      <c r="B927" t="s">
        <v>2480</v>
      </c>
      <c r="C927" t="s">
        <v>980</v>
      </c>
      <c r="D927">
        <v>15.05</v>
      </c>
      <c r="E927" s="3">
        <v>1</v>
      </c>
      <c r="F927" s="3">
        <v>0</v>
      </c>
      <c r="G927" s="4">
        <v>327000</v>
      </c>
      <c r="H927" s="4">
        <v>406000</v>
      </c>
      <c r="I927" s="4">
        <f t="shared" si="14"/>
        <v>1.2415902140672783</v>
      </c>
    </row>
    <row r="928" spans="1:9">
      <c r="A928" t="s">
        <v>986</v>
      </c>
      <c r="B928" t="s">
        <v>2480</v>
      </c>
      <c r="C928" t="s">
        <v>980</v>
      </c>
      <c r="D928">
        <v>15.67</v>
      </c>
      <c r="E928" s="3">
        <v>1</v>
      </c>
      <c r="F928" s="3">
        <v>0</v>
      </c>
      <c r="G928" s="4">
        <v>636000</v>
      </c>
      <c r="H928" s="4">
        <v>375000</v>
      </c>
      <c r="I928" s="4">
        <f t="shared" si="14"/>
        <v>0.589622641509434</v>
      </c>
    </row>
    <row r="929" spans="1:9">
      <c r="A929" t="s">
        <v>987</v>
      </c>
      <c r="B929" t="s">
        <v>2480</v>
      </c>
      <c r="C929" t="s">
        <v>980</v>
      </c>
      <c r="D929">
        <v>16.8</v>
      </c>
      <c r="E929" s="3">
        <v>1</v>
      </c>
      <c r="F929" s="3">
        <v>0</v>
      </c>
      <c r="G929" s="4">
        <v>609000</v>
      </c>
      <c r="H929" s="4">
        <v>522000</v>
      </c>
      <c r="I929" s="4">
        <f t="shared" si="14"/>
        <v>0.8571428571428571</v>
      </c>
    </row>
    <row r="930" spans="1:9">
      <c r="A930" t="s">
        <v>988</v>
      </c>
      <c r="B930" t="s">
        <v>2480</v>
      </c>
      <c r="C930" t="s">
        <v>980</v>
      </c>
      <c r="D930">
        <v>19.940000000000001</v>
      </c>
      <c r="E930" s="3">
        <v>0</v>
      </c>
      <c r="F930" s="3">
        <v>1</v>
      </c>
      <c r="G930" s="4">
        <v>77300</v>
      </c>
      <c r="H930" s="4">
        <v>56000</v>
      </c>
      <c r="I930" s="4">
        <f t="shared" si="14"/>
        <v>0.72445019404915911</v>
      </c>
    </row>
    <row r="931" spans="1:9">
      <c r="A931" t="s">
        <v>989</v>
      </c>
      <c r="B931" t="s">
        <v>2481</v>
      </c>
      <c r="C931" t="s">
        <v>990</v>
      </c>
      <c r="D931">
        <v>19.88</v>
      </c>
      <c r="E931" s="3">
        <v>1</v>
      </c>
      <c r="F931" s="3">
        <v>0</v>
      </c>
      <c r="G931" s="4">
        <v>88200</v>
      </c>
      <c r="H931" s="4">
        <v>51600</v>
      </c>
      <c r="I931" s="4">
        <f t="shared" si="14"/>
        <v>0.58503401360544216</v>
      </c>
    </row>
    <row r="932" spans="1:9">
      <c r="A932" t="s">
        <v>991</v>
      </c>
      <c r="B932" t="s">
        <v>2481</v>
      </c>
      <c r="C932" t="s">
        <v>990</v>
      </c>
      <c r="D932">
        <v>15.94</v>
      </c>
      <c r="E932" s="3">
        <v>1</v>
      </c>
      <c r="F932" s="3">
        <v>0</v>
      </c>
      <c r="G932" s="4">
        <v>54100</v>
      </c>
      <c r="H932" s="4">
        <v>24100</v>
      </c>
      <c r="I932" s="4">
        <f t="shared" si="14"/>
        <v>0.44547134935304988</v>
      </c>
    </row>
    <row r="933" spans="1:9">
      <c r="A933" t="s">
        <v>992</v>
      </c>
      <c r="B933" t="s">
        <v>2481</v>
      </c>
      <c r="C933" t="s">
        <v>990</v>
      </c>
      <c r="D933">
        <v>13.39</v>
      </c>
      <c r="E933" s="3">
        <v>0</v>
      </c>
      <c r="F933" s="3">
        <v>1</v>
      </c>
      <c r="G933" s="4">
        <v>207000</v>
      </c>
      <c r="H933" s="4">
        <v>44200</v>
      </c>
      <c r="I933" s="4">
        <f t="shared" si="14"/>
        <v>0.21352657004830919</v>
      </c>
    </row>
    <row r="934" spans="1:9">
      <c r="A934" t="s">
        <v>993</v>
      </c>
      <c r="B934" t="s">
        <v>2481</v>
      </c>
      <c r="C934" t="s">
        <v>990</v>
      </c>
      <c r="D934">
        <v>19.420000000000002</v>
      </c>
      <c r="E934" s="3">
        <v>1</v>
      </c>
      <c r="F934" s="3">
        <v>0</v>
      </c>
      <c r="G934" s="4">
        <v>106000</v>
      </c>
      <c r="H934" s="4">
        <v>62300</v>
      </c>
      <c r="I934" s="4">
        <f t="shared" si="14"/>
        <v>0.58773584905660381</v>
      </c>
    </row>
    <row r="935" spans="1:9">
      <c r="A935" t="s">
        <v>994</v>
      </c>
      <c r="B935" t="s">
        <v>2481</v>
      </c>
      <c r="C935" t="s">
        <v>990</v>
      </c>
      <c r="D935">
        <v>18.37</v>
      </c>
      <c r="E935" s="3">
        <v>1</v>
      </c>
      <c r="F935" s="3">
        <v>0</v>
      </c>
      <c r="G935" s="4">
        <v>40000</v>
      </c>
      <c r="H935" s="4">
        <v>22300</v>
      </c>
      <c r="I935" s="4">
        <f t="shared" si="14"/>
        <v>0.5575</v>
      </c>
    </row>
    <row r="936" spans="1:9">
      <c r="A936" t="s">
        <v>995</v>
      </c>
      <c r="B936" t="s">
        <v>2482</v>
      </c>
      <c r="C936" t="s">
        <v>996</v>
      </c>
      <c r="D936">
        <v>17.39</v>
      </c>
      <c r="E936" s="3">
        <v>1</v>
      </c>
      <c r="F936" s="3">
        <v>1</v>
      </c>
      <c r="G936" s="4">
        <v>3130000</v>
      </c>
      <c r="H936" s="4">
        <v>1950000</v>
      </c>
      <c r="I936" s="4">
        <f t="shared" si="14"/>
        <v>0.6230031948881789</v>
      </c>
    </row>
    <row r="937" spans="1:9">
      <c r="A937" t="s">
        <v>997</v>
      </c>
      <c r="B937" t="s">
        <v>2482</v>
      </c>
      <c r="C937" t="s">
        <v>996</v>
      </c>
      <c r="D937">
        <v>18.78</v>
      </c>
      <c r="E937" s="3">
        <v>2</v>
      </c>
      <c r="F937" s="3">
        <v>2</v>
      </c>
      <c r="G937" s="4">
        <v>3900000</v>
      </c>
      <c r="H937" s="4">
        <v>2940000</v>
      </c>
      <c r="I937" s="4">
        <f t="shared" si="14"/>
        <v>0.75384615384615383</v>
      </c>
    </row>
    <row r="938" spans="1:9">
      <c r="A938" t="s">
        <v>998</v>
      </c>
      <c r="B938" t="s">
        <v>2482</v>
      </c>
      <c r="C938" t="s">
        <v>996</v>
      </c>
      <c r="D938">
        <v>19.55</v>
      </c>
      <c r="E938" s="3">
        <v>1</v>
      </c>
      <c r="F938" s="3">
        <v>1</v>
      </c>
      <c r="G938" s="4">
        <v>221000</v>
      </c>
      <c r="H938" s="4">
        <v>140000</v>
      </c>
      <c r="I938" s="4">
        <f t="shared" si="14"/>
        <v>0.63348416289592757</v>
      </c>
    </row>
    <row r="939" spans="1:9">
      <c r="A939" t="s">
        <v>999</v>
      </c>
      <c r="B939" t="s">
        <v>2482</v>
      </c>
      <c r="C939" t="s">
        <v>996</v>
      </c>
      <c r="D939">
        <v>16.079999999999998</v>
      </c>
      <c r="E939" s="3">
        <v>0</v>
      </c>
      <c r="F939" s="3">
        <v>1</v>
      </c>
      <c r="G939" s="4">
        <v>2620000</v>
      </c>
      <c r="H939" s="4">
        <v>2140000</v>
      </c>
      <c r="I939" s="4">
        <f t="shared" si="14"/>
        <v>0.81679389312977102</v>
      </c>
    </row>
    <row r="940" spans="1:9">
      <c r="A940" t="s">
        <v>1000</v>
      </c>
      <c r="B940" t="s">
        <v>2482</v>
      </c>
      <c r="C940" t="s">
        <v>996</v>
      </c>
      <c r="D940">
        <v>13.44</v>
      </c>
      <c r="E940" s="3">
        <v>1</v>
      </c>
      <c r="F940" s="3">
        <v>2</v>
      </c>
      <c r="G940" s="4">
        <v>688000</v>
      </c>
      <c r="H940" s="4">
        <v>534000</v>
      </c>
      <c r="I940" s="4">
        <f t="shared" si="14"/>
        <v>0.77616279069767447</v>
      </c>
    </row>
    <row r="941" spans="1:9">
      <c r="A941" t="s">
        <v>1001</v>
      </c>
      <c r="B941" t="s">
        <v>2482</v>
      </c>
      <c r="C941" t="s">
        <v>996</v>
      </c>
      <c r="D941">
        <v>360.53</v>
      </c>
      <c r="E941" s="3">
        <v>1</v>
      </c>
      <c r="F941" s="3">
        <v>0</v>
      </c>
      <c r="G941" s="4">
        <v>33400</v>
      </c>
      <c r="H941" s="4">
        <v>19900</v>
      </c>
      <c r="I941" s="4">
        <f t="shared" si="14"/>
        <v>0.59580838323353291</v>
      </c>
    </row>
    <row r="942" spans="1:9">
      <c r="A942" t="s">
        <v>1002</v>
      </c>
      <c r="B942" t="s">
        <v>2482</v>
      </c>
      <c r="C942" t="s">
        <v>996</v>
      </c>
      <c r="D942">
        <v>18.809999999999999</v>
      </c>
      <c r="E942" s="3">
        <v>1</v>
      </c>
      <c r="F942" s="3">
        <v>0</v>
      </c>
      <c r="G942" s="4">
        <v>77100</v>
      </c>
      <c r="H942" s="4">
        <v>50800</v>
      </c>
      <c r="I942" s="4">
        <f t="shared" si="14"/>
        <v>0.65888456549935148</v>
      </c>
    </row>
    <row r="943" spans="1:9">
      <c r="A943" t="s">
        <v>1003</v>
      </c>
      <c r="B943" t="s">
        <v>2482</v>
      </c>
      <c r="C943" t="s">
        <v>996</v>
      </c>
      <c r="D943">
        <v>18.14</v>
      </c>
      <c r="E943" s="3">
        <v>1</v>
      </c>
      <c r="F943" s="3">
        <v>1</v>
      </c>
      <c r="G943" s="4">
        <v>209000</v>
      </c>
      <c r="H943" s="4">
        <v>96100</v>
      </c>
      <c r="I943" s="4">
        <f t="shared" si="14"/>
        <v>0.45980861244019139</v>
      </c>
    </row>
    <row r="944" spans="1:9">
      <c r="A944" t="s">
        <v>1004</v>
      </c>
      <c r="B944" t="s">
        <v>2482</v>
      </c>
      <c r="C944" t="s">
        <v>996</v>
      </c>
      <c r="D944">
        <v>14.73</v>
      </c>
      <c r="E944" s="3">
        <v>1</v>
      </c>
      <c r="F944" s="3">
        <v>1</v>
      </c>
      <c r="G944" s="4">
        <v>7970000</v>
      </c>
      <c r="H944" s="4">
        <v>6070000</v>
      </c>
      <c r="I944" s="4">
        <f t="shared" si="14"/>
        <v>0.76160602258469257</v>
      </c>
    </row>
    <row r="945" spans="1:9">
      <c r="A945" t="s">
        <v>1005</v>
      </c>
      <c r="B945" t="s">
        <v>2482</v>
      </c>
      <c r="C945" t="s">
        <v>996</v>
      </c>
      <c r="D945">
        <v>15.8</v>
      </c>
      <c r="E945" s="3">
        <v>2</v>
      </c>
      <c r="F945" s="3">
        <v>1</v>
      </c>
      <c r="G945" s="4">
        <v>1580000</v>
      </c>
      <c r="H945" s="4">
        <v>959000</v>
      </c>
      <c r="I945" s="4">
        <f t="shared" si="14"/>
        <v>0.60696202531645571</v>
      </c>
    </row>
    <row r="946" spans="1:9">
      <c r="A946" t="s">
        <v>1006</v>
      </c>
      <c r="B946" t="s">
        <v>2482</v>
      </c>
      <c r="C946" t="s">
        <v>996</v>
      </c>
      <c r="D946">
        <v>-2.48</v>
      </c>
      <c r="E946" s="3">
        <v>1</v>
      </c>
      <c r="F946" s="3">
        <v>0</v>
      </c>
      <c r="G946" s="4">
        <v>131000</v>
      </c>
      <c r="H946" s="4">
        <v>164000</v>
      </c>
      <c r="I946" s="4">
        <f t="shared" si="14"/>
        <v>1.251908396946565</v>
      </c>
    </row>
    <row r="947" spans="1:9">
      <c r="A947" t="s">
        <v>1007</v>
      </c>
      <c r="B947" t="s">
        <v>2482</v>
      </c>
      <c r="C947" t="s">
        <v>996</v>
      </c>
      <c r="D947">
        <v>16.43</v>
      </c>
      <c r="E947" s="3">
        <v>2</v>
      </c>
      <c r="F947" s="3">
        <v>2</v>
      </c>
      <c r="G947" s="4">
        <v>4850000</v>
      </c>
      <c r="H947" s="4">
        <v>3040000</v>
      </c>
      <c r="I947" s="4">
        <f t="shared" si="14"/>
        <v>0.6268041237113402</v>
      </c>
    </row>
    <row r="948" spans="1:9">
      <c r="A948" t="s">
        <v>1008</v>
      </c>
      <c r="B948" t="s">
        <v>2482</v>
      </c>
      <c r="C948" t="s">
        <v>996</v>
      </c>
      <c r="D948">
        <v>16.97</v>
      </c>
      <c r="E948" s="3">
        <v>1</v>
      </c>
      <c r="F948" s="3">
        <v>1</v>
      </c>
      <c r="G948" s="4">
        <v>376000</v>
      </c>
      <c r="H948" s="4">
        <v>219000</v>
      </c>
      <c r="I948" s="4">
        <f t="shared" si="14"/>
        <v>0.58244680851063835</v>
      </c>
    </row>
    <row r="949" spans="1:9">
      <c r="A949" t="s">
        <v>1009</v>
      </c>
      <c r="B949" t="s">
        <v>2482</v>
      </c>
      <c r="C949" t="s">
        <v>996</v>
      </c>
      <c r="D949">
        <v>18.25</v>
      </c>
      <c r="E949" s="3">
        <v>2</v>
      </c>
      <c r="F949" s="3">
        <v>1</v>
      </c>
      <c r="G949" s="4">
        <v>782000</v>
      </c>
      <c r="H949" s="4">
        <v>507000</v>
      </c>
      <c r="I949" s="4">
        <f t="shared" si="14"/>
        <v>0.64833759590792839</v>
      </c>
    </row>
    <row r="950" spans="1:9">
      <c r="A950" t="s">
        <v>1010</v>
      </c>
      <c r="B950" t="s">
        <v>2482</v>
      </c>
      <c r="C950" t="s">
        <v>996</v>
      </c>
      <c r="D950">
        <v>14.78</v>
      </c>
      <c r="E950" s="3">
        <v>1</v>
      </c>
      <c r="F950" s="3">
        <v>0</v>
      </c>
      <c r="G950" s="4">
        <v>86000</v>
      </c>
      <c r="H950" s="4">
        <v>72600</v>
      </c>
      <c r="I950" s="4">
        <f t="shared" si="14"/>
        <v>0.84418604651162787</v>
      </c>
    </row>
    <row r="951" spans="1:9">
      <c r="A951" t="s">
        <v>1011</v>
      </c>
      <c r="B951" t="s">
        <v>2482</v>
      </c>
      <c r="C951" t="s">
        <v>996</v>
      </c>
      <c r="D951">
        <v>18.559999999999999</v>
      </c>
      <c r="E951" s="3">
        <v>3</v>
      </c>
      <c r="F951" s="3">
        <v>3</v>
      </c>
      <c r="G951" s="4">
        <v>683000</v>
      </c>
      <c r="H951" s="4">
        <v>524000</v>
      </c>
      <c r="I951" s="4">
        <f t="shared" si="14"/>
        <v>0.76720351390922403</v>
      </c>
    </row>
    <row r="952" spans="1:9">
      <c r="A952" t="s">
        <v>1012</v>
      </c>
      <c r="B952" t="s">
        <v>2482</v>
      </c>
      <c r="C952" t="s">
        <v>996</v>
      </c>
      <c r="D952">
        <v>14.43</v>
      </c>
      <c r="E952" s="3">
        <v>1</v>
      </c>
      <c r="F952" s="3">
        <v>1</v>
      </c>
      <c r="G952" s="4">
        <v>392000</v>
      </c>
      <c r="H952" s="4">
        <v>257000</v>
      </c>
      <c r="I952" s="4">
        <f t="shared" si="14"/>
        <v>0.65561224489795922</v>
      </c>
    </row>
    <row r="953" spans="1:9">
      <c r="A953" t="s">
        <v>1013</v>
      </c>
      <c r="B953" t="s">
        <v>2482</v>
      </c>
      <c r="C953" t="s">
        <v>996</v>
      </c>
      <c r="D953">
        <v>382.8</v>
      </c>
      <c r="E953" s="3">
        <v>1</v>
      </c>
      <c r="F953" s="3">
        <v>1</v>
      </c>
      <c r="G953" s="4">
        <v>139000</v>
      </c>
      <c r="H953" s="4">
        <v>81200</v>
      </c>
      <c r="I953" s="4">
        <f t="shared" si="14"/>
        <v>0.58417266187050365</v>
      </c>
    </row>
    <row r="954" spans="1:9">
      <c r="A954" t="s">
        <v>1014</v>
      </c>
      <c r="B954" t="s">
        <v>2482</v>
      </c>
      <c r="C954" t="s">
        <v>996</v>
      </c>
      <c r="D954">
        <v>14.22</v>
      </c>
      <c r="E954" s="3">
        <v>2</v>
      </c>
      <c r="F954" s="3">
        <v>1</v>
      </c>
      <c r="G954" s="4">
        <v>1430000</v>
      </c>
      <c r="H954" s="4">
        <v>876000</v>
      </c>
      <c r="I954" s="4">
        <f t="shared" si="14"/>
        <v>0.61258741258741256</v>
      </c>
    </row>
    <row r="955" spans="1:9">
      <c r="A955" t="s">
        <v>1015</v>
      </c>
      <c r="B955" t="s">
        <v>2482</v>
      </c>
      <c r="C955" t="s">
        <v>996</v>
      </c>
      <c r="D955">
        <v>388.13</v>
      </c>
      <c r="E955" s="3">
        <v>3</v>
      </c>
      <c r="F955" s="3">
        <v>3</v>
      </c>
      <c r="G955" s="4">
        <v>7200000</v>
      </c>
      <c r="H955" s="4">
        <v>4990000</v>
      </c>
      <c r="I955" s="4">
        <f t="shared" si="14"/>
        <v>0.69305555555555554</v>
      </c>
    </row>
    <row r="956" spans="1:9">
      <c r="A956" t="s">
        <v>1016</v>
      </c>
      <c r="B956" t="s">
        <v>2482</v>
      </c>
      <c r="C956" t="s">
        <v>996</v>
      </c>
      <c r="D956">
        <v>17.18</v>
      </c>
      <c r="E956" s="3">
        <v>1</v>
      </c>
      <c r="F956" s="3">
        <v>1</v>
      </c>
      <c r="G956" s="4">
        <v>273000</v>
      </c>
      <c r="H956" s="4">
        <v>185000</v>
      </c>
      <c r="I956" s="4">
        <f t="shared" si="14"/>
        <v>0.67765567765567769</v>
      </c>
    </row>
    <row r="957" spans="1:9">
      <c r="A957" t="s">
        <v>1017</v>
      </c>
      <c r="B957" t="s">
        <v>2482</v>
      </c>
      <c r="C957" t="s">
        <v>996</v>
      </c>
      <c r="D957">
        <v>14.52</v>
      </c>
      <c r="E957" s="3">
        <v>1</v>
      </c>
      <c r="F957" s="3">
        <v>0</v>
      </c>
      <c r="G957" s="4">
        <v>16600</v>
      </c>
      <c r="H957" s="4">
        <v>0</v>
      </c>
      <c r="I957" s="4">
        <f t="shared" si="14"/>
        <v>0</v>
      </c>
    </row>
    <row r="958" spans="1:9">
      <c r="A958" t="s">
        <v>1018</v>
      </c>
      <c r="B958" t="s">
        <v>2482</v>
      </c>
      <c r="C958" t="s">
        <v>996</v>
      </c>
      <c r="D958">
        <v>14.51</v>
      </c>
      <c r="E958" s="3">
        <v>1</v>
      </c>
      <c r="F958" s="3">
        <v>0</v>
      </c>
      <c r="G958" s="4">
        <v>793000</v>
      </c>
      <c r="H958" s="4">
        <v>777000</v>
      </c>
      <c r="I958" s="4">
        <f t="shared" si="14"/>
        <v>0.97982345523329129</v>
      </c>
    </row>
    <row r="959" spans="1:9">
      <c r="A959" t="s">
        <v>1019</v>
      </c>
      <c r="B959" t="s">
        <v>2482</v>
      </c>
      <c r="C959" t="s">
        <v>996</v>
      </c>
      <c r="D959">
        <v>18.72</v>
      </c>
      <c r="E959" s="3">
        <v>2</v>
      </c>
      <c r="F959" s="3">
        <v>1</v>
      </c>
      <c r="G959" s="4">
        <v>4010000</v>
      </c>
      <c r="H959" s="4">
        <v>1950000</v>
      </c>
      <c r="I959" s="4">
        <f t="shared" si="14"/>
        <v>0.486284289276808</v>
      </c>
    </row>
    <row r="960" spans="1:9">
      <c r="A960" t="s">
        <v>1020</v>
      </c>
      <c r="B960" t="s">
        <v>2482</v>
      </c>
      <c r="C960" t="s">
        <v>996</v>
      </c>
      <c r="D960">
        <v>17.11</v>
      </c>
      <c r="E960" s="3">
        <v>2</v>
      </c>
      <c r="F960" s="3">
        <v>0</v>
      </c>
      <c r="G960" s="4">
        <v>487000</v>
      </c>
      <c r="H960" s="4">
        <v>249000</v>
      </c>
      <c r="I960" s="4">
        <f t="shared" si="14"/>
        <v>0.51129363449691989</v>
      </c>
    </row>
    <row r="961" spans="1:9">
      <c r="A961" t="s">
        <v>1021</v>
      </c>
      <c r="B961" t="s">
        <v>2482</v>
      </c>
      <c r="C961" t="s">
        <v>996</v>
      </c>
      <c r="D961">
        <v>19.37</v>
      </c>
      <c r="E961" s="3">
        <v>2</v>
      </c>
      <c r="F961" s="3">
        <v>1</v>
      </c>
      <c r="G961" s="4">
        <v>99100</v>
      </c>
      <c r="H961" s="4">
        <v>54400</v>
      </c>
      <c r="I961" s="4">
        <f t="shared" si="14"/>
        <v>0.54894046417759834</v>
      </c>
    </row>
    <row r="962" spans="1:9">
      <c r="A962" t="s">
        <v>1022</v>
      </c>
      <c r="B962" t="s">
        <v>2482</v>
      </c>
      <c r="C962" t="s">
        <v>996</v>
      </c>
      <c r="D962">
        <v>304.62</v>
      </c>
      <c r="E962" s="3">
        <v>0</v>
      </c>
      <c r="F962" s="3">
        <v>1</v>
      </c>
      <c r="G962" s="4">
        <v>632</v>
      </c>
      <c r="H962" s="4">
        <v>19900</v>
      </c>
      <c r="I962" s="4">
        <f t="shared" si="14"/>
        <v>31.4873417721519</v>
      </c>
    </row>
    <row r="963" spans="1:9">
      <c r="A963" t="s">
        <v>1023</v>
      </c>
      <c r="B963" t="s">
        <v>2482</v>
      </c>
      <c r="C963" t="s">
        <v>996</v>
      </c>
      <c r="D963">
        <v>13.57</v>
      </c>
      <c r="E963" s="3">
        <v>1</v>
      </c>
      <c r="F963" s="3">
        <v>1</v>
      </c>
      <c r="G963" s="4">
        <v>730000</v>
      </c>
      <c r="H963" s="4">
        <v>464000</v>
      </c>
      <c r="I963" s="4">
        <f t="shared" ref="I963:I1026" si="15">H963/G963</f>
        <v>0.63561643835616444</v>
      </c>
    </row>
    <row r="964" spans="1:9">
      <c r="A964" t="s">
        <v>1024</v>
      </c>
      <c r="B964" t="s">
        <v>2482</v>
      </c>
      <c r="C964" t="s">
        <v>996</v>
      </c>
      <c r="D964">
        <v>13.63</v>
      </c>
      <c r="E964" s="3">
        <v>0</v>
      </c>
      <c r="F964" s="3">
        <v>1</v>
      </c>
      <c r="G964" s="4">
        <v>718000</v>
      </c>
      <c r="H964" s="4">
        <v>489000</v>
      </c>
      <c r="I964" s="4">
        <f t="shared" si="15"/>
        <v>0.68105849582172706</v>
      </c>
    </row>
    <row r="965" spans="1:9">
      <c r="A965" t="s">
        <v>1025</v>
      </c>
      <c r="B965" t="s">
        <v>2482</v>
      </c>
      <c r="C965" t="s">
        <v>996</v>
      </c>
      <c r="D965">
        <v>14.86</v>
      </c>
      <c r="E965" s="3">
        <v>2</v>
      </c>
      <c r="F965" s="3">
        <v>2</v>
      </c>
      <c r="G965" s="4">
        <v>3570000</v>
      </c>
      <c r="H965" s="4">
        <v>2380000</v>
      </c>
      <c r="I965" s="4">
        <f t="shared" si="15"/>
        <v>0.66666666666666663</v>
      </c>
    </row>
    <row r="966" spans="1:9">
      <c r="A966" t="s">
        <v>1026</v>
      </c>
      <c r="B966" t="s">
        <v>2482</v>
      </c>
      <c r="C966" t="s">
        <v>996</v>
      </c>
      <c r="D966">
        <v>19.34</v>
      </c>
      <c r="E966" s="3">
        <v>1</v>
      </c>
      <c r="F966" s="3">
        <v>0</v>
      </c>
      <c r="G966" s="4">
        <v>108000</v>
      </c>
      <c r="H966" s="4">
        <v>93400</v>
      </c>
      <c r="I966" s="4">
        <f t="shared" si="15"/>
        <v>0.86481481481481481</v>
      </c>
    </row>
    <row r="967" spans="1:9">
      <c r="A967" t="s">
        <v>1027</v>
      </c>
      <c r="B967" t="s">
        <v>2482</v>
      </c>
      <c r="C967" t="s">
        <v>996</v>
      </c>
      <c r="D967">
        <v>17.59</v>
      </c>
      <c r="E967" s="3">
        <v>0</v>
      </c>
      <c r="F967" s="3">
        <v>1</v>
      </c>
      <c r="G967" s="4">
        <v>554000</v>
      </c>
      <c r="H967" s="4">
        <v>366000</v>
      </c>
      <c r="I967" s="4">
        <f t="shared" si="15"/>
        <v>0.66064981949458479</v>
      </c>
    </row>
    <row r="968" spans="1:9">
      <c r="A968" t="s">
        <v>1028</v>
      </c>
      <c r="B968" t="s">
        <v>2482</v>
      </c>
      <c r="C968" t="s">
        <v>996</v>
      </c>
      <c r="D968">
        <v>15.06</v>
      </c>
      <c r="E968" s="3">
        <v>5</v>
      </c>
      <c r="F968" s="3">
        <v>3</v>
      </c>
      <c r="G968" s="4">
        <v>1180000</v>
      </c>
      <c r="H968" s="4">
        <v>636000</v>
      </c>
      <c r="I968" s="4">
        <f t="shared" si="15"/>
        <v>0.53898305084745768</v>
      </c>
    </row>
    <row r="969" spans="1:9">
      <c r="A969" t="s">
        <v>1029</v>
      </c>
      <c r="B969" t="s">
        <v>2482</v>
      </c>
      <c r="C969" t="s">
        <v>996</v>
      </c>
      <c r="D969">
        <v>18.920000000000002</v>
      </c>
      <c r="E969" s="3">
        <v>1</v>
      </c>
      <c r="F969" s="3">
        <v>2</v>
      </c>
      <c r="G969" s="4">
        <v>2290000</v>
      </c>
      <c r="H969" s="4">
        <v>1300000</v>
      </c>
      <c r="I969" s="4">
        <f t="shared" si="15"/>
        <v>0.56768558951965065</v>
      </c>
    </row>
    <row r="970" spans="1:9">
      <c r="A970" t="s">
        <v>1030</v>
      </c>
      <c r="B970" t="s">
        <v>2482</v>
      </c>
      <c r="C970" t="s">
        <v>996</v>
      </c>
      <c r="D970">
        <v>15.49</v>
      </c>
      <c r="E970" s="3">
        <v>2</v>
      </c>
      <c r="F970" s="3">
        <v>1</v>
      </c>
      <c r="G970" s="4">
        <v>2510000</v>
      </c>
      <c r="H970" s="4">
        <v>1500000</v>
      </c>
      <c r="I970" s="4">
        <f t="shared" si="15"/>
        <v>0.59760956175298807</v>
      </c>
    </row>
    <row r="971" spans="1:9">
      <c r="A971" t="s">
        <v>1031</v>
      </c>
      <c r="B971" t="s">
        <v>2482</v>
      </c>
      <c r="C971" t="s">
        <v>996</v>
      </c>
      <c r="D971">
        <v>18.170000000000002</v>
      </c>
      <c r="E971" s="3">
        <v>1</v>
      </c>
      <c r="F971" s="3">
        <v>1</v>
      </c>
      <c r="G971" s="4">
        <v>502000</v>
      </c>
      <c r="H971" s="4">
        <v>314000</v>
      </c>
      <c r="I971" s="4">
        <f t="shared" si="15"/>
        <v>0.62549800796812749</v>
      </c>
    </row>
    <row r="972" spans="1:9">
      <c r="A972" t="s">
        <v>1032</v>
      </c>
      <c r="B972" t="s">
        <v>2482</v>
      </c>
      <c r="C972" t="s">
        <v>996</v>
      </c>
      <c r="D972">
        <v>-2.7</v>
      </c>
      <c r="E972" s="3">
        <v>0</v>
      </c>
      <c r="F972" s="3">
        <v>2</v>
      </c>
      <c r="G972" s="4">
        <v>1310</v>
      </c>
      <c r="H972" s="4">
        <v>352000</v>
      </c>
      <c r="I972" s="4">
        <f t="shared" si="15"/>
        <v>268.70229007633588</v>
      </c>
    </row>
    <row r="973" spans="1:9">
      <c r="A973" t="s">
        <v>1033</v>
      </c>
      <c r="B973" t="s">
        <v>2482</v>
      </c>
      <c r="C973" t="s">
        <v>996</v>
      </c>
      <c r="D973">
        <v>17.82</v>
      </c>
      <c r="E973" s="3">
        <v>1</v>
      </c>
      <c r="F973" s="3">
        <v>0</v>
      </c>
      <c r="G973" s="4">
        <v>433000</v>
      </c>
      <c r="H973" s="4">
        <v>310000</v>
      </c>
      <c r="I973" s="4">
        <f t="shared" si="15"/>
        <v>0.71593533487297922</v>
      </c>
    </row>
    <row r="974" spans="1:9">
      <c r="A974" t="s">
        <v>1034</v>
      </c>
      <c r="B974" t="s">
        <v>2482</v>
      </c>
      <c r="C974" t="s">
        <v>996</v>
      </c>
      <c r="D974">
        <v>316.41000000000003</v>
      </c>
      <c r="E974" s="3">
        <v>1</v>
      </c>
      <c r="F974" s="3">
        <v>1</v>
      </c>
      <c r="G974" s="4">
        <v>1910</v>
      </c>
      <c r="H974" s="4">
        <v>7070</v>
      </c>
      <c r="I974" s="4">
        <f t="shared" si="15"/>
        <v>3.7015706806282722</v>
      </c>
    </row>
    <row r="975" spans="1:9">
      <c r="A975" t="s">
        <v>1035</v>
      </c>
      <c r="B975" t="s">
        <v>2483</v>
      </c>
      <c r="C975" t="s">
        <v>1036</v>
      </c>
      <c r="D975">
        <v>16.11</v>
      </c>
      <c r="E975" s="3">
        <v>1</v>
      </c>
      <c r="F975" s="3">
        <v>0</v>
      </c>
      <c r="G975" s="4">
        <v>156000</v>
      </c>
      <c r="H975" s="4">
        <v>97900</v>
      </c>
      <c r="I975" s="4">
        <f t="shared" si="15"/>
        <v>0.62756410256410255</v>
      </c>
    </row>
    <row r="976" spans="1:9">
      <c r="A976" t="s">
        <v>1037</v>
      </c>
      <c r="B976" t="s">
        <v>2483</v>
      </c>
      <c r="C976" t="s">
        <v>1036</v>
      </c>
      <c r="D976">
        <v>16.329999999999998</v>
      </c>
      <c r="E976" s="3">
        <v>0</v>
      </c>
      <c r="F976" s="3">
        <v>1</v>
      </c>
      <c r="G976" s="4">
        <v>181000</v>
      </c>
      <c r="H976" s="4">
        <v>160000</v>
      </c>
      <c r="I976" s="4">
        <f t="shared" si="15"/>
        <v>0.88397790055248615</v>
      </c>
    </row>
    <row r="977" spans="1:9">
      <c r="A977" t="s">
        <v>1038</v>
      </c>
      <c r="B977" t="s">
        <v>2483</v>
      </c>
      <c r="C977" t="s">
        <v>1036</v>
      </c>
      <c r="D977">
        <v>17.07</v>
      </c>
      <c r="E977" s="3">
        <v>1</v>
      </c>
      <c r="F977" s="3">
        <v>1</v>
      </c>
      <c r="G977" s="4">
        <v>144000</v>
      </c>
      <c r="H977" s="4">
        <v>96600</v>
      </c>
      <c r="I977" s="4">
        <f t="shared" si="15"/>
        <v>0.67083333333333328</v>
      </c>
    </row>
    <row r="978" spans="1:9">
      <c r="A978" t="s">
        <v>1039</v>
      </c>
      <c r="B978" t="s">
        <v>2484</v>
      </c>
      <c r="C978" t="s">
        <v>1040</v>
      </c>
      <c r="D978">
        <v>17.73</v>
      </c>
      <c r="E978" s="3">
        <v>1</v>
      </c>
      <c r="F978" s="3">
        <v>0</v>
      </c>
      <c r="G978" s="4">
        <v>74200</v>
      </c>
      <c r="H978" s="4">
        <v>26000</v>
      </c>
      <c r="I978" s="4">
        <f t="shared" si="15"/>
        <v>0.35040431266846361</v>
      </c>
    </row>
    <row r="979" spans="1:9">
      <c r="A979" t="s">
        <v>1041</v>
      </c>
      <c r="B979" t="s">
        <v>2484</v>
      </c>
      <c r="C979" t="s">
        <v>1040</v>
      </c>
      <c r="D979">
        <v>16.100000000000001</v>
      </c>
      <c r="E979" s="3">
        <v>2</v>
      </c>
      <c r="F979" s="3">
        <v>1</v>
      </c>
      <c r="G979" s="4">
        <v>6560000</v>
      </c>
      <c r="H979" s="4">
        <v>2860000</v>
      </c>
      <c r="I979" s="4">
        <f t="shared" si="15"/>
        <v>0.43597560975609756</v>
      </c>
    </row>
    <row r="980" spans="1:9">
      <c r="A980" t="s">
        <v>1042</v>
      </c>
      <c r="B980" t="s">
        <v>2484</v>
      </c>
      <c r="C980" t="s">
        <v>1040</v>
      </c>
      <c r="D980">
        <v>15.56</v>
      </c>
      <c r="E980" s="3">
        <v>1</v>
      </c>
      <c r="F980" s="3">
        <v>1</v>
      </c>
      <c r="G980" s="4">
        <v>1780000</v>
      </c>
      <c r="H980" s="4">
        <v>658000</v>
      </c>
      <c r="I980" s="4">
        <f t="shared" si="15"/>
        <v>0.36966292134831463</v>
      </c>
    </row>
    <row r="981" spans="1:9">
      <c r="A981" t="s">
        <v>1043</v>
      </c>
      <c r="B981" t="s">
        <v>2484</v>
      </c>
      <c r="C981" t="s">
        <v>1040</v>
      </c>
      <c r="D981">
        <v>16.170000000000002</v>
      </c>
      <c r="E981" s="3">
        <v>2</v>
      </c>
      <c r="F981" s="3">
        <v>2</v>
      </c>
      <c r="G981" s="4">
        <v>4150000</v>
      </c>
      <c r="H981" s="4">
        <v>1700000</v>
      </c>
      <c r="I981" s="4">
        <f t="shared" si="15"/>
        <v>0.40963855421686746</v>
      </c>
    </row>
    <row r="982" spans="1:9">
      <c r="A982" t="s">
        <v>1044</v>
      </c>
      <c r="B982" t="s">
        <v>2484</v>
      </c>
      <c r="C982" t="s">
        <v>1040</v>
      </c>
      <c r="D982">
        <v>19.11</v>
      </c>
      <c r="E982" s="3">
        <v>1</v>
      </c>
      <c r="F982" s="3">
        <v>0</v>
      </c>
      <c r="G982" s="4">
        <v>43400</v>
      </c>
      <c r="H982" s="4">
        <v>2660</v>
      </c>
      <c r="I982" s="4">
        <f t="shared" si="15"/>
        <v>6.1290322580645158E-2</v>
      </c>
    </row>
    <row r="983" spans="1:9">
      <c r="A983" t="s">
        <v>1045</v>
      </c>
      <c r="B983" t="s">
        <v>2484</v>
      </c>
      <c r="C983" t="s">
        <v>1040</v>
      </c>
      <c r="D983">
        <v>18.14</v>
      </c>
      <c r="E983" s="3">
        <v>0</v>
      </c>
      <c r="F983" s="3">
        <v>1</v>
      </c>
      <c r="G983" s="4">
        <v>657000</v>
      </c>
      <c r="H983" s="4">
        <v>396000</v>
      </c>
      <c r="I983" s="4">
        <f t="shared" si="15"/>
        <v>0.60273972602739723</v>
      </c>
    </row>
    <row r="984" spans="1:9">
      <c r="A984" t="s">
        <v>1046</v>
      </c>
      <c r="B984" t="s">
        <v>2484</v>
      </c>
      <c r="C984" t="s">
        <v>1040</v>
      </c>
      <c r="D984">
        <v>14.55</v>
      </c>
      <c r="E984" s="3">
        <v>3</v>
      </c>
      <c r="F984" s="3">
        <v>3</v>
      </c>
      <c r="G984" s="4">
        <v>24000000</v>
      </c>
      <c r="H984" s="4">
        <v>9930000</v>
      </c>
      <c r="I984" s="4">
        <f t="shared" si="15"/>
        <v>0.41375000000000001</v>
      </c>
    </row>
    <row r="985" spans="1:9">
      <c r="A985" t="s">
        <v>1047</v>
      </c>
      <c r="B985" t="s">
        <v>2484</v>
      </c>
      <c r="C985" t="s">
        <v>1040</v>
      </c>
      <c r="D985">
        <v>17.309999999999999</v>
      </c>
      <c r="E985" s="3">
        <v>3</v>
      </c>
      <c r="F985" s="3">
        <v>2</v>
      </c>
      <c r="G985" s="4">
        <v>21200000</v>
      </c>
      <c r="H985" s="4">
        <v>10600000</v>
      </c>
      <c r="I985" s="4">
        <f t="shared" si="15"/>
        <v>0.5</v>
      </c>
    </row>
    <row r="986" spans="1:9">
      <c r="A986" t="s">
        <v>1048</v>
      </c>
      <c r="B986" t="s">
        <v>2484</v>
      </c>
      <c r="C986" t="s">
        <v>1040</v>
      </c>
      <c r="D986">
        <v>18.3</v>
      </c>
      <c r="E986" s="3">
        <v>1</v>
      </c>
      <c r="F986" s="3">
        <v>0</v>
      </c>
      <c r="G986" s="4">
        <v>1070000</v>
      </c>
      <c r="H986" s="4">
        <v>512000</v>
      </c>
      <c r="I986" s="4">
        <f t="shared" si="15"/>
        <v>0.47850467289719628</v>
      </c>
    </row>
    <row r="987" spans="1:9">
      <c r="A987" t="s">
        <v>1049</v>
      </c>
      <c r="B987" t="s">
        <v>2485</v>
      </c>
      <c r="C987" t="s">
        <v>1050</v>
      </c>
      <c r="D987">
        <v>17.37</v>
      </c>
      <c r="E987" s="3">
        <v>1</v>
      </c>
      <c r="F987" s="3">
        <v>1</v>
      </c>
      <c r="G987" s="4">
        <v>208000</v>
      </c>
      <c r="H987" s="4">
        <v>89800</v>
      </c>
      <c r="I987" s="4">
        <f t="shared" si="15"/>
        <v>0.43173076923076925</v>
      </c>
    </row>
    <row r="988" spans="1:9">
      <c r="A988" t="s">
        <v>1051</v>
      </c>
      <c r="B988" t="s">
        <v>2485</v>
      </c>
      <c r="C988" t="s">
        <v>1050</v>
      </c>
      <c r="D988">
        <v>17.64</v>
      </c>
      <c r="E988" s="3">
        <v>1</v>
      </c>
      <c r="F988" s="3">
        <v>0</v>
      </c>
      <c r="G988" s="4">
        <v>81600</v>
      </c>
      <c r="H988" s="4">
        <v>55700</v>
      </c>
      <c r="I988" s="4">
        <f t="shared" si="15"/>
        <v>0.68259803921568629</v>
      </c>
    </row>
    <row r="989" spans="1:9">
      <c r="A989" t="s">
        <v>1052</v>
      </c>
      <c r="B989" t="s">
        <v>2486</v>
      </c>
      <c r="C989" t="s">
        <v>1053</v>
      </c>
      <c r="D989">
        <v>14.67</v>
      </c>
      <c r="E989" s="3">
        <v>1</v>
      </c>
      <c r="F989" s="3">
        <v>1</v>
      </c>
      <c r="G989" s="4">
        <v>253000</v>
      </c>
      <c r="H989" s="4">
        <v>275000</v>
      </c>
      <c r="I989" s="4">
        <f t="shared" si="15"/>
        <v>1.0869565217391304</v>
      </c>
    </row>
    <row r="990" spans="1:9">
      <c r="A990" t="s">
        <v>1054</v>
      </c>
      <c r="B990" t="s">
        <v>2486</v>
      </c>
      <c r="C990" t="s">
        <v>1053</v>
      </c>
      <c r="D990">
        <v>13.99</v>
      </c>
      <c r="E990" s="3">
        <v>1</v>
      </c>
      <c r="F990" s="3">
        <v>1</v>
      </c>
      <c r="G990" s="4">
        <v>1030000</v>
      </c>
      <c r="H990" s="4">
        <v>952000</v>
      </c>
      <c r="I990" s="4">
        <f t="shared" si="15"/>
        <v>0.92427184466019419</v>
      </c>
    </row>
    <row r="991" spans="1:9">
      <c r="A991" t="s">
        <v>1055</v>
      </c>
      <c r="B991" t="s">
        <v>2486</v>
      </c>
      <c r="C991" t="s">
        <v>1053</v>
      </c>
      <c r="D991">
        <v>18.34</v>
      </c>
      <c r="E991" s="3">
        <v>0</v>
      </c>
      <c r="F991" s="3">
        <v>1</v>
      </c>
      <c r="G991" s="4">
        <v>167000</v>
      </c>
      <c r="H991" s="4">
        <v>129000</v>
      </c>
      <c r="I991" s="4">
        <f t="shared" si="15"/>
        <v>0.77245508982035926</v>
      </c>
    </row>
    <row r="992" spans="1:9">
      <c r="A992" t="s">
        <v>1056</v>
      </c>
      <c r="B992" t="s">
        <v>2486</v>
      </c>
      <c r="C992" t="s">
        <v>1053</v>
      </c>
      <c r="D992">
        <v>19.149999999999999</v>
      </c>
      <c r="E992" s="3">
        <v>2</v>
      </c>
      <c r="F992" s="3">
        <v>1</v>
      </c>
      <c r="G992" s="4">
        <v>21100</v>
      </c>
      <c r="H992" s="4">
        <v>23500</v>
      </c>
      <c r="I992" s="4">
        <f t="shared" si="15"/>
        <v>1.113744075829384</v>
      </c>
    </row>
    <row r="993" spans="1:9">
      <c r="A993" t="s">
        <v>1057</v>
      </c>
      <c r="B993" t="s">
        <v>2486</v>
      </c>
      <c r="C993" t="s">
        <v>1053</v>
      </c>
      <c r="D993">
        <v>13.32</v>
      </c>
      <c r="E993" s="3">
        <v>1</v>
      </c>
      <c r="F993" s="3">
        <v>1</v>
      </c>
      <c r="G993" s="4">
        <v>437000</v>
      </c>
      <c r="H993" s="4">
        <v>438000</v>
      </c>
      <c r="I993" s="4">
        <f t="shared" si="15"/>
        <v>1.0022883295194509</v>
      </c>
    </row>
    <row r="994" spans="1:9">
      <c r="A994" t="s">
        <v>1058</v>
      </c>
      <c r="B994" t="s">
        <v>1059</v>
      </c>
      <c r="C994" t="s">
        <v>1059</v>
      </c>
      <c r="D994">
        <v>17.89</v>
      </c>
      <c r="E994" s="3">
        <v>1</v>
      </c>
      <c r="F994" s="3">
        <v>1</v>
      </c>
      <c r="G994" s="4">
        <v>417000</v>
      </c>
      <c r="H994" s="4">
        <v>364000</v>
      </c>
      <c r="I994" s="4">
        <f t="shared" si="15"/>
        <v>0.87290167865707435</v>
      </c>
    </row>
    <row r="995" spans="1:9">
      <c r="A995" t="s">
        <v>1060</v>
      </c>
      <c r="B995" t="s">
        <v>1059</v>
      </c>
      <c r="C995" t="s">
        <v>1059</v>
      </c>
      <c r="D995">
        <v>18.649999999999999</v>
      </c>
      <c r="E995" s="3">
        <v>1</v>
      </c>
      <c r="F995" s="3">
        <v>0</v>
      </c>
      <c r="G995" s="4">
        <v>43400</v>
      </c>
      <c r="H995" s="4">
        <v>40200</v>
      </c>
      <c r="I995" s="4">
        <f t="shared" si="15"/>
        <v>0.92626728110599077</v>
      </c>
    </row>
    <row r="996" spans="1:9">
      <c r="A996" t="s">
        <v>1061</v>
      </c>
      <c r="B996" t="s">
        <v>1059</v>
      </c>
      <c r="C996" t="s">
        <v>1059</v>
      </c>
      <c r="D996">
        <v>18.78</v>
      </c>
      <c r="E996" s="3">
        <v>1</v>
      </c>
      <c r="F996" s="3">
        <v>1</v>
      </c>
      <c r="G996" s="4">
        <v>34400</v>
      </c>
      <c r="H996" s="4">
        <v>25400</v>
      </c>
      <c r="I996" s="4">
        <f t="shared" si="15"/>
        <v>0.73837209302325579</v>
      </c>
    </row>
    <row r="997" spans="1:9">
      <c r="A997" t="s">
        <v>1062</v>
      </c>
      <c r="B997" t="s">
        <v>1059</v>
      </c>
      <c r="C997" t="s">
        <v>1059</v>
      </c>
      <c r="D997">
        <v>17.55</v>
      </c>
      <c r="E997" s="3">
        <v>1</v>
      </c>
      <c r="F997" s="3">
        <v>1</v>
      </c>
      <c r="G997" s="4">
        <v>295000</v>
      </c>
      <c r="H997" s="4">
        <v>238000</v>
      </c>
      <c r="I997" s="4">
        <f t="shared" si="15"/>
        <v>0.8067796610169492</v>
      </c>
    </row>
    <row r="998" spans="1:9">
      <c r="A998" t="s">
        <v>1063</v>
      </c>
      <c r="B998" t="s">
        <v>1059</v>
      </c>
      <c r="C998" t="s">
        <v>1059</v>
      </c>
      <c r="D998">
        <v>17.45</v>
      </c>
      <c r="E998" s="3">
        <v>1</v>
      </c>
      <c r="F998" s="3">
        <v>0</v>
      </c>
      <c r="G998" s="4">
        <v>175000</v>
      </c>
      <c r="H998" s="4">
        <v>180000</v>
      </c>
      <c r="I998" s="4">
        <f t="shared" si="15"/>
        <v>1.0285714285714285</v>
      </c>
    </row>
    <row r="999" spans="1:9">
      <c r="A999" t="s">
        <v>1064</v>
      </c>
      <c r="B999" t="s">
        <v>2487</v>
      </c>
      <c r="C999" t="s">
        <v>1065</v>
      </c>
      <c r="D999">
        <v>13.71</v>
      </c>
      <c r="E999" s="3">
        <v>1</v>
      </c>
      <c r="F999" s="3">
        <v>1</v>
      </c>
      <c r="G999" s="4">
        <v>583000</v>
      </c>
      <c r="H999" s="4">
        <v>751000</v>
      </c>
      <c r="I999" s="4">
        <f t="shared" si="15"/>
        <v>1.288164665523156</v>
      </c>
    </row>
    <row r="1000" spans="1:9">
      <c r="A1000" t="s">
        <v>1066</v>
      </c>
      <c r="B1000" t="s">
        <v>2487</v>
      </c>
      <c r="C1000" t="s">
        <v>1065</v>
      </c>
      <c r="D1000">
        <v>19.32</v>
      </c>
      <c r="E1000" s="3">
        <v>1</v>
      </c>
      <c r="F1000" s="3">
        <v>1</v>
      </c>
      <c r="G1000" s="4">
        <v>708000</v>
      </c>
      <c r="H1000" s="4">
        <v>937000</v>
      </c>
      <c r="I1000" s="4">
        <f t="shared" si="15"/>
        <v>1.3234463276836159</v>
      </c>
    </row>
    <row r="1001" spans="1:9">
      <c r="A1001" t="s">
        <v>1067</v>
      </c>
      <c r="B1001" t="s">
        <v>2487</v>
      </c>
      <c r="C1001" t="s">
        <v>1065</v>
      </c>
      <c r="D1001">
        <v>12.34</v>
      </c>
      <c r="E1001" s="3">
        <v>0</v>
      </c>
      <c r="F1001" s="3">
        <v>1</v>
      </c>
      <c r="G1001" s="4">
        <v>895000</v>
      </c>
      <c r="H1001" s="4">
        <v>15300000</v>
      </c>
      <c r="I1001" s="4">
        <f t="shared" si="15"/>
        <v>17.094972067039105</v>
      </c>
    </row>
    <row r="1002" spans="1:9">
      <c r="A1002" t="s">
        <v>1068</v>
      </c>
      <c r="B1002" t="s">
        <v>2487</v>
      </c>
      <c r="C1002" t="s">
        <v>1065</v>
      </c>
      <c r="D1002">
        <v>14.83</v>
      </c>
      <c r="E1002" s="3">
        <v>1</v>
      </c>
      <c r="F1002" s="3">
        <v>0</v>
      </c>
      <c r="G1002" s="4">
        <v>164000</v>
      </c>
      <c r="H1002" s="4">
        <v>481000</v>
      </c>
      <c r="I1002" s="4">
        <f t="shared" si="15"/>
        <v>2.9329268292682928</v>
      </c>
    </row>
    <row r="1003" spans="1:9">
      <c r="A1003" t="s">
        <v>1069</v>
      </c>
      <c r="B1003" t="s">
        <v>2487</v>
      </c>
      <c r="C1003" t="s">
        <v>1065</v>
      </c>
      <c r="D1003">
        <v>16.39</v>
      </c>
      <c r="E1003" s="3">
        <v>1</v>
      </c>
      <c r="F1003" s="3">
        <v>1</v>
      </c>
      <c r="G1003" s="4">
        <v>2720000</v>
      </c>
      <c r="H1003" s="4">
        <v>3500000</v>
      </c>
      <c r="I1003" s="4">
        <f t="shared" si="15"/>
        <v>1.286764705882353</v>
      </c>
    </row>
    <row r="1004" spans="1:9">
      <c r="A1004" t="s">
        <v>1070</v>
      </c>
      <c r="B1004" t="s">
        <v>2487</v>
      </c>
      <c r="C1004" t="s">
        <v>1065</v>
      </c>
      <c r="D1004">
        <v>15.45</v>
      </c>
      <c r="E1004" s="3">
        <v>0</v>
      </c>
      <c r="F1004" s="3">
        <v>1</v>
      </c>
      <c r="G1004" s="4">
        <v>270000</v>
      </c>
      <c r="H1004" s="4">
        <v>239000</v>
      </c>
      <c r="I1004" s="4">
        <f t="shared" si="15"/>
        <v>0.88518518518518519</v>
      </c>
    </row>
    <row r="1005" spans="1:9">
      <c r="A1005" t="s">
        <v>1071</v>
      </c>
      <c r="B1005" t="s">
        <v>2487</v>
      </c>
      <c r="C1005" t="s">
        <v>1065</v>
      </c>
      <c r="D1005">
        <v>16.149999999999999</v>
      </c>
      <c r="E1005" s="3">
        <v>0</v>
      </c>
      <c r="F1005" s="3">
        <v>1</v>
      </c>
      <c r="G1005" s="4">
        <v>319000</v>
      </c>
      <c r="H1005" s="4">
        <v>358000</v>
      </c>
      <c r="I1005" s="4">
        <f t="shared" si="15"/>
        <v>1.1222570532915361</v>
      </c>
    </row>
    <row r="1006" spans="1:9">
      <c r="A1006" t="s">
        <v>1072</v>
      </c>
      <c r="B1006" t="s">
        <v>2487</v>
      </c>
      <c r="C1006" t="s">
        <v>1065</v>
      </c>
      <c r="D1006">
        <v>14.95</v>
      </c>
      <c r="E1006" s="3">
        <v>1</v>
      </c>
      <c r="F1006" s="3">
        <v>1</v>
      </c>
      <c r="G1006" s="4">
        <v>230000</v>
      </c>
      <c r="H1006" s="4">
        <v>282000</v>
      </c>
      <c r="I1006" s="4">
        <f t="shared" si="15"/>
        <v>1.2260869565217392</v>
      </c>
    </row>
    <row r="1007" spans="1:9">
      <c r="A1007" t="s">
        <v>1073</v>
      </c>
      <c r="B1007" t="s">
        <v>2487</v>
      </c>
      <c r="C1007" t="s">
        <v>1065</v>
      </c>
      <c r="D1007">
        <v>17.11</v>
      </c>
      <c r="E1007" s="3">
        <v>2</v>
      </c>
      <c r="F1007" s="3">
        <v>0</v>
      </c>
      <c r="G1007" s="4">
        <v>2810000</v>
      </c>
      <c r="H1007" s="4">
        <v>364000</v>
      </c>
      <c r="I1007" s="4">
        <f t="shared" si="15"/>
        <v>0.12953736654804271</v>
      </c>
    </row>
    <row r="1008" spans="1:9">
      <c r="A1008" t="s">
        <v>1074</v>
      </c>
      <c r="B1008" t="s">
        <v>2487</v>
      </c>
      <c r="C1008" t="s">
        <v>1065</v>
      </c>
      <c r="D1008">
        <v>18.14</v>
      </c>
      <c r="E1008" s="3">
        <v>2</v>
      </c>
      <c r="F1008" s="3">
        <v>0</v>
      </c>
      <c r="G1008" s="4">
        <v>681000</v>
      </c>
      <c r="H1008" s="4">
        <v>891000</v>
      </c>
      <c r="I1008" s="4">
        <f t="shared" si="15"/>
        <v>1.3083700440528634</v>
      </c>
    </row>
    <row r="1009" spans="1:9">
      <c r="A1009" t="s">
        <v>1075</v>
      </c>
      <c r="B1009" t="s">
        <v>2488</v>
      </c>
      <c r="C1009" t="s">
        <v>1076</v>
      </c>
      <c r="D1009">
        <v>17.7</v>
      </c>
      <c r="E1009" s="3">
        <v>1</v>
      </c>
      <c r="F1009" s="3">
        <v>1</v>
      </c>
      <c r="G1009" s="4">
        <v>1540000</v>
      </c>
      <c r="H1009" s="4">
        <v>1330000</v>
      </c>
      <c r="I1009" s="4">
        <f t="shared" si="15"/>
        <v>0.86363636363636365</v>
      </c>
    </row>
    <row r="1010" spans="1:9">
      <c r="A1010" t="s">
        <v>1077</v>
      </c>
      <c r="B1010" t="s">
        <v>2488</v>
      </c>
      <c r="C1010" t="s">
        <v>1076</v>
      </c>
      <c r="D1010">
        <v>16.61</v>
      </c>
      <c r="E1010" s="3">
        <v>0</v>
      </c>
      <c r="F1010" s="3">
        <v>1</v>
      </c>
      <c r="G1010" s="4">
        <v>364000</v>
      </c>
      <c r="H1010" s="4">
        <v>230000</v>
      </c>
      <c r="I1010" s="4">
        <f t="shared" si="15"/>
        <v>0.63186813186813184</v>
      </c>
    </row>
    <row r="1011" spans="1:9">
      <c r="A1011" t="s">
        <v>1078</v>
      </c>
      <c r="B1011" t="s">
        <v>2488</v>
      </c>
      <c r="C1011" t="s">
        <v>1076</v>
      </c>
      <c r="D1011">
        <v>13.31</v>
      </c>
      <c r="E1011" s="3">
        <v>1</v>
      </c>
      <c r="F1011" s="3">
        <v>1</v>
      </c>
      <c r="G1011" s="4">
        <v>1190000</v>
      </c>
      <c r="H1011" s="4">
        <v>975000</v>
      </c>
      <c r="I1011" s="4">
        <f t="shared" si="15"/>
        <v>0.81932773109243695</v>
      </c>
    </row>
    <row r="1012" spans="1:9">
      <c r="A1012" t="s">
        <v>1079</v>
      </c>
      <c r="B1012" t="s">
        <v>2488</v>
      </c>
      <c r="C1012" t="s">
        <v>1076</v>
      </c>
      <c r="D1012">
        <v>17.96</v>
      </c>
      <c r="E1012" s="3">
        <v>2</v>
      </c>
      <c r="F1012" s="3">
        <v>1</v>
      </c>
      <c r="G1012" s="4">
        <v>60100</v>
      </c>
      <c r="H1012" s="4">
        <v>50100</v>
      </c>
      <c r="I1012" s="4">
        <f t="shared" si="15"/>
        <v>0.83361064891846925</v>
      </c>
    </row>
    <row r="1013" spans="1:9">
      <c r="A1013" t="s">
        <v>1080</v>
      </c>
      <c r="B1013" t="s">
        <v>2488</v>
      </c>
      <c r="C1013" t="s">
        <v>1076</v>
      </c>
      <c r="D1013">
        <v>15.47</v>
      </c>
      <c r="E1013" s="3">
        <v>2</v>
      </c>
      <c r="F1013" s="3">
        <v>1</v>
      </c>
      <c r="G1013" s="4">
        <v>1300000</v>
      </c>
      <c r="H1013" s="4">
        <v>954000</v>
      </c>
      <c r="I1013" s="4">
        <f t="shared" si="15"/>
        <v>0.73384615384615381</v>
      </c>
    </row>
    <row r="1014" spans="1:9">
      <c r="A1014" t="s">
        <v>1081</v>
      </c>
      <c r="B1014" t="s">
        <v>2488</v>
      </c>
      <c r="C1014" t="s">
        <v>1076</v>
      </c>
      <c r="D1014">
        <v>15.49</v>
      </c>
      <c r="E1014" s="3">
        <v>1</v>
      </c>
      <c r="F1014" s="3">
        <v>1</v>
      </c>
      <c r="G1014" s="4">
        <v>330000</v>
      </c>
      <c r="H1014" s="4">
        <v>186000</v>
      </c>
      <c r="I1014" s="4">
        <f t="shared" si="15"/>
        <v>0.5636363636363636</v>
      </c>
    </row>
    <row r="1015" spans="1:9">
      <c r="A1015" t="s">
        <v>1082</v>
      </c>
      <c r="B1015" t="s">
        <v>2488</v>
      </c>
      <c r="C1015" t="s">
        <v>1076</v>
      </c>
      <c r="D1015">
        <v>15.26</v>
      </c>
      <c r="E1015" s="3">
        <v>1</v>
      </c>
      <c r="F1015" s="3">
        <v>1</v>
      </c>
      <c r="G1015" s="4">
        <v>381000</v>
      </c>
      <c r="H1015" s="4">
        <v>323000</v>
      </c>
      <c r="I1015" s="4">
        <f t="shared" si="15"/>
        <v>0.84776902887139105</v>
      </c>
    </row>
    <row r="1016" spans="1:9">
      <c r="A1016" t="s">
        <v>1083</v>
      </c>
      <c r="B1016" t="s">
        <v>2488</v>
      </c>
      <c r="C1016" t="s">
        <v>1076</v>
      </c>
      <c r="D1016">
        <v>14.8</v>
      </c>
      <c r="E1016" s="3">
        <v>1</v>
      </c>
      <c r="F1016" s="3">
        <v>1</v>
      </c>
      <c r="G1016" s="4">
        <v>2480000</v>
      </c>
      <c r="H1016" s="4">
        <v>2190000</v>
      </c>
      <c r="I1016" s="4">
        <f t="shared" si="15"/>
        <v>0.88306451612903225</v>
      </c>
    </row>
    <row r="1017" spans="1:9">
      <c r="A1017" t="s">
        <v>1084</v>
      </c>
      <c r="B1017" t="s">
        <v>2488</v>
      </c>
      <c r="C1017" t="s">
        <v>1076</v>
      </c>
      <c r="D1017">
        <v>15.51</v>
      </c>
      <c r="E1017" s="3">
        <v>0</v>
      </c>
      <c r="F1017" s="3">
        <v>1</v>
      </c>
      <c r="G1017" s="4">
        <v>205000</v>
      </c>
      <c r="H1017" s="4">
        <v>183000</v>
      </c>
      <c r="I1017" s="4">
        <f t="shared" si="15"/>
        <v>0.89268292682926831</v>
      </c>
    </row>
    <row r="1018" spans="1:9">
      <c r="A1018" t="s">
        <v>1085</v>
      </c>
      <c r="B1018" t="s">
        <v>2488</v>
      </c>
      <c r="C1018" t="s">
        <v>1076</v>
      </c>
      <c r="D1018">
        <v>17.98</v>
      </c>
      <c r="E1018" s="3">
        <v>1</v>
      </c>
      <c r="F1018" s="3">
        <v>0</v>
      </c>
      <c r="G1018" s="4">
        <v>147000</v>
      </c>
      <c r="H1018" s="4">
        <v>120000</v>
      </c>
      <c r="I1018" s="4">
        <f t="shared" si="15"/>
        <v>0.81632653061224492</v>
      </c>
    </row>
    <row r="1019" spans="1:9">
      <c r="A1019" t="s">
        <v>1086</v>
      </c>
      <c r="B1019" t="s">
        <v>2488</v>
      </c>
      <c r="C1019" t="s">
        <v>1076</v>
      </c>
      <c r="D1019">
        <v>18.05</v>
      </c>
      <c r="E1019" s="3">
        <v>1</v>
      </c>
      <c r="F1019" s="3">
        <v>1</v>
      </c>
      <c r="G1019" s="4">
        <v>791000</v>
      </c>
      <c r="H1019" s="4">
        <v>528000</v>
      </c>
      <c r="I1019" s="4">
        <f t="shared" si="15"/>
        <v>0.66750948166877366</v>
      </c>
    </row>
    <row r="1020" spans="1:9">
      <c r="A1020" t="s">
        <v>1087</v>
      </c>
      <c r="B1020" t="s">
        <v>2488</v>
      </c>
      <c r="C1020" t="s">
        <v>1076</v>
      </c>
      <c r="D1020">
        <v>16.48</v>
      </c>
      <c r="E1020" s="3">
        <v>1</v>
      </c>
      <c r="F1020" s="3">
        <v>0</v>
      </c>
      <c r="G1020" s="4">
        <v>1880000</v>
      </c>
      <c r="H1020" s="4">
        <v>1400000</v>
      </c>
      <c r="I1020" s="4">
        <f t="shared" si="15"/>
        <v>0.74468085106382975</v>
      </c>
    </row>
    <row r="1021" spans="1:9">
      <c r="A1021" t="s">
        <v>1088</v>
      </c>
      <c r="B1021" t="s">
        <v>2488</v>
      </c>
      <c r="C1021" t="s">
        <v>1076</v>
      </c>
      <c r="D1021">
        <v>14.25</v>
      </c>
      <c r="E1021" s="3">
        <v>1</v>
      </c>
      <c r="F1021" s="3">
        <v>1</v>
      </c>
      <c r="G1021" s="4">
        <v>581000</v>
      </c>
      <c r="H1021" s="4">
        <v>369000</v>
      </c>
      <c r="I1021" s="4">
        <f t="shared" si="15"/>
        <v>0.6351118760757315</v>
      </c>
    </row>
    <row r="1022" spans="1:9">
      <c r="A1022" t="s">
        <v>1089</v>
      </c>
      <c r="B1022" t="s">
        <v>2488</v>
      </c>
      <c r="C1022" t="s">
        <v>1076</v>
      </c>
      <c r="D1022">
        <v>18.8</v>
      </c>
      <c r="E1022" s="3">
        <v>1</v>
      </c>
      <c r="F1022" s="3">
        <v>1</v>
      </c>
      <c r="G1022" s="4">
        <v>80300</v>
      </c>
      <c r="H1022" s="4">
        <v>60800</v>
      </c>
      <c r="I1022" s="4">
        <f t="shared" si="15"/>
        <v>0.7571606475716065</v>
      </c>
    </row>
    <row r="1023" spans="1:9">
      <c r="A1023" t="s">
        <v>1090</v>
      </c>
      <c r="B1023" t="s">
        <v>2488</v>
      </c>
      <c r="C1023" t="s">
        <v>1076</v>
      </c>
      <c r="D1023">
        <v>17.350000000000001</v>
      </c>
      <c r="E1023" s="3">
        <v>1</v>
      </c>
      <c r="F1023" s="3">
        <v>1</v>
      </c>
      <c r="G1023" s="4">
        <v>308000</v>
      </c>
      <c r="H1023" s="4">
        <v>293000</v>
      </c>
      <c r="I1023" s="4">
        <f t="shared" si="15"/>
        <v>0.95129870129870131</v>
      </c>
    </row>
    <row r="1024" spans="1:9">
      <c r="A1024" t="s">
        <v>1091</v>
      </c>
      <c r="B1024" t="s">
        <v>2488</v>
      </c>
      <c r="C1024" t="s">
        <v>1076</v>
      </c>
      <c r="D1024">
        <v>17.559999999999999</v>
      </c>
      <c r="E1024" s="3">
        <v>1</v>
      </c>
      <c r="F1024" s="3">
        <v>0</v>
      </c>
      <c r="G1024" s="4">
        <v>1150000</v>
      </c>
      <c r="H1024" s="4">
        <v>712000</v>
      </c>
      <c r="I1024" s="4">
        <f t="shared" si="15"/>
        <v>0.61913043478260865</v>
      </c>
    </row>
    <row r="1025" spans="1:9">
      <c r="A1025" t="s">
        <v>1092</v>
      </c>
      <c r="B1025" t="s">
        <v>2488</v>
      </c>
      <c r="C1025" t="s">
        <v>1076</v>
      </c>
      <c r="D1025">
        <v>18.260000000000002</v>
      </c>
      <c r="E1025" s="3">
        <v>0</v>
      </c>
      <c r="F1025" s="3">
        <v>1</v>
      </c>
      <c r="G1025" s="4">
        <v>1020000</v>
      </c>
      <c r="H1025" s="4">
        <v>834000</v>
      </c>
      <c r="I1025" s="4">
        <f t="shared" si="15"/>
        <v>0.81764705882352939</v>
      </c>
    </row>
    <row r="1026" spans="1:9">
      <c r="A1026" t="s">
        <v>1093</v>
      </c>
      <c r="B1026" t="s">
        <v>2488</v>
      </c>
      <c r="C1026" t="s">
        <v>1076</v>
      </c>
      <c r="D1026">
        <v>17.989999999999998</v>
      </c>
      <c r="E1026" s="3">
        <v>1</v>
      </c>
      <c r="F1026" s="3">
        <v>0</v>
      </c>
      <c r="G1026" s="4">
        <v>661000</v>
      </c>
      <c r="H1026" s="4">
        <v>518000</v>
      </c>
      <c r="I1026" s="4">
        <f t="shared" si="15"/>
        <v>0.78366111951588502</v>
      </c>
    </row>
    <row r="1027" spans="1:9">
      <c r="A1027" t="s">
        <v>1094</v>
      </c>
      <c r="B1027" t="s">
        <v>2488</v>
      </c>
      <c r="C1027" t="s">
        <v>1076</v>
      </c>
      <c r="D1027">
        <v>16.27</v>
      </c>
      <c r="E1027" s="3">
        <v>1</v>
      </c>
      <c r="F1027" s="3">
        <v>1</v>
      </c>
      <c r="G1027" s="4">
        <v>1650000</v>
      </c>
      <c r="H1027" s="4">
        <v>1320000</v>
      </c>
      <c r="I1027" s="4">
        <f t="shared" ref="I1027:I1090" si="16">H1027/G1027</f>
        <v>0.8</v>
      </c>
    </row>
    <row r="1028" spans="1:9">
      <c r="A1028" t="s">
        <v>1095</v>
      </c>
      <c r="B1028" t="s">
        <v>2488</v>
      </c>
      <c r="C1028" t="s">
        <v>1076</v>
      </c>
      <c r="D1028">
        <v>19.86</v>
      </c>
      <c r="E1028" s="3">
        <v>2</v>
      </c>
      <c r="F1028" s="3">
        <v>0</v>
      </c>
      <c r="G1028" s="4">
        <v>247000</v>
      </c>
      <c r="H1028" s="4">
        <v>153000</v>
      </c>
      <c r="I1028" s="4">
        <f t="shared" si="16"/>
        <v>0.61943319838056676</v>
      </c>
    </row>
    <row r="1029" spans="1:9">
      <c r="A1029" t="s">
        <v>1096</v>
      </c>
      <c r="B1029" t="s">
        <v>2489</v>
      </c>
      <c r="C1029" t="s">
        <v>1097</v>
      </c>
      <c r="D1029">
        <v>19.63</v>
      </c>
      <c r="E1029" s="3">
        <v>0</v>
      </c>
      <c r="F1029" s="3">
        <v>1</v>
      </c>
      <c r="G1029" s="4">
        <v>444000</v>
      </c>
      <c r="H1029" s="4">
        <v>253000</v>
      </c>
      <c r="I1029" s="4">
        <f t="shared" si="16"/>
        <v>0.56981981981981977</v>
      </c>
    </row>
    <row r="1030" spans="1:9">
      <c r="A1030" t="s">
        <v>1098</v>
      </c>
      <c r="B1030" t="s">
        <v>2489</v>
      </c>
      <c r="C1030" t="s">
        <v>1097</v>
      </c>
      <c r="D1030">
        <v>13.48</v>
      </c>
      <c r="E1030" s="3">
        <v>0</v>
      </c>
      <c r="F1030" s="3">
        <v>1</v>
      </c>
      <c r="G1030" s="4">
        <v>165000</v>
      </c>
      <c r="H1030" s="4">
        <v>78700</v>
      </c>
      <c r="I1030" s="4">
        <f t="shared" si="16"/>
        <v>0.47696969696969699</v>
      </c>
    </row>
    <row r="1031" spans="1:9">
      <c r="A1031" t="s">
        <v>1099</v>
      </c>
      <c r="B1031" t="s">
        <v>2489</v>
      </c>
      <c r="C1031" t="s">
        <v>1097</v>
      </c>
      <c r="D1031">
        <v>15.99</v>
      </c>
      <c r="E1031" s="3">
        <v>1</v>
      </c>
      <c r="F1031" s="3">
        <v>1</v>
      </c>
      <c r="G1031" s="4">
        <v>822000</v>
      </c>
      <c r="H1031" s="4">
        <v>609000</v>
      </c>
      <c r="I1031" s="4">
        <f t="shared" si="16"/>
        <v>0.74087591240875916</v>
      </c>
    </row>
    <row r="1032" spans="1:9">
      <c r="A1032" t="s">
        <v>1100</v>
      </c>
      <c r="B1032" t="s">
        <v>2489</v>
      </c>
      <c r="C1032" t="s">
        <v>1097</v>
      </c>
      <c r="D1032">
        <v>16.29</v>
      </c>
      <c r="E1032" s="3">
        <v>1</v>
      </c>
      <c r="F1032" s="3">
        <v>0</v>
      </c>
      <c r="G1032" s="4">
        <v>259000</v>
      </c>
      <c r="H1032" s="4">
        <v>2290000</v>
      </c>
      <c r="I1032" s="4">
        <f t="shared" si="16"/>
        <v>8.8416988416988413</v>
      </c>
    </row>
    <row r="1033" spans="1:9">
      <c r="A1033" t="s">
        <v>1101</v>
      </c>
      <c r="B1033" t="s">
        <v>2490</v>
      </c>
      <c r="C1033" t="s">
        <v>1102</v>
      </c>
      <c r="D1033">
        <v>17.41</v>
      </c>
      <c r="E1033" s="3">
        <v>1</v>
      </c>
      <c r="F1033" s="3">
        <v>0</v>
      </c>
      <c r="G1033" s="4">
        <v>164000</v>
      </c>
      <c r="H1033" s="4">
        <v>121000</v>
      </c>
      <c r="I1033" s="4">
        <f t="shared" si="16"/>
        <v>0.73780487804878048</v>
      </c>
    </row>
    <row r="1034" spans="1:9">
      <c r="A1034" t="s">
        <v>1103</v>
      </c>
      <c r="B1034" t="s">
        <v>2490</v>
      </c>
      <c r="C1034" t="s">
        <v>1102</v>
      </c>
      <c r="D1034">
        <v>18.91</v>
      </c>
      <c r="E1034" s="3">
        <v>1</v>
      </c>
      <c r="F1034" s="3">
        <v>0</v>
      </c>
      <c r="G1034" s="4">
        <v>45300</v>
      </c>
      <c r="H1034" s="4">
        <v>23100</v>
      </c>
      <c r="I1034" s="4">
        <f t="shared" si="16"/>
        <v>0.50993377483443714</v>
      </c>
    </row>
    <row r="1035" spans="1:9">
      <c r="A1035" t="s">
        <v>1104</v>
      </c>
      <c r="B1035" t="s">
        <v>2491</v>
      </c>
      <c r="C1035" t="s">
        <v>1105</v>
      </c>
      <c r="D1035">
        <v>18.27</v>
      </c>
      <c r="E1035" s="3">
        <v>1</v>
      </c>
      <c r="F1035" s="3">
        <v>0</v>
      </c>
      <c r="G1035" s="4">
        <v>1550000</v>
      </c>
      <c r="H1035" s="4">
        <v>267000</v>
      </c>
      <c r="I1035" s="4">
        <f t="shared" si="16"/>
        <v>0.17225806451612904</v>
      </c>
    </row>
    <row r="1036" spans="1:9">
      <c r="A1036" t="s">
        <v>1106</v>
      </c>
      <c r="B1036" t="s">
        <v>2491</v>
      </c>
      <c r="C1036" t="s">
        <v>1105</v>
      </c>
      <c r="D1036">
        <v>19.36</v>
      </c>
      <c r="E1036" s="3">
        <v>1</v>
      </c>
      <c r="F1036" s="3">
        <v>0</v>
      </c>
      <c r="G1036" s="4">
        <v>24100</v>
      </c>
      <c r="H1036" s="4">
        <v>9550</v>
      </c>
      <c r="I1036" s="4">
        <f t="shared" si="16"/>
        <v>0.39626556016597508</v>
      </c>
    </row>
    <row r="1037" spans="1:9">
      <c r="A1037" t="s">
        <v>1107</v>
      </c>
      <c r="B1037" t="s">
        <v>2491</v>
      </c>
      <c r="C1037" t="s">
        <v>1105</v>
      </c>
      <c r="D1037">
        <v>17.8</v>
      </c>
      <c r="E1037" s="3">
        <v>0</v>
      </c>
      <c r="F1037" s="3">
        <v>1</v>
      </c>
      <c r="G1037" s="4">
        <v>1240000</v>
      </c>
      <c r="H1037" s="4">
        <v>1040000</v>
      </c>
      <c r="I1037" s="4">
        <f t="shared" si="16"/>
        <v>0.83870967741935487</v>
      </c>
    </row>
    <row r="1038" spans="1:9">
      <c r="A1038" t="s">
        <v>1108</v>
      </c>
      <c r="B1038" t="s">
        <v>2491</v>
      </c>
      <c r="C1038" t="s">
        <v>1105</v>
      </c>
      <c r="D1038">
        <v>17.91</v>
      </c>
      <c r="E1038" s="3">
        <v>2</v>
      </c>
      <c r="F1038" s="3">
        <v>1</v>
      </c>
      <c r="G1038" s="4">
        <v>858000</v>
      </c>
      <c r="H1038" s="4">
        <v>627000</v>
      </c>
      <c r="I1038" s="4">
        <f t="shared" si="16"/>
        <v>0.73076923076923073</v>
      </c>
    </row>
    <row r="1039" spans="1:9">
      <c r="A1039" t="s">
        <v>1109</v>
      </c>
      <c r="B1039" t="s">
        <v>2491</v>
      </c>
      <c r="C1039" t="s">
        <v>1105</v>
      </c>
      <c r="D1039">
        <v>13.79</v>
      </c>
      <c r="E1039" s="3">
        <v>1</v>
      </c>
      <c r="F1039" s="3">
        <v>0</v>
      </c>
      <c r="G1039" s="4">
        <v>319000</v>
      </c>
      <c r="H1039" s="4">
        <v>256000</v>
      </c>
      <c r="I1039" s="4">
        <f t="shared" si="16"/>
        <v>0.80250783699059558</v>
      </c>
    </row>
    <row r="1040" spans="1:9">
      <c r="A1040" t="s">
        <v>1110</v>
      </c>
      <c r="B1040" t="s">
        <v>2491</v>
      </c>
      <c r="C1040" t="s">
        <v>1105</v>
      </c>
      <c r="D1040">
        <v>19.79</v>
      </c>
      <c r="E1040" s="3">
        <v>0</v>
      </c>
      <c r="F1040" s="3">
        <v>2</v>
      </c>
      <c r="G1040" s="4">
        <v>506000</v>
      </c>
      <c r="H1040" s="4">
        <v>386000</v>
      </c>
      <c r="I1040" s="4">
        <f t="shared" si="16"/>
        <v>0.76284584980237158</v>
      </c>
    </row>
    <row r="1041" spans="1:9">
      <c r="A1041" t="s">
        <v>1111</v>
      </c>
      <c r="B1041" t="s">
        <v>2491</v>
      </c>
      <c r="C1041" t="s">
        <v>1105</v>
      </c>
      <c r="D1041">
        <v>19.059999999999999</v>
      </c>
      <c r="E1041" s="3">
        <v>2</v>
      </c>
      <c r="F1041" s="3">
        <v>0</v>
      </c>
      <c r="G1041" s="4">
        <v>317000</v>
      </c>
      <c r="H1041" s="4">
        <v>311000</v>
      </c>
      <c r="I1041" s="4">
        <f t="shared" si="16"/>
        <v>0.98107255520504733</v>
      </c>
    </row>
    <row r="1042" spans="1:9">
      <c r="A1042" t="s">
        <v>1112</v>
      </c>
      <c r="B1042" t="s">
        <v>2491</v>
      </c>
      <c r="C1042" t="s">
        <v>1105</v>
      </c>
      <c r="D1042">
        <v>15.95</v>
      </c>
      <c r="E1042" s="3">
        <v>1</v>
      </c>
      <c r="F1042" s="3">
        <v>0</v>
      </c>
      <c r="G1042" s="4">
        <v>359000</v>
      </c>
      <c r="H1042" s="4">
        <v>253000</v>
      </c>
      <c r="I1042" s="4">
        <f t="shared" si="16"/>
        <v>0.70473537604456826</v>
      </c>
    </row>
    <row r="1043" spans="1:9">
      <c r="A1043" t="s">
        <v>1113</v>
      </c>
      <c r="B1043" t="s">
        <v>2491</v>
      </c>
      <c r="C1043" t="s">
        <v>1105</v>
      </c>
      <c r="D1043">
        <v>625.82000000000005</v>
      </c>
      <c r="E1043" s="3">
        <v>1</v>
      </c>
      <c r="F1043" s="3">
        <v>0</v>
      </c>
      <c r="G1043" s="4">
        <v>10100</v>
      </c>
      <c r="H1043" s="4">
        <v>6660</v>
      </c>
      <c r="I1043" s="4">
        <f t="shared" si="16"/>
        <v>0.65940594059405944</v>
      </c>
    </row>
    <row r="1044" spans="1:9">
      <c r="A1044" t="s">
        <v>1114</v>
      </c>
      <c r="B1044" t="s">
        <v>2491</v>
      </c>
      <c r="C1044" t="s">
        <v>1105</v>
      </c>
      <c r="D1044">
        <v>18.48</v>
      </c>
      <c r="E1044" s="3">
        <v>2</v>
      </c>
      <c r="F1044" s="3">
        <v>1</v>
      </c>
      <c r="G1044" s="4">
        <v>352000</v>
      </c>
      <c r="H1044" s="4">
        <v>234000</v>
      </c>
      <c r="I1044" s="4">
        <f t="shared" si="16"/>
        <v>0.66477272727272729</v>
      </c>
    </row>
    <row r="1045" spans="1:9">
      <c r="A1045" t="s">
        <v>1115</v>
      </c>
      <c r="B1045" t="s">
        <v>2491</v>
      </c>
      <c r="C1045" t="s">
        <v>1105</v>
      </c>
      <c r="D1045">
        <v>17.57</v>
      </c>
      <c r="E1045" s="3">
        <v>1</v>
      </c>
      <c r="F1045" s="3">
        <v>1</v>
      </c>
      <c r="G1045" s="4">
        <v>249000</v>
      </c>
      <c r="H1045" s="4">
        <v>183000</v>
      </c>
      <c r="I1045" s="4">
        <f t="shared" si="16"/>
        <v>0.73493975903614461</v>
      </c>
    </row>
    <row r="1046" spans="1:9">
      <c r="A1046" t="s">
        <v>1116</v>
      </c>
      <c r="B1046" t="s">
        <v>2491</v>
      </c>
      <c r="C1046" t="s">
        <v>1105</v>
      </c>
      <c r="D1046">
        <v>18.86</v>
      </c>
      <c r="E1046" s="3">
        <v>1</v>
      </c>
      <c r="F1046" s="3">
        <v>0</v>
      </c>
      <c r="G1046" s="4">
        <v>2510000</v>
      </c>
      <c r="H1046" s="4">
        <v>1450000</v>
      </c>
      <c r="I1046" s="4">
        <f t="shared" si="16"/>
        <v>0.57768924302788849</v>
      </c>
    </row>
    <row r="1047" spans="1:9">
      <c r="A1047" t="s">
        <v>1117</v>
      </c>
      <c r="B1047" t="s">
        <v>2491</v>
      </c>
      <c r="C1047" t="s">
        <v>1105</v>
      </c>
      <c r="D1047">
        <v>15.04</v>
      </c>
      <c r="E1047" s="3">
        <v>1</v>
      </c>
      <c r="F1047" s="3">
        <v>0</v>
      </c>
      <c r="G1047" s="4">
        <v>938000</v>
      </c>
      <c r="H1047" s="4">
        <v>227000</v>
      </c>
      <c r="I1047" s="4">
        <f t="shared" si="16"/>
        <v>0.24200426439232409</v>
      </c>
    </row>
    <row r="1048" spans="1:9">
      <c r="A1048" t="s">
        <v>1118</v>
      </c>
      <c r="B1048" t="s">
        <v>2491</v>
      </c>
      <c r="C1048" t="s">
        <v>1105</v>
      </c>
      <c r="D1048">
        <v>15.01</v>
      </c>
      <c r="E1048" s="3">
        <v>0</v>
      </c>
      <c r="F1048" s="3">
        <v>1</v>
      </c>
      <c r="G1048" s="4">
        <v>1160000</v>
      </c>
      <c r="H1048" s="4">
        <v>728000</v>
      </c>
      <c r="I1048" s="4">
        <f t="shared" si="16"/>
        <v>0.62758620689655176</v>
      </c>
    </row>
    <row r="1049" spans="1:9">
      <c r="A1049" t="s">
        <v>1119</v>
      </c>
      <c r="B1049" t="s">
        <v>2492</v>
      </c>
      <c r="C1049" t="s">
        <v>1120</v>
      </c>
      <c r="D1049">
        <v>18.399999999999999</v>
      </c>
      <c r="E1049" s="3">
        <v>1</v>
      </c>
      <c r="F1049" s="3">
        <v>0</v>
      </c>
      <c r="G1049" s="4">
        <v>68300</v>
      </c>
      <c r="H1049" s="4">
        <v>29400</v>
      </c>
      <c r="I1049" s="4">
        <f t="shared" si="16"/>
        <v>0.43045387994143486</v>
      </c>
    </row>
    <row r="1050" spans="1:9">
      <c r="A1050" t="s">
        <v>1121</v>
      </c>
      <c r="B1050" t="s">
        <v>2492</v>
      </c>
      <c r="C1050" t="s">
        <v>1120</v>
      </c>
      <c r="D1050">
        <v>18.14</v>
      </c>
      <c r="E1050" s="3">
        <v>0</v>
      </c>
      <c r="F1050" s="3">
        <v>1</v>
      </c>
      <c r="G1050" s="4">
        <v>221000</v>
      </c>
      <c r="H1050" s="4">
        <v>142000</v>
      </c>
      <c r="I1050" s="4">
        <f t="shared" si="16"/>
        <v>0.64253393665158376</v>
      </c>
    </row>
    <row r="1051" spans="1:9">
      <c r="A1051" t="s">
        <v>1122</v>
      </c>
      <c r="B1051" t="s">
        <v>2492</v>
      </c>
      <c r="C1051" t="s">
        <v>1120</v>
      </c>
      <c r="D1051">
        <v>14.44</v>
      </c>
      <c r="E1051" s="3">
        <v>1</v>
      </c>
      <c r="F1051" s="3">
        <v>1</v>
      </c>
      <c r="G1051" s="4">
        <v>201000</v>
      </c>
      <c r="H1051" s="4">
        <v>117000</v>
      </c>
      <c r="I1051" s="4">
        <f t="shared" si="16"/>
        <v>0.58208955223880599</v>
      </c>
    </row>
    <row r="1052" spans="1:9">
      <c r="A1052" t="s">
        <v>1123</v>
      </c>
      <c r="B1052" t="s">
        <v>2492</v>
      </c>
      <c r="C1052" t="s">
        <v>1120</v>
      </c>
      <c r="D1052">
        <v>17.600000000000001</v>
      </c>
      <c r="E1052" s="3">
        <v>1</v>
      </c>
      <c r="F1052" s="3">
        <v>1</v>
      </c>
      <c r="G1052" s="4">
        <v>67400</v>
      </c>
      <c r="H1052" s="4">
        <v>48000</v>
      </c>
      <c r="I1052" s="4">
        <f t="shared" si="16"/>
        <v>0.71216617210682498</v>
      </c>
    </row>
    <row r="1053" spans="1:9">
      <c r="A1053" t="s">
        <v>1124</v>
      </c>
      <c r="B1053" t="s">
        <v>2492</v>
      </c>
      <c r="C1053" t="s">
        <v>1120</v>
      </c>
      <c r="D1053">
        <v>15.12</v>
      </c>
      <c r="E1053" s="3">
        <v>1</v>
      </c>
      <c r="F1053" s="3">
        <v>0</v>
      </c>
      <c r="G1053" s="4">
        <v>667000</v>
      </c>
      <c r="H1053" s="4">
        <v>450000</v>
      </c>
      <c r="I1053" s="4">
        <f t="shared" si="16"/>
        <v>0.67466266866566715</v>
      </c>
    </row>
    <row r="1054" spans="1:9">
      <c r="A1054" t="s">
        <v>1125</v>
      </c>
      <c r="B1054" t="s">
        <v>2492</v>
      </c>
      <c r="C1054" t="s">
        <v>1120</v>
      </c>
      <c r="D1054">
        <v>14.1</v>
      </c>
      <c r="E1054" s="3">
        <v>1</v>
      </c>
      <c r="F1054" s="3">
        <v>0</v>
      </c>
      <c r="G1054" s="4">
        <v>647000</v>
      </c>
      <c r="H1054" s="4">
        <v>416000</v>
      </c>
      <c r="I1054" s="4">
        <f t="shared" si="16"/>
        <v>0.64296754250386401</v>
      </c>
    </row>
    <row r="1055" spans="1:9">
      <c r="A1055" t="s">
        <v>1126</v>
      </c>
      <c r="B1055" t="s">
        <v>2492</v>
      </c>
      <c r="C1055" t="s">
        <v>1120</v>
      </c>
      <c r="D1055">
        <v>15.48</v>
      </c>
      <c r="E1055" s="3">
        <v>0</v>
      </c>
      <c r="F1055" s="3">
        <v>1</v>
      </c>
      <c r="G1055" s="4">
        <v>379000</v>
      </c>
      <c r="H1055" s="4">
        <v>236000</v>
      </c>
      <c r="I1055" s="4">
        <f t="shared" si="16"/>
        <v>0.62269129287598945</v>
      </c>
    </row>
    <row r="1056" spans="1:9">
      <c r="A1056" t="s">
        <v>1127</v>
      </c>
      <c r="B1056" t="s">
        <v>2492</v>
      </c>
      <c r="C1056" t="s">
        <v>1120</v>
      </c>
      <c r="D1056">
        <v>15.33</v>
      </c>
      <c r="E1056" s="3">
        <v>1</v>
      </c>
      <c r="F1056" s="3">
        <v>0</v>
      </c>
      <c r="G1056" s="4">
        <v>294000</v>
      </c>
      <c r="H1056" s="4">
        <v>180000</v>
      </c>
      <c r="I1056" s="4">
        <f t="shared" si="16"/>
        <v>0.61224489795918369</v>
      </c>
    </row>
    <row r="1057" spans="1:9">
      <c r="A1057" t="s">
        <v>1128</v>
      </c>
      <c r="B1057" t="s">
        <v>2492</v>
      </c>
      <c r="C1057" t="s">
        <v>1120</v>
      </c>
      <c r="D1057">
        <v>14.37</v>
      </c>
      <c r="E1057" s="3">
        <v>0</v>
      </c>
      <c r="F1057" s="3">
        <v>1</v>
      </c>
      <c r="G1057" s="4">
        <v>381000</v>
      </c>
      <c r="H1057" s="4">
        <v>265000</v>
      </c>
      <c r="I1057" s="4">
        <f t="shared" si="16"/>
        <v>0.6955380577427821</v>
      </c>
    </row>
    <row r="1058" spans="1:9">
      <c r="A1058" t="s">
        <v>1129</v>
      </c>
      <c r="B1058" t="s">
        <v>2492</v>
      </c>
      <c r="C1058" t="s">
        <v>1120</v>
      </c>
      <c r="D1058">
        <v>13.55</v>
      </c>
      <c r="E1058" s="3">
        <v>0</v>
      </c>
      <c r="F1058" s="3">
        <v>1</v>
      </c>
      <c r="G1058" s="4">
        <v>98200</v>
      </c>
      <c r="H1058" s="4">
        <v>103000</v>
      </c>
      <c r="I1058" s="4">
        <f t="shared" si="16"/>
        <v>1.0488798370672099</v>
      </c>
    </row>
    <row r="1059" spans="1:9">
      <c r="A1059" t="s">
        <v>1130</v>
      </c>
      <c r="B1059" t="s">
        <v>2492</v>
      </c>
      <c r="C1059" t="s">
        <v>1120</v>
      </c>
      <c r="D1059">
        <v>17.239999999999998</v>
      </c>
      <c r="E1059" s="3">
        <v>1</v>
      </c>
      <c r="F1059" s="3">
        <v>0</v>
      </c>
      <c r="G1059" s="4">
        <v>138000</v>
      </c>
      <c r="H1059" s="4">
        <v>91300</v>
      </c>
      <c r="I1059" s="4">
        <f t="shared" si="16"/>
        <v>0.66159420289855075</v>
      </c>
    </row>
    <row r="1060" spans="1:9">
      <c r="A1060" t="s">
        <v>1131</v>
      </c>
      <c r="B1060" t="s">
        <v>2492</v>
      </c>
      <c r="C1060" t="s">
        <v>1120</v>
      </c>
      <c r="D1060">
        <v>15.52</v>
      </c>
      <c r="E1060" s="3">
        <v>1</v>
      </c>
      <c r="F1060" s="3">
        <v>0</v>
      </c>
      <c r="G1060" s="4">
        <v>830000</v>
      </c>
      <c r="H1060" s="4">
        <v>413000</v>
      </c>
      <c r="I1060" s="4">
        <f t="shared" si="16"/>
        <v>0.49759036144578311</v>
      </c>
    </row>
    <row r="1061" spans="1:9">
      <c r="A1061" t="s">
        <v>1132</v>
      </c>
      <c r="B1061" t="s">
        <v>2492</v>
      </c>
      <c r="C1061" t="s">
        <v>1120</v>
      </c>
      <c r="D1061">
        <v>15.18</v>
      </c>
      <c r="E1061" s="3">
        <v>1</v>
      </c>
      <c r="F1061" s="3">
        <v>1</v>
      </c>
      <c r="G1061" s="4">
        <v>743000</v>
      </c>
      <c r="H1061" s="4">
        <v>429000</v>
      </c>
      <c r="I1061" s="4">
        <f t="shared" si="16"/>
        <v>0.57738896366083448</v>
      </c>
    </row>
    <row r="1062" spans="1:9">
      <c r="A1062" t="s">
        <v>1133</v>
      </c>
      <c r="B1062" t="s">
        <v>2492</v>
      </c>
      <c r="C1062" t="s">
        <v>1120</v>
      </c>
      <c r="D1062">
        <v>16.41</v>
      </c>
      <c r="E1062" s="3">
        <v>1</v>
      </c>
      <c r="F1062" s="3">
        <v>0</v>
      </c>
      <c r="G1062" s="4">
        <v>610000</v>
      </c>
      <c r="H1062" s="4">
        <v>534000</v>
      </c>
      <c r="I1062" s="4">
        <f t="shared" si="16"/>
        <v>0.87540983606557377</v>
      </c>
    </row>
    <row r="1063" spans="1:9">
      <c r="A1063" t="s">
        <v>1134</v>
      </c>
      <c r="B1063" t="s">
        <v>2492</v>
      </c>
      <c r="C1063" t="s">
        <v>1120</v>
      </c>
      <c r="D1063">
        <v>16.78</v>
      </c>
      <c r="E1063" s="3">
        <v>1</v>
      </c>
      <c r="F1063" s="3">
        <v>0</v>
      </c>
      <c r="G1063" s="4">
        <v>488000</v>
      </c>
      <c r="H1063" s="4">
        <v>235000</v>
      </c>
      <c r="I1063" s="4">
        <f t="shared" si="16"/>
        <v>0.48155737704918034</v>
      </c>
    </row>
    <row r="1064" spans="1:9">
      <c r="A1064" t="s">
        <v>1135</v>
      </c>
      <c r="B1064" t="s">
        <v>2492</v>
      </c>
      <c r="C1064" t="s">
        <v>1120</v>
      </c>
      <c r="D1064">
        <v>16.22</v>
      </c>
      <c r="E1064" s="3">
        <v>2</v>
      </c>
      <c r="F1064" s="3">
        <v>1</v>
      </c>
      <c r="G1064" s="4">
        <v>184000</v>
      </c>
      <c r="H1064" s="4">
        <v>119000</v>
      </c>
      <c r="I1064" s="4">
        <f t="shared" si="16"/>
        <v>0.64673913043478259</v>
      </c>
    </row>
    <row r="1065" spans="1:9">
      <c r="A1065" t="s">
        <v>1136</v>
      </c>
      <c r="B1065" t="s">
        <v>2492</v>
      </c>
      <c r="C1065" t="s">
        <v>1120</v>
      </c>
      <c r="D1065">
        <v>15.78</v>
      </c>
      <c r="E1065" s="3">
        <v>1</v>
      </c>
      <c r="F1065" s="3">
        <v>0</v>
      </c>
      <c r="G1065" s="4">
        <v>303000</v>
      </c>
      <c r="H1065" s="4">
        <v>155000</v>
      </c>
      <c r="I1065" s="4">
        <f t="shared" si="16"/>
        <v>0.51155115511551152</v>
      </c>
    </row>
    <row r="1066" spans="1:9">
      <c r="A1066" t="s">
        <v>1137</v>
      </c>
      <c r="B1066" t="s">
        <v>2492</v>
      </c>
      <c r="C1066" t="s">
        <v>1120</v>
      </c>
      <c r="D1066">
        <v>13.21</v>
      </c>
      <c r="E1066" s="3">
        <v>1</v>
      </c>
      <c r="F1066" s="3">
        <v>1</v>
      </c>
      <c r="G1066" s="4">
        <v>348000</v>
      </c>
      <c r="H1066" s="4">
        <v>215000</v>
      </c>
      <c r="I1066" s="4">
        <f t="shared" si="16"/>
        <v>0.61781609195402298</v>
      </c>
    </row>
    <row r="1067" spans="1:9">
      <c r="A1067" t="s">
        <v>1138</v>
      </c>
      <c r="B1067" t="s">
        <v>2492</v>
      </c>
      <c r="C1067" t="s">
        <v>1120</v>
      </c>
      <c r="D1067">
        <v>14.87</v>
      </c>
      <c r="E1067" s="3">
        <v>1</v>
      </c>
      <c r="F1067" s="3">
        <v>0</v>
      </c>
      <c r="G1067" s="4">
        <v>251000</v>
      </c>
      <c r="H1067" s="4">
        <v>152000</v>
      </c>
      <c r="I1067" s="4">
        <f t="shared" si="16"/>
        <v>0.60557768924302791</v>
      </c>
    </row>
    <row r="1068" spans="1:9">
      <c r="A1068" t="s">
        <v>1139</v>
      </c>
      <c r="B1068" t="s">
        <v>2492</v>
      </c>
      <c r="C1068" t="s">
        <v>1120</v>
      </c>
      <c r="D1068">
        <v>15.2</v>
      </c>
      <c r="E1068" s="3">
        <v>0</v>
      </c>
      <c r="F1068" s="3">
        <v>1</v>
      </c>
      <c r="G1068" s="4">
        <v>537000</v>
      </c>
      <c r="H1068" s="4">
        <v>347000</v>
      </c>
      <c r="I1068" s="4">
        <f t="shared" si="16"/>
        <v>0.64618249534450656</v>
      </c>
    </row>
    <row r="1069" spans="1:9">
      <c r="A1069" t="s">
        <v>1140</v>
      </c>
      <c r="B1069" t="s">
        <v>2492</v>
      </c>
      <c r="C1069" t="s">
        <v>1120</v>
      </c>
      <c r="D1069">
        <v>16.96</v>
      </c>
      <c r="E1069" s="3">
        <v>1</v>
      </c>
      <c r="F1069" s="3">
        <v>0</v>
      </c>
      <c r="G1069" s="4">
        <v>717000</v>
      </c>
      <c r="H1069" s="4">
        <v>412000</v>
      </c>
      <c r="I1069" s="4">
        <f t="shared" si="16"/>
        <v>0.57461645746164569</v>
      </c>
    </row>
    <row r="1070" spans="1:9">
      <c r="A1070" t="s">
        <v>1141</v>
      </c>
      <c r="B1070" t="s">
        <v>2492</v>
      </c>
      <c r="C1070" t="s">
        <v>1120</v>
      </c>
      <c r="D1070">
        <v>15.31</v>
      </c>
      <c r="E1070" s="3">
        <v>1</v>
      </c>
      <c r="F1070" s="3">
        <v>0</v>
      </c>
      <c r="G1070" s="4">
        <v>421000</v>
      </c>
      <c r="H1070" s="4">
        <v>270000</v>
      </c>
      <c r="I1070" s="4">
        <f t="shared" si="16"/>
        <v>0.64133016627078387</v>
      </c>
    </row>
    <row r="1071" spans="1:9">
      <c r="A1071" t="s">
        <v>1142</v>
      </c>
      <c r="B1071" t="s">
        <v>2492</v>
      </c>
      <c r="C1071" t="s">
        <v>1120</v>
      </c>
      <c r="D1071">
        <v>14.51</v>
      </c>
      <c r="E1071" s="3">
        <v>1</v>
      </c>
      <c r="F1071" s="3">
        <v>1</v>
      </c>
      <c r="G1071" s="4">
        <v>469000</v>
      </c>
      <c r="H1071" s="4">
        <v>267000</v>
      </c>
      <c r="I1071" s="4">
        <f t="shared" si="16"/>
        <v>0.56929637526652455</v>
      </c>
    </row>
    <row r="1072" spans="1:9">
      <c r="A1072" t="s">
        <v>1143</v>
      </c>
      <c r="B1072" t="s">
        <v>2492</v>
      </c>
      <c r="C1072" t="s">
        <v>1120</v>
      </c>
      <c r="D1072">
        <v>13.38</v>
      </c>
      <c r="E1072" s="3">
        <v>1</v>
      </c>
      <c r="F1072" s="3">
        <v>1</v>
      </c>
      <c r="G1072" s="4">
        <v>668000</v>
      </c>
      <c r="H1072" s="4">
        <v>372000</v>
      </c>
      <c r="I1072" s="4">
        <f t="shared" si="16"/>
        <v>0.55688622754491013</v>
      </c>
    </row>
    <row r="1073" spans="1:9">
      <c r="A1073" t="s">
        <v>1144</v>
      </c>
      <c r="B1073" t="s">
        <v>2492</v>
      </c>
      <c r="C1073" t="s">
        <v>1120</v>
      </c>
      <c r="D1073">
        <v>18.46</v>
      </c>
      <c r="E1073" s="3">
        <v>0</v>
      </c>
      <c r="F1073" s="3">
        <v>1</v>
      </c>
      <c r="G1073" s="4">
        <v>523000</v>
      </c>
      <c r="H1073" s="4">
        <v>364000</v>
      </c>
      <c r="I1073" s="4">
        <f t="shared" si="16"/>
        <v>0.69598470363288722</v>
      </c>
    </row>
    <row r="1074" spans="1:9">
      <c r="A1074" t="s">
        <v>1145</v>
      </c>
      <c r="B1074" t="s">
        <v>2492</v>
      </c>
      <c r="C1074" t="s">
        <v>1120</v>
      </c>
      <c r="D1074">
        <v>14.44</v>
      </c>
      <c r="E1074" s="3">
        <v>1</v>
      </c>
      <c r="F1074" s="3">
        <v>0</v>
      </c>
      <c r="G1074" s="4">
        <v>931000</v>
      </c>
      <c r="H1074" s="4">
        <v>666000</v>
      </c>
      <c r="I1074" s="4">
        <f t="shared" si="16"/>
        <v>0.71535982814178301</v>
      </c>
    </row>
    <row r="1075" spans="1:9">
      <c r="A1075" t="s">
        <v>1146</v>
      </c>
      <c r="B1075" t="s">
        <v>2492</v>
      </c>
      <c r="C1075" t="s">
        <v>1120</v>
      </c>
      <c r="D1075">
        <v>14.18</v>
      </c>
      <c r="E1075" s="3">
        <v>1</v>
      </c>
      <c r="F1075" s="3">
        <v>0</v>
      </c>
      <c r="G1075" s="4">
        <v>43200</v>
      </c>
      <c r="H1075" s="4">
        <v>31600</v>
      </c>
      <c r="I1075" s="4">
        <f t="shared" si="16"/>
        <v>0.73148148148148151</v>
      </c>
    </row>
    <row r="1076" spans="1:9">
      <c r="A1076" t="s">
        <v>1147</v>
      </c>
      <c r="B1076" t="s">
        <v>2492</v>
      </c>
      <c r="C1076" t="s">
        <v>1120</v>
      </c>
      <c r="D1076">
        <v>19.23</v>
      </c>
      <c r="E1076" s="3">
        <v>1</v>
      </c>
      <c r="F1076" s="3">
        <v>1</v>
      </c>
      <c r="G1076" s="4">
        <v>146000</v>
      </c>
      <c r="H1076" s="4">
        <v>64800</v>
      </c>
      <c r="I1076" s="4">
        <f t="shared" si="16"/>
        <v>0.44383561643835617</v>
      </c>
    </row>
    <row r="1077" spans="1:9">
      <c r="A1077" t="s">
        <v>1148</v>
      </c>
      <c r="B1077" t="s">
        <v>2492</v>
      </c>
      <c r="C1077" t="s">
        <v>1120</v>
      </c>
      <c r="D1077">
        <v>14.85</v>
      </c>
      <c r="E1077" s="3">
        <v>1</v>
      </c>
      <c r="F1077" s="3">
        <v>1</v>
      </c>
      <c r="G1077" s="4">
        <v>280000</v>
      </c>
      <c r="H1077" s="4">
        <v>166000</v>
      </c>
      <c r="I1077" s="4">
        <f t="shared" si="16"/>
        <v>0.59285714285714286</v>
      </c>
    </row>
    <row r="1078" spans="1:9">
      <c r="A1078" t="s">
        <v>1149</v>
      </c>
      <c r="B1078" t="s">
        <v>2492</v>
      </c>
      <c r="C1078" t="s">
        <v>1120</v>
      </c>
      <c r="D1078">
        <v>17.100000000000001</v>
      </c>
      <c r="E1078" s="3">
        <v>1</v>
      </c>
      <c r="F1078" s="3">
        <v>1</v>
      </c>
      <c r="G1078" s="4">
        <v>1060000</v>
      </c>
      <c r="H1078" s="4">
        <v>520000</v>
      </c>
      <c r="I1078" s="4">
        <f t="shared" si="16"/>
        <v>0.49056603773584906</v>
      </c>
    </row>
    <row r="1079" spans="1:9">
      <c r="A1079" t="s">
        <v>1150</v>
      </c>
      <c r="B1079" t="s">
        <v>2492</v>
      </c>
      <c r="C1079" t="s">
        <v>1120</v>
      </c>
      <c r="D1079">
        <v>17.89</v>
      </c>
      <c r="E1079" s="3">
        <v>1</v>
      </c>
      <c r="F1079" s="3">
        <v>1</v>
      </c>
      <c r="G1079" s="4">
        <v>416000</v>
      </c>
      <c r="H1079" s="4">
        <v>203000</v>
      </c>
      <c r="I1079" s="4">
        <f t="shared" si="16"/>
        <v>0.48798076923076922</v>
      </c>
    </row>
    <row r="1080" spans="1:9">
      <c r="A1080" t="s">
        <v>1151</v>
      </c>
      <c r="B1080" t="s">
        <v>2492</v>
      </c>
      <c r="C1080" t="s">
        <v>1120</v>
      </c>
      <c r="D1080">
        <v>11.95</v>
      </c>
      <c r="E1080" s="3">
        <v>1</v>
      </c>
      <c r="F1080" s="3">
        <v>1</v>
      </c>
      <c r="G1080" s="4">
        <v>761000</v>
      </c>
      <c r="H1080" s="4">
        <v>492000</v>
      </c>
      <c r="I1080" s="4">
        <f t="shared" si="16"/>
        <v>0.64651773981603156</v>
      </c>
    </row>
    <row r="1081" spans="1:9">
      <c r="A1081" t="s">
        <v>1152</v>
      </c>
      <c r="B1081" t="s">
        <v>2492</v>
      </c>
      <c r="C1081" t="s">
        <v>1120</v>
      </c>
      <c r="D1081">
        <v>16.690000000000001</v>
      </c>
      <c r="E1081" s="3">
        <v>2</v>
      </c>
      <c r="F1081" s="3">
        <v>1</v>
      </c>
      <c r="G1081" s="4">
        <v>700000</v>
      </c>
      <c r="H1081" s="4">
        <v>404000</v>
      </c>
      <c r="I1081" s="4">
        <f t="shared" si="16"/>
        <v>0.57714285714285718</v>
      </c>
    </row>
    <row r="1082" spans="1:9">
      <c r="A1082" t="s">
        <v>1153</v>
      </c>
      <c r="B1082" t="s">
        <v>2492</v>
      </c>
      <c r="C1082" t="s">
        <v>1120</v>
      </c>
      <c r="D1082">
        <v>15.09</v>
      </c>
      <c r="E1082" s="3">
        <v>1</v>
      </c>
      <c r="F1082" s="3">
        <v>1</v>
      </c>
      <c r="G1082" s="4">
        <v>661000</v>
      </c>
      <c r="H1082" s="4">
        <v>387000</v>
      </c>
      <c r="I1082" s="4">
        <f t="shared" si="16"/>
        <v>0.58547655068078663</v>
      </c>
    </row>
    <row r="1083" spans="1:9">
      <c r="A1083" t="s">
        <v>1154</v>
      </c>
      <c r="B1083" t="s">
        <v>2493</v>
      </c>
      <c r="C1083" t="s">
        <v>1155</v>
      </c>
      <c r="D1083">
        <v>18.2</v>
      </c>
      <c r="E1083" s="3">
        <v>1</v>
      </c>
      <c r="F1083" s="3">
        <v>0</v>
      </c>
      <c r="G1083" s="4">
        <v>103000</v>
      </c>
      <c r="H1083" s="4">
        <v>38100</v>
      </c>
      <c r="I1083" s="4">
        <f t="shared" si="16"/>
        <v>0.36990291262135921</v>
      </c>
    </row>
    <row r="1084" spans="1:9">
      <c r="A1084" t="s">
        <v>1156</v>
      </c>
      <c r="B1084" t="s">
        <v>2493</v>
      </c>
      <c r="C1084" t="s">
        <v>1155</v>
      </c>
      <c r="D1084">
        <v>18.14</v>
      </c>
      <c r="E1084" s="3">
        <v>1</v>
      </c>
      <c r="F1084" s="3">
        <v>1</v>
      </c>
      <c r="G1084" s="4">
        <v>44700</v>
      </c>
      <c r="H1084" s="4">
        <v>21000</v>
      </c>
      <c r="I1084" s="4">
        <f t="shared" si="16"/>
        <v>0.46979865771812079</v>
      </c>
    </row>
    <row r="1085" spans="1:9">
      <c r="A1085" t="s">
        <v>1157</v>
      </c>
      <c r="B1085" t="s">
        <v>2493</v>
      </c>
      <c r="C1085" t="s">
        <v>1155</v>
      </c>
      <c r="D1085">
        <v>17.18</v>
      </c>
      <c r="E1085" s="3">
        <v>1</v>
      </c>
      <c r="F1085" s="3">
        <v>0</v>
      </c>
      <c r="G1085" s="4">
        <v>228000</v>
      </c>
      <c r="H1085" s="4">
        <v>210000</v>
      </c>
      <c r="I1085" s="4">
        <f t="shared" si="16"/>
        <v>0.92105263157894735</v>
      </c>
    </row>
    <row r="1086" spans="1:9">
      <c r="A1086" t="s">
        <v>1158</v>
      </c>
      <c r="B1086" t="s">
        <v>2493</v>
      </c>
      <c r="C1086" t="s">
        <v>1155</v>
      </c>
      <c r="D1086">
        <v>15.74</v>
      </c>
      <c r="E1086" s="3">
        <v>0</v>
      </c>
      <c r="F1086" s="3">
        <v>1</v>
      </c>
      <c r="G1086" s="4">
        <v>439000</v>
      </c>
      <c r="H1086" s="4">
        <v>253000</v>
      </c>
      <c r="I1086" s="4">
        <f t="shared" si="16"/>
        <v>0.57630979498861046</v>
      </c>
    </row>
    <row r="1087" spans="1:9">
      <c r="A1087" t="s">
        <v>1159</v>
      </c>
      <c r="B1087" t="s">
        <v>2493</v>
      </c>
      <c r="C1087" t="s">
        <v>1155</v>
      </c>
      <c r="D1087">
        <v>16.13</v>
      </c>
      <c r="E1087" s="3">
        <v>1</v>
      </c>
      <c r="F1087" s="3">
        <v>1</v>
      </c>
      <c r="G1087" s="4">
        <v>1120000</v>
      </c>
      <c r="H1087" s="4">
        <v>444000</v>
      </c>
      <c r="I1087" s="4">
        <f t="shared" si="16"/>
        <v>0.39642857142857141</v>
      </c>
    </row>
    <row r="1088" spans="1:9">
      <c r="A1088" t="s">
        <v>1160</v>
      </c>
      <c r="B1088" t="s">
        <v>2493</v>
      </c>
      <c r="C1088" t="s">
        <v>1155</v>
      </c>
      <c r="D1088">
        <v>13.74</v>
      </c>
      <c r="E1088" s="3">
        <v>1</v>
      </c>
      <c r="F1088" s="3">
        <v>0</v>
      </c>
      <c r="G1088" s="4">
        <v>81900</v>
      </c>
      <c r="H1088" s="4">
        <v>44700</v>
      </c>
      <c r="I1088" s="4">
        <f t="shared" si="16"/>
        <v>0.54578754578754574</v>
      </c>
    </row>
    <row r="1089" spans="1:9">
      <c r="A1089" t="s">
        <v>1161</v>
      </c>
      <c r="B1089" t="s">
        <v>2493</v>
      </c>
      <c r="C1089" t="s">
        <v>1155</v>
      </c>
      <c r="D1089">
        <v>17.690000000000001</v>
      </c>
      <c r="E1089" s="3">
        <v>0</v>
      </c>
      <c r="F1089" s="3">
        <v>1</v>
      </c>
      <c r="G1089" s="4">
        <v>218000</v>
      </c>
      <c r="H1089" s="4">
        <v>86900</v>
      </c>
      <c r="I1089" s="4">
        <f t="shared" si="16"/>
        <v>0.39862385321100918</v>
      </c>
    </row>
    <row r="1090" spans="1:9">
      <c r="A1090" t="s">
        <v>1162</v>
      </c>
      <c r="B1090" t="s">
        <v>2493</v>
      </c>
      <c r="C1090" t="s">
        <v>1155</v>
      </c>
      <c r="D1090">
        <v>17.690000000000001</v>
      </c>
      <c r="E1090" s="3">
        <v>1</v>
      </c>
      <c r="F1090" s="3">
        <v>0</v>
      </c>
      <c r="G1090" s="4">
        <v>2930</v>
      </c>
      <c r="H1090" s="4">
        <v>0</v>
      </c>
      <c r="I1090" s="4">
        <f t="shared" si="16"/>
        <v>0</v>
      </c>
    </row>
    <row r="1091" spans="1:9">
      <c r="A1091" t="s">
        <v>1163</v>
      </c>
      <c r="B1091" t="s">
        <v>2493</v>
      </c>
      <c r="C1091" t="s">
        <v>1155</v>
      </c>
      <c r="D1091">
        <v>15.55</v>
      </c>
      <c r="E1091" s="3">
        <v>1</v>
      </c>
      <c r="F1091" s="3">
        <v>1</v>
      </c>
      <c r="G1091" s="4">
        <v>1390000</v>
      </c>
      <c r="H1091" s="4">
        <v>483000</v>
      </c>
      <c r="I1091" s="4">
        <f t="shared" ref="I1091:I1154" si="17">H1091/G1091</f>
        <v>0.34748201438848919</v>
      </c>
    </row>
    <row r="1092" spans="1:9">
      <c r="A1092" t="s">
        <v>1164</v>
      </c>
      <c r="B1092" t="s">
        <v>2493</v>
      </c>
      <c r="C1092" t="s">
        <v>1155</v>
      </c>
      <c r="D1092">
        <v>17.86</v>
      </c>
      <c r="E1092" s="3">
        <v>1</v>
      </c>
      <c r="F1092" s="3">
        <v>0</v>
      </c>
      <c r="G1092" s="4">
        <v>129000</v>
      </c>
      <c r="H1092" s="4">
        <v>66800</v>
      </c>
      <c r="I1092" s="4">
        <f t="shared" si="17"/>
        <v>0.51782945736434105</v>
      </c>
    </row>
    <row r="1093" spans="1:9">
      <c r="A1093" t="s">
        <v>1165</v>
      </c>
      <c r="B1093" t="s">
        <v>2493</v>
      </c>
      <c r="C1093" t="s">
        <v>1155</v>
      </c>
      <c r="D1093">
        <v>14.15</v>
      </c>
      <c r="E1093" s="3">
        <v>3</v>
      </c>
      <c r="F1093" s="3">
        <v>1</v>
      </c>
      <c r="G1093" s="4">
        <v>1890000</v>
      </c>
      <c r="H1093" s="4">
        <v>859000</v>
      </c>
      <c r="I1093" s="4">
        <f t="shared" si="17"/>
        <v>0.45449735449735451</v>
      </c>
    </row>
    <row r="1094" spans="1:9">
      <c r="A1094" t="s">
        <v>1166</v>
      </c>
      <c r="B1094" t="s">
        <v>2493</v>
      </c>
      <c r="C1094" t="s">
        <v>1155</v>
      </c>
      <c r="D1094">
        <v>16.05</v>
      </c>
      <c r="E1094" s="3">
        <v>1</v>
      </c>
      <c r="F1094" s="3">
        <v>1</v>
      </c>
      <c r="G1094" s="4">
        <v>2190000</v>
      </c>
      <c r="H1094" s="4">
        <v>1000000</v>
      </c>
      <c r="I1094" s="4">
        <f t="shared" si="17"/>
        <v>0.45662100456621002</v>
      </c>
    </row>
    <row r="1095" spans="1:9">
      <c r="A1095" t="s">
        <v>1167</v>
      </c>
      <c r="B1095" t="s">
        <v>2493</v>
      </c>
      <c r="C1095" t="s">
        <v>1155</v>
      </c>
      <c r="D1095">
        <v>14.53</v>
      </c>
      <c r="E1095" s="3">
        <v>1</v>
      </c>
      <c r="F1095" s="3">
        <v>0</v>
      </c>
      <c r="G1095" s="4">
        <v>187000</v>
      </c>
      <c r="H1095" s="4">
        <v>92500</v>
      </c>
      <c r="I1095" s="4">
        <f t="shared" si="17"/>
        <v>0.49465240641711228</v>
      </c>
    </row>
    <row r="1096" spans="1:9">
      <c r="A1096" t="s">
        <v>1168</v>
      </c>
      <c r="B1096" t="s">
        <v>2493</v>
      </c>
      <c r="C1096" t="s">
        <v>1155</v>
      </c>
      <c r="D1096">
        <v>15.53</v>
      </c>
      <c r="E1096" s="3">
        <v>1</v>
      </c>
      <c r="F1096" s="3">
        <v>1</v>
      </c>
      <c r="G1096" s="4">
        <v>1270000</v>
      </c>
      <c r="H1096" s="4">
        <v>522000</v>
      </c>
      <c r="I1096" s="4">
        <f t="shared" si="17"/>
        <v>0.41102362204724407</v>
      </c>
    </row>
    <row r="1097" spans="1:9">
      <c r="A1097" t="s">
        <v>1169</v>
      </c>
      <c r="B1097" t="s">
        <v>2493</v>
      </c>
      <c r="C1097" t="s">
        <v>1155</v>
      </c>
      <c r="D1097">
        <v>18.04</v>
      </c>
      <c r="E1097" s="3">
        <v>1</v>
      </c>
      <c r="F1097" s="3">
        <v>0</v>
      </c>
      <c r="G1097" s="4">
        <v>160000</v>
      </c>
      <c r="H1097" s="4">
        <v>92200</v>
      </c>
      <c r="I1097" s="4">
        <f t="shared" si="17"/>
        <v>0.57625000000000004</v>
      </c>
    </row>
    <row r="1098" spans="1:9">
      <c r="A1098" t="s">
        <v>1170</v>
      </c>
      <c r="B1098" t="s">
        <v>2493</v>
      </c>
      <c r="C1098" t="s">
        <v>1155</v>
      </c>
      <c r="D1098">
        <v>16.57</v>
      </c>
      <c r="E1098" s="3">
        <v>1</v>
      </c>
      <c r="F1098" s="3">
        <v>1</v>
      </c>
      <c r="G1098" s="4">
        <v>129000</v>
      </c>
      <c r="H1098" s="4">
        <v>60500</v>
      </c>
      <c r="I1098" s="4">
        <f t="shared" si="17"/>
        <v>0.4689922480620155</v>
      </c>
    </row>
    <row r="1099" spans="1:9">
      <c r="A1099" t="s">
        <v>1171</v>
      </c>
      <c r="B1099" t="s">
        <v>2493</v>
      </c>
      <c r="C1099" t="s">
        <v>1155</v>
      </c>
      <c r="D1099">
        <v>18.059999999999999</v>
      </c>
      <c r="E1099" s="3">
        <v>2</v>
      </c>
      <c r="F1099" s="3">
        <v>1</v>
      </c>
      <c r="G1099" s="4">
        <v>420000</v>
      </c>
      <c r="H1099" s="4">
        <v>180000</v>
      </c>
      <c r="I1099" s="4">
        <f t="shared" si="17"/>
        <v>0.42857142857142855</v>
      </c>
    </row>
    <row r="1100" spans="1:9">
      <c r="A1100" t="s">
        <v>1172</v>
      </c>
      <c r="B1100" t="s">
        <v>2493</v>
      </c>
      <c r="C1100" t="s">
        <v>1155</v>
      </c>
      <c r="D1100">
        <v>15.12</v>
      </c>
      <c r="E1100" s="3">
        <v>1</v>
      </c>
      <c r="F1100" s="3">
        <v>0</v>
      </c>
      <c r="G1100" s="4">
        <v>189000</v>
      </c>
      <c r="H1100" s="4">
        <v>78600</v>
      </c>
      <c r="I1100" s="4">
        <f t="shared" si="17"/>
        <v>0.41587301587301589</v>
      </c>
    </row>
    <row r="1101" spans="1:9">
      <c r="A1101" t="s">
        <v>1173</v>
      </c>
      <c r="B1101" t="s">
        <v>2493</v>
      </c>
      <c r="C1101" t="s">
        <v>1155</v>
      </c>
      <c r="D1101">
        <v>16.68</v>
      </c>
      <c r="E1101" s="3">
        <v>1</v>
      </c>
      <c r="F1101" s="3">
        <v>0</v>
      </c>
      <c r="G1101" s="4">
        <v>863000</v>
      </c>
      <c r="H1101" s="4">
        <v>342000</v>
      </c>
      <c r="I1101" s="4">
        <f t="shared" si="17"/>
        <v>0.3962920046349942</v>
      </c>
    </row>
    <row r="1102" spans="1:9">
      <c r="A1102" t="s">
        <v>1174</v>
      </c>
      <c r="B1102" t="s">
        <v>2493</v>
      </c>
      <c r="C1102" t="s">
        <v>1155</v>
      </c>
      <c r="D1102">
        <v>17.8</v>
      </c>
      <c r="E1102" s="3">
        <v>1</v>
      </c>
      <c r="F1102" s="3">
        <v>0</v>
      </c>
      <c r="G1102" s="4">
        <v>282000</v>
      </c>
      <c r="H1102" s="4">
        <v>136000</v>
      </c>
      <c r="I1102" s="4">
        <f t="shared" si="17"/>
        <v>0.48226950354609927</v>
      </c>
    </row>
    <row r="1103" spans="1:9">
      <c r="A1103" t="s">
        <v>1175</v>
      </c>
      <c r="B1103" t="s">
        <v>2493</v>
      </c>
      <c r="C1103" t="s">
        <v>1155</v>
      </c>
      <c r="D1103">
        <v>16.61</v>
      </c>
      <c r="E1103" s="3">
        <v>1</v>
      </c>
      <c r="F1103" s="3">
        <v>0</v>
      </c>
      <c r="G1103" s="4">
        <v>0</v>
      </c>
      <c r="H1103" s="4">
        <v>0</v>
      </c>
      <c r="I1103" s="4" t="e">
        <f t="shared" si="17"/>
        <v>#DIV/0!</v>
      </c>
    </row>
    <row r="1104" spans="1:9">
      <c r="A1104" t="s">
        <v>1176</v>
      </c>
      <c r="B1104" t="s">
        <v>2493</v>
      </c>
      <c r="C1104" t="s">
        <v>1155</v>
      </c>
      <c r="D1104">
        <v>15.09</v>
      </c>
      <c r="E1104" s="3">
        <v>1</v>
      </c>
      <c r="F1104" s="3">
        <v>1</v>
      </c>
      <c r="G1104" s="4">
        <v>181000</v>
      </c>
      <c r="H1104" s="4">
        <v>206000</v>
      </c>
      <c r="I1104" s="4">
        <f t="shared" si="17"/>
        <v>1.1381215469613259</v>
      </c>
    </row>
    <row r="1105" spans="1:9">
      <c r="A1105" t="s">
        <v>1177</v>
      </c>
      <c r="B1105" t="s">
        <v>2493</v>
      </c>
      <c r="C1105" t="s">
        <v>1155</v>
      </c>
      <c r="D1105">
        <v>17.87</v>
      </c>
      <c r="E1105" s="3">
        <v>1</v>
      </c>
      <c r="F1105" s="3">
        <v>0</v>
      </c>
      <c r="G1105" s="4">
        <v>406000</v>
      </c>
      <c r="H1105" s="4">
        <v>55300</v>
      </c>
      <c r="I1105" s="4">
        <f t="shared" si="17"/>
        <v>0.13620689655172413</v>
      </c>
    </row>
    <row r="1106" spans="1:9">
      <c r="A1106" t="s">
        <v>1178</v>
      </c>
      <c r="B1106" t="s">
        <v>2493</v>
      </c>
      <c r="C1106" t="s">
        <v>1155</v>
      </c>
      <c r="D1106">
        <v>14.01</v>
      </c>
      <c r="E1106" s="3">
        <v>1</v>
      </c>
      <c r="F1106" s="3">
        <v>0</v>
      </c>
      <c r="G1106" s="4">
        <v>395000</v>
      </c>
      <c r="H1106" s="4">
        <v>197000</v>
      </c>
      <c r="I1106" s="4">
        <f t="shared" si="17"/>
        <v>0.49873417721518987</v>
      </c>
    </row>
    <row r="1107" spans="1:9">
      <c r="A1107" t="s">
        <v>1179</v>
      </c>
      <c r="B1107" t="s">
        <v>2493</v>
      </c>
      <c r="C1107" t="s">
        <v>1155</v>
      </c>
      <c r="D1107">
        <v>19.100000000000001</v>
      </c>
      <c r="E1107" s="3">
        <v>1</v>
      </c>
      <c r="F1107" s="3">
        <v>0</v>
      </c>
      <c r="G1107" s="4">
        <v>287000</v>
      </c>
      <c r="H1107" s="4">
        <v>148000</v>
      </c>
      <c r="I1107" s="4">
        <f t="shared" si="17"/>
        <v>0.51567944250871078</v>
      </c>
    </row>
    <row r="1108" spans="1:9">
      <c r="A1108" t="s">
        <v>1180</v>
      </c>
      <c r="B1108" t="s">
        <v>2493</v>
      </c>
      <c r="C1108" t="s">
        <v>1155</v>
      </c>
      <c r="D1108">
        <v>19.309999999999999</v>
      </c>
      <c r="E1108" s="3">
        <v>1</v>
      </c>
      <c r="F1108" s="3">
        <v>1</v>
      </c>
      <c r="G1108" s="4">
        <v>1040000</v>
      </c>
      <c r="H1108" s="4">
        <v>380000</v>
      </c>
      <c r="I1108" s="4">
        <f t="shared" si="17"/>
        <v>0.36538461538461536</v>
      </c>
    </row>
    <row r="1109" spans="1:9">
      <c r="A1109" t="s">
        <v>1181</v>
      </c>
      <c r="B1109" t="s">
        <v>2493</v>
      </c>
      <c r="C1109" t="s">
        <v>1155</v>
      </c>
      <c r="D1109">
        <v>16.399999999999999</v>
      </c>
      <c r="E1109" s="3">
        <v>1</v>
      </c>
      <c r="F1109" s="3">
        <v>0</v>
      </c>
      <c r="G1109" s="4">
        <v>384000</v>
      </c>
      <c r="H1109" s="4">
        <v>143000</v>
      </c>
      <c r="I1109" s="4">
        <f t="shared" si="17"/>
        <v>0.37239583333333331</v>
      </c>
    </row>
    <row r="1110" spans="1:9">
      <c r="A1110" t="s">
        <v>1182</v>
      </c>
      <c r="B1110" t="s">
        <v>2493</v>
      </c>
      <c r="C1110" t="s">
        <v>1155</v>
      </c>
      <c r="D1110">
        <v>19.440000000000001</v>
      </c>
      <c r="E1110" s="3">
        <v>1</v>
      </c>
      <c r="F1110" s="3">
        <v>1</v>
      </c>
      <c r="G1110" s="4">
        <v>529000</v>
      </c>
      <c r="H1110" s="4">
        <v>219000</v>
      </c>
      <c r="I1110" s="4">
        <f t="shared" si="17"/>
        <v>0.41398865784499056</v>
      </c>
    </row>
    <row r="1111" spans="1:9">
      <c r="A1111" t="s">
        <v>1183</v>
      </c>
      <c r="B1111" t="s">
        <v>2493</v>
      </c>
      <c r="C1111" t="s">
        <v>1155</v>
      </c>
      <c r="D1111">
        <v>19.04</v>
      </c>
      <c r="E1111" s="3">
        <v>1</v>
      </c>
      <c r="F1111" s="3">
        <v>0</v>
      </c>
      <c r="G1111" s="4">
        <v>1100000</v>
      </c>
      <c r="H1111" s="4">
        <v>400000</v>
      </c>
      <c r="I1111" s="4">
        <f t="shared" si="17"/>
        <v>0.36363636363636365</v>
      </c>
    </row>
    <row r="1112" spans="1:9">
      <c r="A1112" t="s">
        <v>1184</v>
      </c>
      <c r="B1112" t="s">
        <v>2493</v>
      </c>
      <c r="C1112" t="s">
        <v>1155</v>
      </c>
      <c r="D1112">
        <v>18.48</v>
      </c>
      <c r="E1112" s="3">
        <v>1</v>
      </c>
      <c r="F1112" s="3">
        <v>0</v>
      </c>
      <c r="G1112" s="4">
        <v>0</v>
      </c>
      <c r="H1112" s="4">
        <v>15500</v>
      </c>
      <c r="I1112" s="4" t="e">
        <f t="shared" si="17"/>
        <v>#DIV/0!</v>
      </c>
    </row>
    <row r="1113" spans="1:9">
      <c r="A1113" t="s">
        <v>1185</v>
      </c>
      <c r="B1113" t="s">
        <v>2493</v>
      </c>
      <c r="C1113" t="s">
        <v>1155</v>
      </c>
      <c r="D1113">
        <v>13.27</v>
      </c>
      <c r="E1113" s="3">
        <v>0</v>
      </c>
      <c r="F1113" s="3">
        <v>1</v>
      </c>
      <c r="G1113" s="4">
        <v>1140000</v>
      </c>
      <c r="H1113" s="4">
        <v>427000</v>
      </c>
      <c r="I1113" s="4">
        <f t="shared" si="17"/>
        <v>0.37456140350877193</v>
      </c>
    </row>
    <row r="1114" spans="1:9">
      <c r="A1114" t="s">
        <v>1186</v>
      </c>
      <c r="B1114" t="s">
        <v>2493</v>
      </c>
      <c r="C1114" t="s">
        <v>1155</v>
      </c>
      <c r="D1114">
        <v>19.13</v>
      </c>
      <c r="E1114" s="3">
        <v>0</v>
      </c>
      <c r="F1114" s="3">
        <v>1</v>
      </c>
      <c r="G1114" s="4">
        <v>264000</v>
      </c>
      <c r="H1114" s="4">
        <v>109000</v>
      </c>
      <c r="I1114" s="4">
        <f t="shared" si="17"/>
        <v>0.4128787878787879</v>
      </c>
    </row>
    <row r="1115" spans="1:9">
      <c r="A1115" t="s">
        <v>1187</v>
      </c>
      <c r="B1115" t="s">
        <v>2493</v>
      </c>
      <c r="C1115" t="s">
        <v>1155</v>
      </c>
      <c r="D1115">
        <v>17.329999999999998</v>
      </c>
      <c r="E1115" s="3">
        <v>0</v>
      </c>
      <c r="F1115" s="3">
        <v>2</v>
      </c>
      <c r="G1115" s="4">
        <v>1640000</v>
      </c>
      <c r="H1115" s="4">
        <v>877000</v>
      </c>
      <c r="I1115" s="4">
        <f t="shared" si="17"/>
        <v>0.53475609756097564</v>
      </c>
    </row>
    <row r="1116" spans="1:9">
      <c r="A1116" t="s">
        <v>1188</v>
      </c>
      <c r="B1116" t="s">
        <v>2493</v>
      </c>
      <c r="C1116" t="s">
        <v>1155</v>
      </c>
      <c r="D1116">
        <v>15.84</v>
      </c>
      <c r="E1116" s="3">
        <v>1</v>
      </c>
      <c r="F1116" s="3">
        <v>1</v>
      </c>
      <c r="G1116" s="4">
        <v>632000</v>
      </c>
      <c r="H1116" s="4">
        <v>274000</v>
      </c>
      <c r="I1116" s="4">
        <f t="shared" si="17"/>
        <v>0.43354430379746833</v>
      </c>
    </row>
    <row r="1117" spans="1:9">
      <c r="A1117" t="s">
        <v>1189</v>
      </c>
      <c r="B1117" t="s">
        <v>2493</v>
      </c>
      <c r="C1117" t="s">
        <v>1155</v>
      </c>
      <c r="D1117">
        <v>19.88</v>
      </c>
      <c r="E1117" s="3">
        <v>1</v>
      </c>
      <c r="F1117" s="3">
        <v>0</v>
      </c>
      <c r="G1117" s="4">
        <v>43100</v>
      </c>
      <c r="H1117" s="4">
        <v>17800</v>
      </c>
      <c r="I1117" s="4">
        <f t="shared" si="17"/>
        <v>0.41299303944315546</v>
      </c>
    </row>
    <row r="1118" spans="1:9">
      <c r="A1118" t="s">
        <v>1190</v>
      </c>
      <c r="B1118" t="s">
        <v>2493</v>
      </c>
      <c r="C1118" t="s">
        <v>1155</v>
      </c>
      <c r="D1118">
        <v>16.59</v>
      </c>
      <c r="E1118" s="3">
        <v>1</v>
      </c>
      <c r="F1118" s="3">
        <v>0</v>
      </c>
      <c r="G1118" s="4">
        <v>147000</v>
      </c>
      <c r="H1118" s="4">
        <v>111000</v>
      </c>
      <c r="I1118" s="4">
        <f t="shared" si="17"/>
        <v>0.75510204081632648</v>
      </c>
    </row>
    <row r="1119" spans="1:9">
      <c r="A1119" t="s">
        <v>1191</v>
      </c>
      <c r="B1119" t="s">
        <v>2493</v>
      </c>
      <c r="C1119" t="s">
        <v>1155</v>
      </c>
      <c r="D1119">
        <v>14.6</v>
      </c>
      <c r="E1119" s="3">
        <v>1</v>
      </c>
      <c r="F1119" s="3">
        <v>1</v>
      </c>
      <c r="G1119" s="4">
        <v>23600</v>
      </c>
      <c r="H1119" s="4">
        <v>0</v>
      </c>
      <c r="I1119" s="4">
        <f t="shared" si="17"/>
        <v>0</v>
      </c>
    </row>
    <row r="1120" spans="1:9">
      <c r="A1120" t="s">
        <v>1192</v>
      </c>
      <c r="B1120" t="s">
        <v>2493</v>
      </c>
      <c r="C1120" t="s">
        <v>1155</v>
      </c>
      <c r="D1120">
        <v>17.600000000000001</v>
      </c>
      <c r="E1120" s="3">
        <v>1</v>
      </c>
      <c r="F1120" s="3">
        <v>0</v>
      </c>
      <c r="G1120" s="4">
        <v>228000</v>
      </c>
      <c r="H1120" s="4">
        <v>117000</v>
      </c>
      <c r="I1120" s="4">
        <f t="shared" si="17"/>
        <v>0.51315789473684215</v>
      </c>
    </row>
    <row r="1121" spans="1:9">
      <c r="A1121" t="s">
        <v>1193</v>
      </c>
      <c r="B1121" t="s">
        <v>2493</v>
      </c>
      <c r="C1121" t="s">
        <v>1155</v>
      </c>
      <c r="D1121">
        <v>16.850000000000001</v>
      </c>
      <c r="E1121" s="3">
        <v>1</v>
      </c>
      <c r="F1121" s="3">
        <v>1</v>
      </c>
      <c r="G1121" s="4">
        <v>2060000</v>
      </c>
      <c r="H1121" s="4">
        <v>1280000</v>
      </c>
      <c r="I1121" s="4">
        <f t="shared" si="17"/>
        <v>0.62135922330097082</v>
      </c>
    </row>
    <row r="1122" spans="1:9">
      <c r="A1122" t="s">
        <v>1194</v>
      </c>
      <c r="B1122" t="s">
        <v>2494</v>
      </c>
      <c r="C1122" t="s">
        <v>1195</v>
      </c>
      <c r="D1122">
        <v>17.46</v>
      </c>
      <c r="E1122" s="3">
        <v>1</v>
      </c>
      <c r="F1122" s="3">
        <v>0</v>
      </c>
      <c r="G1122" s="4">
        <v>144000</v>
      </c>
      <c r="H1122" s="4">
        <v>76000</v>
      </c>
      <c r="I1122" s="4">
        <f t="shared" si="17"/>
        <v>0.52777777777777779</v>
      </c>
    </row>
    <row r="1123" spans="1:9">
      <c r="A1123" t="s">
        <v>1196</v>
      </c>
      <c r="B1123" t="s">
        <v>2494</v>
      </c>
      <c r="C1123" t="s">
        <v>1195</v>
      </c>
      <c r="D1123">
        <v>13.67</v>
      </c>
      <c r="E1123" s="3">
        <v>1</v>
      </c>
      <c r="F1123" s="3">
        <v>0</v>
      </c>
      <c r="G1123" s="4">
        <v>410000</v>
      </c>
      <c r="H1123" s="4">
        <v>225000</v>
      </c>
      <c r="I1123" s="4">
        <f t="shared" si="17"/>
        <v>0.54878048780487809</v>
      </c>
    </row>
    <row r="1124" spans="1:9">
      <c r="A1124" t="s">
        <v>1197</v>
      </c>
      <c r="B1124" t="s">
        <v>2494</v>
      </c>
      <c r="C1124" t="s">
        <v>1195</v>
      </c>
      <c r="D1124">
        <v>15.67</v>
      </c>
      <c r="E1124" s="3">
        <v>3</v>
      </c>
      <c r="F1124" s="3">
        <v>2</v>
      </c>
      <c r="G1124" s="4">
        <v>514000</v>
      </c>
      <c r="H1124" s="4">
        <v>340000</v>
      </c>
      <c r="I1124" s="4">
        <f t="shared" si="17"/>
        <v>0.66147859922178986</v>
      </c>
    </row>
    <row r="1125" spans="1:9">
      <c r="A1125" t="s">
        <v>1198</v>
      </c>
      <c r="B1125" t="s">
        <v>2494</v>
      </c>
      <c r="C1125" t="s">
        <v>1195</v>
      </c>
      <c r="D1125">
        <v>16.97</v>
      </c>
      <c r="E1125" s="3">
        <v>1</v>
      </c>
      <c r="F1125" s="3">
        <v>1</v>
      </c>
      <c r="G1125" s="4">
        <v>366000</v>
      </c>
      <c r="H1125" s="4">
        <v>317000</v>
      </c>
      <c r="I1125" s="4">
        <f t="shared" si="17"/>
        <v>0.86612021857923494</v>
      </c>
    </row>
    <row r="1126" spans="1:9">
      <c r="A1126" t="s">
        <v>1199</v>
      </c>
      <c r="B1126" t="s">
        <v>2494</v>
      </c>
      <c r="C1126" t="s">
        <v>1195</v>
      </c>
      <c r="D1126">
        <v>17.23</v>
      </c>
      <c r="E1126" s="3">
        <v>1</v>
      </c>
      <c r="F1126" s="3">
        <v>1</v>
      </c>
      <c r="G1126" s="4">
        <v>526000</v>
      </c>
      <c r="H1126" s="4">
        <v>216000</v>
      </c>
      <c r="I1126" s="4">
        <f t="shared" si="17"/>
        <v>0.41064638783269963</v>
      </c>
    </row>
    <row r="1127" spans="1:9">
      <c r="A1127" t="s">
        <v>1200</v>
      </c>
      <c r="B1127" t="s">
        <v>2494</v>
      </c>
      <c r="C1127" t="s">
        <v>1195</v>
      </c>
      <c r="D1127">
        <v>17.170000000000002</v>
      </c>
      <c r="E1127" s="3">
        <v>1</v>
      </c>
      <c r="F1127" s="3">
        <v>1</v>
      </c>
      <c r="G1127" s="4">
        <v>47200</v>
      </c>
      <c r="H1127" s="4">
        <v>28700</v>
      </c>
      <c r="I1127" s="4">
        <f t="shared" si="17"/>
        <v>0.60805084745762716</v>
      </c>
    </row>
    <row r="1128" spans="1:9">
      <c r="A1128" t="s">
        <v>1201</v>
      </c>
      <c r="B1128" t="s">
        <v>2494</v>
      </c>
      <c r="C1128" t="s">
        <v>1195</v>
      </c>
      <c r="D1128">
        <v>17.329999999999998</v>
      </c>
      <c r="E1128" s="3">
        <v>1</v>
      </c>
      <c r="F1128" s="3">
        <v>1</v>
      </c>
      <c r="G1128" s="4">
        <v>208000</v>
      </c>
      <c r="H1128" s="4">
        <v>106000</v>
      </c>
      <c r="I1128" s="4">
        <f t="shared" si="17"/>
        <v>0.50961538461538458</v>
      </c>
    </row>
    <row r="1129" spans="1:9">
      <c r="A1129" t="s">
        <v>1202</v>
      </c>
      <c r="B1129" t="s">
        <v>2494</v>
      </c>
      <c r="C1129" t="s">
        <v>1195</v>
      </c>
      <c r="D1129">
        <v>19.04</v>
      </c>
      <c r="E1129" s="3">
        <v>1</v>
      </c>
      <c r="F1129" s="3">
        <v>0</v>
      </c>
      <c r="G1129" s="4">
        <v>43200</v>
      </c>
      <c r="H1129" s="4">
        <v>26700</v>
      </c>
      <c r="I1129" s="4">
        <f t="shared" si="17"/>
        <v>0.61805555555555558</v>
      </c>
    </row>
    <row r="1130" spans="1:9">
      <c r="A1130" t="s">
        <v>1203</v>
      </c>
      <c r="B1130" t="s">
        <v>2494</v>
      </c>
      <c r="C1130" t="s">
        <v>1195</v>
      </c>
      <c r="D1130">
        <v>18.75</v>
      </c>
      <c r="E1130" s="3">
        <v>0</v>
      </c>
      <c r="F1130" s="3">
        <v>1</v>
      </c>
      <c r="G1130" s="4">
        <v>385000</v>
      </c>
      <c r="H1130" s="4">
        <v>325000</v>
      </c>
      <c r="I1130" s="4">
        <f t="shared" si="17"/>
        <v>0.8441558441558441</v>
      </c>
    </row>
    <row r="1131" spans="1:9">
      <c r="A1131" t="s">
        <v>1204</v>
      </c>
      <c r="B1131" t="s">
        <v>2494</v>
      </c>
      <c r="C1131" t="s">
        <v>1195</v>
      </c>
      <c r="D1131">
        <v>16.63</v>
      </c>
      <c r="E1131" s="3">
        <v>0</v>
      </c>
      <c r="F1131" s="3">
        <v>1</v>
      </c>
      <c r="G1131" s="4">
        <v>756000</v>
      </c>
      <c r="H1131" s="4">
        <v>442000</v>
      </c>
      <c r="I1131" s="4">
        <f t="shared" si="17"/>
        <v>0.58465608465608465</v>
      </c>
    </row>
    <row r="1132" spans="1:9">
      <c r="A1132" t="s">
        <v>1205</v>
      </c>
      <c r="B1132" t="s">
        <v>2494</v>
      </c>
      <c r="C1132" t="s">
        <v>1195</v>
      </c>
      <c r="D1132">
        <v>11.52</v>
      </c>
      <c r="E1132" s="3">
        <v>1</v>
      </c>
      <c r="F1132" s="3">
        <v>0</v>
      </c>
      <c r="G1132" s="4">
        <v>104000</v>
      </c>
      <c r="H1132" s="4">
        <v>52000</v>
      </c>
      <c r="I1132" s="4">
        <f t="shared" si="17"/>
        <v>0.5</v>
      </c>
    </row>
    <row r="1133" spans="1:9">
      <c r="A1133" t="s">
        <v>1206</v>
      </c>
      <c r="B1133" t="s">
        <v>2494</v>
      </c>
      <c r="C1133" t="s">
        <v>1195</v>
      </c>
      <c r="D1133">
        <v>2.25</v>
      </c>
      <c r="E1133" s="3">
        <v>1</v>
      </c>
      <c r="F1133" s="3">
        <v>1</v>
      </c>
      <c r="G1133" s="4">
        <v>736000</v>
      </c>
      <c r="H1133" s="4">
        <v>478000</v>
      </c>
      <c r="I1133" s="4">
        <f t="shared" si="17"/>
        <v>0.64945652173913049</v>
      </c>
    </row>
    <row r="1134" spans="1:9">
      <c r="A1134" t="s">
        <v>1207</v>
      </c>
      <c r="B1134" t="s">
        <v>2494</v>
      </c>
      <c r="C1134" t="s">
        <v>1195</v>
      </c>
      <c r="D1134">
        <v>840.88</v>
      </c>
      <c r="E1134" s="3">
        <v>2</v>
      </c>
      <c r="F1134" s="3">
        <v>2</v>
      </c>
      <c r="G1134" s="4">
        <v>1170000</v>
      </c>
      <c r="H1134" s="4">
        <v>740000</v>
      </c>
      <c r="I1134" s="4">
        <f t="shared" si="17"/>
        <v>0.63247863247863245</v>
      </c>
    </row>
    <row r="1135" spans="1:9">
      <c r="A1135" t="s">
        <v>1208</v>
      </c>
      <c r="B1135" t="s">
        <v>2495</v>
      </c>
      <c r="C1135" t="s">
        <v>1209</v>
      </c>
      <c r="D1135">
        <v>15.03</v>
      </c>
      <c r="E1135" s="3">
        <v>1</v>
      </c>
      <c r="F1135" s="3">
        <v>0</v>
      </c>
      <c r="G1135" s="4">
        <v>701000</v>
      </c>
      <c r="H1135" s="4">
        <v>542000</v>
      </c>
      <c r="I1135" s="4">
        <f t="shared" si="17"/>
        <v>0.77318116975748929</v>
      </c>
    </row>
    <row r="1136" spans="1:9">
      <c r="A1136" t="s">
        <v>1210</v>
      </c>
      <c r="B1136" t="s">
        <v>2495</v>
      </c>
      <c r="C1136" t="s">
        <v>1209</v>
      </c>
      <c r="D1136">
        <v>19.71</v>
      </c>
      <c r="E1136" s="3">
        <v>0</v>
      </c>
      <c r="F1136" s="3">
        <v>1</v>
      </c>
      <c r="G1136" s="4">
        <v>726000</v>
      </c>
      <c r="H1136" s="4">
        <v>333000</v>
      </c>
      <c r="I1136" s="4">
        <f t="shared" si="17"/>
        <v>0.45867768595041325</v>
      </c>
    </row>
    <row r="1137" spans="1:9">
      <c r="A1137" t="s">
        <v>1211</v>
      </c>
      <c r="B1137" t="s">
        <v>2495</v>
      </c>
      <c r="C1137" t="s">
        <v>1209</v>
      </c>
      <c r="D1137">
        <v>17.739999999999998</v>
      </c>
      <c r="E1137" s="3">
        <v>1</v>
      </c>
      <c r="F1137" s="3">
        <v>0</v>
      </c>
      <c r="G1137" s="4">
        <v>1160000</v>
      </c>
      <c r="H1137" s="4">
        <v>634000</v>
      </c>
      <c r="I1137" s="4">
        <f t="shared" si="17"/>
        <v>0.54655172413793107</v>
      </c>
    </row>
    <row r="1138" spans="1:9">
      <c r="A1138" t="s">
        <v>1212</v>
      </c>
      <c r="B1138" t="s">
        <v>2495</v>
      </c>
      <c r="C1138" t="s">
        <v>1209</v>
      </c>
      <c r="D1138">
        <v>19.97</v>
      </c>
      <c r="E1138" s="3">
        <v>0</v>
      </c>
      <c r="F1138" s="3">
        <v>1</v>
      </c>
      <c r="G1138" s="4">
        <v>45700</v>
      </c>
      <c r="H1138" s="4">
        <v>22400</v>
      </c>
      <c r="I1138" s="4">
        <f t="shared" si="17"/>
        <v>0.49015317286652077</v>
      </c>
    </row>
    <row r="1139" spans="1:9">
      <c r="A1139" t="s">
        <v>1213</v>
      </c>
      <c r="B1139" t="s">
        <v>2495</v>
      </c>
      <c r="C1139" t="s">
        <v>1209</v>
      </c>
      <c r="D1139">
        <v>15.85</v>
      </c>
      <c r="E1139" s="3">
        <v>1</v>
      </c>
      <c r="F1139" s="3">
        <v>0</v>
      </c>
      <c r="G1139" s="4">
        <v>308000</v>
      </c>
      <c r="H1139" s="4">
        <v>158000</v>
      </c>
      <c r="I1139" s="4">
        <f t="shared" si="17"/>
        <v>0.51298701298701299</v>
      </c>
    </row>
    <row r="1140" spans="1:9">
      <c r="A1140" t="s">
        <v>1214</v>
      </c>
      <c r="B1140" t="s">
        <v>2495</v>
      </c>
      <c r="C1140" t="s">
        <v>1209</v>
      </c>
      <c r="D1140">
        <v>17.87</v>
      </c>
      <c r="E1140" s="3">
        <v>1</v>
      </c>
      <c r="F1140" s="3">
        <v>1</v>
      </c>
      <c r="G1140" s="4">
        <v>882000</v>
      </c>
      <c r="H1140" s="4">
        <v>459000</v>
      </c>
      <c r="I1140" s="4">
        <f t="shared" si="17"/>
        <v>0.52040816326530615</v>
      </c>
    </row>
    <row r="1141" spans="1:9">
      <c r="A1141" t="s">
        <v>1215</v>
      </c>
      <c r="B1141" t="s">
        <v>2495</v>
      </c>
      <c r="C1141" t="s">
        <v>1209</v>
      </c>
      <c r="D1141">
        <v>19.329999999999998</v>
      </c>
      <c r="E1141" s="3">
        <v>1</v>
      </c>
      <c r="F1141" s="3">
        <v>0</v>
      </c>
      <c r="G1141" s="4">
        <v>839000</v>
      </c>
      <c r="H1141" s="4">
        <v>892000</v>
      </c>
      <c r="I1141" s="4">
        <f t="shared" si="17"/>
        <v>1.063170441001192</v>
      </c>
    </row>
    <row r="1142" spans="1:9">
      <c r="A1142" t="s">
        <v>1216</v>
      </c>
      <c r="B1142" t="s">
        <v>2495</v>
      </c>
      <c r="C1142" t="s">
        <v>1209</v>
      </c>
      <c r="D1142">
        <v>18.82</v>
      </c>
      <c r="E1142" s="3">
        <v>1</v>
      </c>
      <c r="F1142" s="3">
        <v>0</v>
      </c>
      <c r="G1142" s="4">
        <v>34300</v>
      </c>
      <c r="H1142" s="4">
        <v>9990</v>
      </c>
      <c r="I1142" s="4">
        <f t="shared" si="17"/>
        <v>0.29125364431486883</v>
      </c>
    </row>
    <row r="1143" spans="1:9">
      <c r="A1143" t="s">
        <v>1217</v>
      </c>
      <c r="B1143" t="s">
        <v>2496</v>
      </c>
      <c r="C1143" t="s">
        <v>1218</v>
      </c>
      <c r="D1143">
        <v>17.45</v>
      </c>
      <c r="E1143" s="3">
        <v>1</v>
      </c>
      <c r="F1143" s="3">
        <v>0</v>
      </c>
      <c r="G1143" s="4">
        <v>85600</v>
      </c>
      <c r="H1143" s="4">
        <v>51100</v>
      </c>
      <c r="I1143" s="4">
        <f t="shared" si="17"/>
        <v>0.5969626168224299</v>
      </c>
    </row>
    <row r="1144" spans="1:9">
      <c r="A1144" t="s">
        <v>1219</v>
      </c>
      <c r="B1144" t="s">
        <v>2496</v>
      </c>
      <c r="C1144" t="s">
        <v>1218</v>
      </c>
      <c r="D1144">
        <v>15.98</v>
      </c>
      <c r="E1144" s="3">
        <v>1</v>
      </c>
      <c r="F1144" s="3">
        <v>1</v>
      </c>
      <c r="G1144" s="4">
        <v>1270000</v>
      </c>
      <c r="H1144" s="4">
        <v>634000</v>
      </c>
      <c r="I1144" s="4">
        <f t="shared" si="17"/>
        <v>0.49921259842519683</v>
      </c>
    </row>
    <row r="1145" spans="1:9">
      <c r="A1145" t="s">
        <v>1220</v>
      </c>
      <c r="B1145" t="s">
        <v>2496</v>
      </c>
      <c r="C1145" t="s">
        <v>1218</v>
      </c>
      <c r="D1145">
        <v>14.96</v>
      </c>
      <c r="E1145" s="3">
        <v>1</v>
      </c>
      <c r="F1145" s="3">
        <v>1</v>
      </c>
      <c r="G1145" s="4">
        <v>2900000</v>
      </c>
      <c r="H1145" s="4">
        <v>1930000</v>
      </c>
      <c r="I1145" s="4">
        <f t="shared" si="17"/>
        <v>0.66551724137931034</v>
      </c>
    </row>
    <row r="1146" spans="1:9">
      <c r="A1146" t="s">
        <v>1221</v>
      </c>
      <c r="B1146" t="s">
        <v>2496</v>
      </c>
      <c r="C1146" t="s">
        <v>1218</v>
      </c>
      <c r="D1146">
        <v>18.03</v>
      </c>
      <c r="E1146" s="3">
        <v>0</v>
      </c>
      <c r="F1146" s="3">
        <v>2</v>
      </c>
      <c r="G1146" s="4">
        <v>4540000</v>
      </c>
      <c r="H1146" s="4">
        <v>3530000</v>
      </c>
      <c r="I1146" s="4">
        <f t="shared" si="17"/>
        <v>0.77753303964757714</v>
      </c>
    </row>
    <row r="1147" spans="1:9">
      <c r="A1147" t="s">
        <v>1222</v>
      </c>
      <c r="B1147" t="s">
        <v>2496</v>
      </c>
      <c r="C1147" t="s">
        <v>1218</v>
      </c>
      <c r="D1147">
        <v>15.69</v>
      </c>
      <c r="E1147" s="3">
        <v>1</v>
      </c>
      <c r="F1147" s="3">
        <v>1</v>
      </c>
      <c r="G1147" s="4">
        <v>1110000</v>
      </c>
      <c r="H1147" s="4">
        <v>662000</v>
      </c>
      <c r="I1147" s="4">
        <f t="shared" si="17"/>
        <v>0.59639639639639641</v>
      </c>
    </row>
    <row r="1148" spans="1:9">
      <c r="A1148" t="s">
        <v>1223</v>
      </c>
      <c r="B1148" t="s">
        <v>2496</v>
      </c>
      <c r="C1148" t="s">
        <v>1218</v>
      </c>
      <c r="D1148">
        <v>18.38</v>
      </c>
      <c r="E1148" s="3">
        <v>2</v>
      </c>
      <c r="F1148" s="3">
        <v>2</v>
      </c>
      <c r="G1148" s="4">
        <v>659000</v>
      </c>
      <c r="H1148" s="4">
        <v>303000</v>
      </c>
      <c r="I1148" s="4">
        <f t="shared" si="17"/>
        <v>0.4597875569044006</v>
      </c>
    </row>
    <row r="1149" spans="1:9">
      <c r="A1149" t="s">
        <v>1224</v>
      </c>
      <c r="B1149" t="s">
        <v>2496</v>
      </c>
      <c r="C1149" t="s">
        <v>1218</v>
      </c>
      <c r="D1149">
        <v>18.73</v>
      </c>
      <c r="E1149" s="3">
        <v>0</v>
      </c>
      <c r="F1149" s="3">
        <v>1</v>
      </c>
      <c r="G1149" s="4">
        <v>2120000</v>
      </c>
      <c r="H1149" s="4">
        <v>1420000</v>
      </c>
      <c r="I1149" s="4">
        <f t="shared" si="17"/>
        <v>0.66981132075471694</v>
      </c>
    </row>
    <row r="1150" spans="1:9">
      <c r="A1150" t="s">
        <v>1225</v>
      </c>
      <c r="B1150" t="s">
        <v>2496</v>
      </c>
      <c r="C1150" t="s">
        <v>1218</v>
      </c>
      <c r="D1150">
        <v>18.739999999999998</v>
      </c>
      <c r="E1150" s="3">
        <v>0</v>
      </c>
      <c r="F1150" s="3">
        <v>1</v>
      </c>
      <c r="G1150" s="4">
        <v>25900</v>
      </c>
      <c r="H1150" s="4">
        <v>9840</v>
      </c>
      <c r="I1150" s="4">
        <f t="shared" si="17"/>
        <v>0.3799227799227799</v>
      </c>
    </row>
    <row r="1151" spans="1:9">
      <c r="A1151" t="s">
        <v>1226</v>
      </c>
      <c r="B1151" t="s">
        <v>2496</v>
      </c>
      <c r="C1151" t="s">
        <v>1218</v>
      </c>
      <c r="D1151">
        <v>17.149999999999999</v>
      </c>
      <c r="E1151" s="3">
        <v>1</v>
      </c>
      <c r="F1151" s="3">
        <v>1</v>
      </c>
      <c r="G1151" s="4">
        <v>1200000</v>
      </c>
      <c r="H1151" s="4">
        <v>703000</v>
      </c>
      <c r="I1151" s="4">
        <f t="shared" si="17"/>
        <v>0.58583333333333332</v>
      </c>
    </row>
    <row r="1152" spans="1:9">
      <c r="A1152" t="s">
        <v>1227</v>
      </c>
      <c r="B1152" t="s">
        <v>2496</v>
      </c>
      <c r="C1152" t="s">
        <v>1218</v>
      </c>
      <c r="D1152">
        <v>15.24</v>
      </c>
      <c r="E1152" s="3">
        <v>0</v>
      </c>
      <c r="F1152" s="3">
        <v>1</v>
      </c>
      <c r="G1152" s="4">
        <v>2110000</v>
      </c>
      <c r="H1152" s="4">
        <v>1230000</v>
      </c>
      <c r="I1152" s="4">
        <f t="shared" si="17"/>
        <v>0.58293838862559244</v>
      </c>
    </row>
    <row r="1153" spans="1:9">
      <c r="A1153" t="s">
        <v>1228</v>
      </c>
      <c r="B1153" t="s">
        <v>2496</v>
      </c>
      <c r="C1153" t="s">
        <v>1218</v>
      </c>
      <c r="D1153">
        <v>15.22</v>
      </c>
      <c r="E1153" s="3">
        <v>0</v>
      </c>
      <c r="F1153" s="3">
        <v>1</v>
      </c>
      <c r="G1153" s="4">
        <v>1140000</v>
      </c>
      <c r="H1153" s="4">
        <v>591000</v>
      </c>
      <c r="I1153" s="4">
        <f t="shared" si="17"/>
        <v>0.51842105263157889</v>
      </c>
    </row>
    <row r="1154" spans="1:9">
      <c r="A1154" t="s">
        <v>1229</v>
      </c>
      <c r="B1154" t="s">
        <v>2496</v>
      </c>
      <c r="C1154" t="s">
        <v>1218</v>
      </c>
      <c r="D1154">
        <v>18.27</v>
      </c>
      <c r="E1154" s="3">
        <v>1</v>
      </c>
      <c r="F1154" s="3">
        <v>0</v>
      </c>
      <c r="G1154" s="4">
        <v>559000</v>
      </c>
      <c r="H1154" s="4">
        <v>322000</v>
      </c>
      <c r="I1154" s="4">
        <f t="shared" si="17"/>
        <v>0.57602862254025045</v>
      </c>
    </row>
    <row r="1155" spans="1:9">
      <c r="A1155" t="s">
        <v>1230</v>
      </c>
      <c r="B1155" t="s">
        <v>2496</v>
      </c>
      <c r="C1155" t="s">
        <v>1218</v>
      </c>
      <c r="D1155">
        <v>17.670000000000002</v>
      </c>
      <c r="E1155" s="3">
        <v>1</v>
      </c>
      <c r="F1155" s="3">
        <v>0</v>
      </c>
      <c r="G1155" s="4">
        <v>335000</v>
      </c>
      <c r="H1155" s="4">
        <v>162000</v>
      </c>
      <c r="I1155" s="4">
        <f t="shared" ref="I1155:I1218" si="18">H1155/G1155</f>
        <v>0.4835820895522388</v>
      </c>
    </row>
    <row r="1156" spans="1:9">
      <c r="A1156" t="s">
        <v>1231</v>
      </c>
      <c r="B1156" t="s">
        <v>2496</v>
      </c>
      <c r="C1156" t="s">
        <v>1218</v>
      </c>
      <c r="D1156">
        <v>14.02</v>
      </c>
      <c r="E1156" s="3">
        <v>1</v>
      </c>
      <c r="F1156" s="3">
        <v>0</v>
      </c>
      <c r="G1156" s="4">
        <v>358000</v>
      </c>
      <c r="H1156" s="4">
        <v>264000</v>
      </c>
      <c r="I1156" s="4">
        <f t="shared" si="18"/>
        <v>0.73743016759776536</v>
      </c>
    </row>
    <row r="1157" spans="1:9">
      <c r="A1157" t="s">
        <v>1232</v>
      </c>
      <c r="B1157" t="s">
        <v>2496</v>
      </c>
      <c r="C1157" t="s">
        <v>1218</v>
      </c>
      <c r="D1157">
        <v>15.56</v>
      </c>
      <c r="E1157" s="3">
        <v>1</v>
      </c>
      <c r="F1157" s="3">
        <v>1</v>
      </c>
      <c r="G1157" s="4">
        <v>155000</v>
      </c>
      <c r="H1157" s="4">
        <v>95600</v>
      </c>
      <c r="I1157" s="4">
        <f t="shared" si="18"/>
        <v>0.61677419354838714</v>
      </c>
    </row>
    <row r="1158" spans="1:9">
      <c r="A1158" t="s">
        <v>1233</v>
      </c>
      <c r="B1158" t="s">
        <v>2496</v>
      </c>
      <c r="C1158" t="s">
        <v>1218</v>
      </c>
      <c r="D1158">
        <v>15.24</v>
      </c>
      <c r="E1158" s="3">
        <v>0</v>
      </c>
      <c r="F1158" s="3">
        <v>1</v>
      </c>
      <c r="G1158" s="4">
        <v>1370000</v>
      </c>
      <c r="H1158" s="4">
        <v>916000</v>
      </c>
      <c r="I1158" s="4">
        <f t="shared" si="18"/>
        <v>0.66861313868613137</v>
      </c>
    </row>
    <row r="1159" spans="1:9">
      <c r="A1159" t="s">
        <v>1234</v>
      </c>
      <c r="B1159" t="s">
        <v>2496</v>
      </c>
      <c r="C1159" t="s">
        <v>1218</v>
      </c>
      <c r="D1159">
        <v>15.13</v>
      </c>
      <c r="E1159" s="3">
        <v>0</v>
      </c>
      <c r="F1159" s="3">
        <v>1</v>
      </c>
      <c r="G1159" s="4">
        <v>2790000</v>
      </c>
      <c r="H1159" s="4">
        <v>1650000</v>
      </c>
      <c r="I1159" s="4">
        <f t="shared" si="18"/>
        <v>0.59139784946236562</v>
      </c>
    </row>
    <row r="1160" spans="1:9">
      <c r="A1160" t="s">
        <v>1235</v>
      </c>
      <c r="B1160" t="s">
        <v>2496</v>
      </c>
      <c r="C1160" t="s">
        <v>1218</v>
      </c>
      <c r="D1160">
        <v>18.14</v>
      </c>
      <c r="E1160" s="3">
        <v>0</v>
      </c>
      <c r="F1160" s="3">
        <v>1</v>
      </c>
      <c r="G1160" s="4">
        <v>1400000</v>
      </c>
      <c r="H1160" s="4">
        <v>972000</v>
      </c>
      <c r="I1160" s="4">
        <f t="shared" si="18"/>
        <v>0.69428571428571428</v>
      </c>
    </row>
    <row r="1161" spans="1:9">
      <c r="A1161" t="s">
        <v>1236</v>
      </c>
      <c r="B1161" t="s">
        <v>2496</v>
      </c>
      <c r="C1161" t="s">
        <v>1218</v>
      </c>
      <c r="D1161">
        <v>13.8</v>
      </c>
      <c r="E1161" s="3">
        <v>2</v>
      </c>
      <c r="F1161" s="3">
        <v>2</v>
      </c>
      <c r="G1161" s="4">
        <v>719000</v>
      </c>
      <c r="H1161" s="4">
        <v>371000</v>
      </c>
      <c r="I1161" s="4">
        <f t="shared" si="18"/>
        <v>0.51599443671766343</v>
      </c>
    </row>
    <row r="1162" spans="1:9">
      <c r="A1162" t="s">
        <v>1237</v>
      </c>
      <c r="B1162" t="s">
        <v>2496</v>
      </c>
      <c r="C1162" t="s">
        <v>1218</v>
      </c>
      <c r="D1162">
        <v>18.96</v>
      </c>
      <c r="E1162" s="3">
        <v>0</v>
      </c>
      <c r="F1162" s="3">
        <v>1</v>
      </c>
      <c r="G1162" s="4">
        <v>1880000</v>
      </c>
      <c r="H1162" s="4">
        <v>935000</v>
      </c>
      <c r="I1162" s="4">
        <f t="shared" si="18"/>
        <v>0.49734042553191488</v>
      </c>
    </row>
    <row r="1163" spans="1:9">
      <c r="A1163" t="s">
        <v>1238</v>
      </c>
      <c r="B1163" t="s">
        <v>2496</v>
      </c>
      <c r="C1163" t="s">
        <v>1218</v>
      </c>
      <c r="D1163">
        <v>16.440000000000001</v>
      </c>
      <c r="E1163" s="3">
        <v>0</v>
      </c>
      <c r="F1163" s="3">
        <v>1</v>
      </c>
      <c r="G1163" s="4">
        <v>322000</v>
      </c>
      <c r="H1163" s="4">
        <v>190000</v>
      </c>
      <c r="I1163" s="4">
        <f t="shared" si="18"/>
        <v>0.59006211180124224</v>
      </c>
    </row>
    <row r="1164" spans="1:9">
      <c r="A1164" t="s">
        <v>1239</v>
      </c>
      <c r="B1164" t="s">
        <v>2496</v>
      </c>
      <c r="C1164" t="s">
        <v>1218</v>
      </c>
      <c r="D1164">
        <v>18.78</v>
      </c>
      <c r="E1164" s="3">
        <v>2</v>
      </c>
      <c r="F1164" s="3">
        <v>0</v>
      </c>
      <c r="G1164" s="4">
        <v>4320000</v>
      </c>
      <c r="H1164" s="4">
        <v>1490000</v>
      </c>
      <c r="I1164" s="4">
        <f t="shared" si="18"/>
        <v>0.34490740740740738</v>
      </c>
    </row>
    <row r="1165" spans="1:9">
      <c r="A1165" t="s">
        <v>1240</v>
      </c>
      <c r="B1165" t="s">
        <v>2496</v>
      </c>
      <c r="C1165" t="s">
        <v>1218</v>
      </c>
      <c r="D1165">
        <v>12.91</v>
      </c>
      <c r="E1165" s="3">
        <v>1</v>
      </c>
      <c r="F1165" s="3">
        <v>1</v>
      </c>
      <c r="G1165" s="4">
        <v>197000</v>
      </c>
      <c r="H1165" s="4">
        <v>127000</v>
      </c>
      <c r="I1165" s="4">
        <f t="shared" si="18"/>
        <v>0.64467005076142136</v>
      </c>
    </row>
    <row r="1166" spans="1:9">
      <c r="A1166" t="s">
        <v>1241</v>
      </c>
      <c r="B1166" t="s">
        <v>2496</v>
      </c>
      <c r="C1166" t="s">
        <v>1218</v>
      </c>
      <c r="D1166">
        <v>16.63</v>
      </c>
      <c r="E1166" s="3">
        <v>1</v>
      </c>
      <c r="F1166" s="3">
        <v>1</v>
      </c>
      <c r="G1166" s="4">
        <v>558000</v>
      </c>
      <c r="H1166" s="4">
        <v>358000</v>
      </c>
      <c r="I1166" s="4">
        <f t="shared" si="18"/>
        <v>0.64157706093189959</v>
      </c>
    </row>
    <row r="1167" spans="1:9">
      <c r="A1167" t="s">
        <v>1242</v>
      </c>
      <c r="B1167" t="s">
        <v>2496</v>
      </c>
      <c r="C1167" t="s">
        <v>1218</v>
      </c>
      <c r="D1167">
        <v>17.25</v>
      </c>
      <c r="E1167" s="3">
        <v>1</v>
      </c>
      <c r="F1167" s="3">
        <v>1</v>
      </c>
      <c r="G1167" s="4">
        <v>1990000</v>
      </c>
      <c r="H1167" s="4">
        <v>1150000</v>
      </c>
      <c r="I1167" s="4">
        <f t="shared" si="18"/>
        <v>0.57788944723618085</v>
      </c>
    </row>
    <row r="1168" spans="1:9">
      <c r="A1168" t="s">
        <v>1243</v>
      </c>
      <c r="B1168" t="s">
        <v>2497</v>
      </c>
      <c r="C1168" t="s">
        <v>1244</v>
      </c>
      <c r="D1168">
        <v>15.93</v>
      </c>
      <c r="E1168" s="3">
        <v>1</v>
      </c>
      <c r="F1168" s="3">
        <v>0</v>
      </c>
      <c r="G1168" s="4">
        <v>121000</v>
      </c>
      <c r="H1168" s="4">
        <v>79100</v>
      </c>
      <c r="I1168" s="4">
        <f t="shared" si="18"/>
        <v>0.65371900826446283</v>
      </c>
    </row>
    <row r="1169" spans="1:9">
      <c r="A1169" t="s">
        <v>1245</v>
      </c>
      <c r="B1169" t="s">
        <v>2497</v>
      </c>
      <c r="C1169" t="s">
        <v>1244</v>
      </c>
      <c r="D1169">
        <v>16.53</v>
      </c>
      <c r="E1169" s="3">
        <v>0</v>
      </c>
      <c r="F1169" s="3">
        <v>1</v>
      </c>
      <c r="G1169" s="4">
        <v>3730000</v>
      </c>
      <c r="H1169" s="4">
        <v>2600000</v>
      </c>
      <c r="I1169" s="4">
        <f t="shared" si="18"/>
        <v>0.69705093833780163</v>
      </c>
    </row>
    <row r="1170" spans="1:9">
      <c r="A1170" t="s">
        <v>1246</v>
      </c>
      <c r="B1170" t="s">
        <v>2497</v>
      </c>
      <c r="C1170" t="s">
        <v>1244</v>
      </c>
      <c r="D1170">
        <v>18.899999999999999</v>
      </c>
      <c r="E1170" s="3">
        <v>1</v>
      </c>
      <c r="F1170" s="3">
        <v>1</v>
      </c>
      <c r="G1170" s="4">
        <v>815000</v>
      </c>
      <c r="H1170" s="4">
        <v>471000</v>
      </c>
      <c r="I1170" s="4">
        <f t="shared" si="18"/>
        <v>0.57791411042944785</v>
      </c>
    </row>
    <row r="1171" spans="1:9">
      <c r="A1171" t="s">
        <v>1247</v>
      </c>
      <c r="B1171" t="s">
        <v>2497</v>
      </c>
      <c r="C1171" t="s">
        <v>1244</v>
      </c>
      <c r="D1171">
        <v>14.14</v>
      </c>
      <c r="E1171" s="3">
        <v>0</v>
      </c>
      <c r="F1171" s="3">
        <v>1</v>
      </c>
      <c r="G1171" s="4">
        <v>333000</v>
      </c>
      <c r="H1171" s="4">
        <v>294000</v>
      </c>
      <c r="I1171" s="4">
        <f t="shared" si="18"/>
        <v>0.88288288288288286</v>
      </c>
    </row>
    <row r="1172" spans="1:9">
      <c r="A1172" t="s">
        <v>1248</v>
      </c>
      <c r="B1172" t="s">
        <v>2497</v>
      </c>
      <c r="C1172" t="s">
        <v>1244</v>
      </c>
      <c r="D1172">
        <v>15.71</v>
      </c>
      <c r="E1172" s="3">
        <v>1</v>
      </c>
      <c r="F1172" s="3">
        <v>0</v>
      </c>
      <c r="G1172" s="4">
        <v>23100</v>
      </c>
      <c r="H1172" s="4">
        <v>0</v>
      </c>
      <c r="I1172" s="4">
        <f t="shared" si="18"/>
        <v>0</v>
      </c>
    </row>
    <row r="1173" spans="1:9">
      <c r="A1173" t="s">
        <v>1249</v>
      </c>
      <c r="B1173" t="s">
        <v>2497</v>
      </c>
      <c r="C1173" t="s">
        <v>1244</v>
      </c>
      <c r="D1173">
        <v>17.04</v>
      </c>
      <c r="E1173" s="3">
        <v>2</v>
      </c>
      <c r="F1173" s="3">
        <v>1</v>
      </c>
      <c r="G1173" s="4">
        <v>1420000</v>
      </c>
      <c r="H1173" s="4">
        <v>826000</v>
      </c>
      <c r="I1173" s="4">
        <f t="shared" si="18"/>
        <v>0.58169014084507042</v>
      </c>
    </row>
    <row r="1174" spans="1:9">
      <c r="A1174" t="s">
        <v>1250</v>
      </c>
      <c r="B1174" t="s">
        <v>2497</v>
      </c>
      <c r="C1174" t="s">
        <v>1244</v>
      </c>
      <c r="D1174">
        <v>14.85</v>
      </c>
      <c r="E1174" s="3">
        <v>2</v>
      </c>
      <c r="F1174" s="3">
        <v>2</v>
      </c>
      <c r="G1174" s="4">
        <v>1470000</v>
      </c>
      <c r="H1174" s="4">
        <v>1200000</v>
      </c>
      <c r="I1174" s="4">
        <f t="shared" si="18"/>
        <v>0.81632653061224492</v>
      </c>
    </row>
    <row r="1175" spans="1:9">
      <c r="A1175" t="s">
        <v>1251</v>
      </c>
      <c r="B1175" t="s">
        <v>2497</v>
      </c>
      <c r="C1175" t="s">
        <v>1244</v>
      </c>
      <c r="D1175">
        <v>14.69</v>
      </c>
      <c r="E1175" s="3">
        <v>0</v>
      </c>
      <c r="F1175" s="3">
        <v>1</v>
      </c>
      <c r="G1175" s="4">
        <v>3180000</v>
      </c>
      <c r="H1175" s="4">
        <v>2010000</v>
      </c>
      <c r="I1175" s="4">
        <f t="shared" si="18"/>
        <v>0.63207547169811318</v>
      </c>
    </row>
    <row r="1176" spans="1:9">
      <c r="A1176" t="s">
        <v>1252</v>
      </c>
      <c r="B1176" t="s">
        <v>2497</v>
      </c>
      <c r="C1176" t="s">
        <v>1244</v>
      </c>
      <c r="D1176">
        <v>19.91</v>
      </c>
      <c r="E1176" s="3">
        <v>0</v>
      </c>
      <c r="F1176" s="3">
        <v>2</v>
      </c>
      <c r="G1176" s="4">
        <v>0</v>
      </c>
      <c r="H1176" s="4">
        <v>6020000</v>
      </c>
      <c r="I1176" s="4" t="e">
        <f t="shared" si="18"/>
        <v>#DIV/0!</v>
      </c>
    </row>
    <row r="1177" spans="1:9">
      <c r="A1177" t="s">
        <v>1253</v>
      </c>
      <c r="B1177" t="s">
        <v>2497</v>
      </c>
      <c r="C1177" t="s">
        <v>1244</v>
      </c>
      <c r="D1177">
        <v>8.82</v>
      </c>
      <c r="E1177" s="3">
        <v>0</v>
      </c>
      <c r="F1177" s="3">
        <v>1</v>
      </c>
      <c r="G1177" s="4">
        <v>0</v>
      </c>
      <c r="H1177" s="4">
        <v>277000</v>
      </c>
      <c r="I1177" s="4" t="e">
        <f t="shared" si="18"/>
        <v>#DIV/0!</v>
      </c>
    </row>
    <row r="1178" spans="1:9">
      <c r="A1178" t="s">
        <v>1254</v>
      </c>
      <c r="B1178" t="s">
        <v>2497</v>
      </c>
      <c r="C1178" t="s">
        <v>1244</v>
      </c>
      <c r="D1178">
        <v>652.5</v>
      </c>
      <c r="E1178" s="3">
        <v>1</v>
      </c>
      <c r="F1178" s="3">
        <v>0</v>
      </c>
      <c r="G1178" s="4">
        <v>1010000</v>
      </c>
      <c r="H1178" s="4">
        <v>641000</v>
      </c>
      <c r="I1178" s="4">
        <f t="shared" si="18"/>
        <v>0.63465346534653466</v>
      </c>
    </row>
    <row r="1179" spans="1:9">
      <c r="A1179" t="s">
        <v>1255</v>
      </c>
      <c r="B1179" t="s">
        <v>2497</v>
      </c>
      <c r="C1179" t="s">
        <v>1244</v>
      </c>
      <c r="D1179">
        <v>626.94000000000005</v>
      </c>
      <c r="E1179" s="3">
        <v>1</v>
      </c>
      <c r="F1179" s="3">
        <v>2</v>
      </c>
      <c r="G1179" s="4">
        <v>854000</v>
      </c>
      <c r="H1179" s="4">
        <v>705000</v>
      </c>
      <c r="I1179" s="4">
        <f t="shared" si="18"/>
        <v>0.82552693208430916</v>
      </c>
    </row>
    <row r="1180" spans="1:9">
      <c r="A1180" t="s">
        <v>1256</v>
      </c>
      <c r="B1180" t="s">
        <v>2497</v>
      </c>
      <c r="C1180" t="s">
        <v>1244</v>
      </c>
      <c r="D1180">
        <v>17.8</v>
      </c>
      <c r="E1180" s="3">
        <v>1</v>
      </c>
      <c r="F1180" s="3">
        <v>1</v>
      </c>
      <c r="G1180" s="4">
        <v>12500000</v>
      </c>
      <c r="H1180" s="4">
        <v>9030000</v>
      </c>
      <c r="I1180" s="4">
        <f t="shared" si="18"/>
        <v>0.72240000000000004</v>
      </c>
    </row>
    <row r="1181" spans="1:9">
      <c r="A1181" t="s">
        <v>1257</v>
      </c>
      <c r="B1181" t="s">
        <v>2497</v>
      </c>
      <c r="C1181" t="s">
        <v>1244</v>
      </c>
      <c r="D1181">
        <v>19</v>
      </c>
      <c r="E1181" s="3">
        <v>2</v>
      </c>
      <c r="F1181" s="3">
        <v>3</v>
      </c>
      <c r="G1181" s="4">
        <v>702000</v>
      </c>
      <c r="H1181" s="4">
        <v>513000</v>
      </c>
      <c r="I1181" s="4">
        <f t="shared" si="18"/>
        <v>0.73076923076923073</v>
      </c>
    </row>
    <row r="1182" spans="1:9">
      <c r="A1182" t="s">
        <v>1258</v>
      </c>
      <c r="B1182" t="s">
        <v>2497</v>
      </c>
      <c r="C1182" t="s">
        <v>1244</v>
      </c>
      <c r="D1182">
        <v>15.48</v>
      </c>
      <c r="E1182" s="3">
        <v>3</v>
      </c>
      <c r="F1182" s="3">
        <v>2</v>
      </c>
      <c r="G1182" s="4">
        <v>1210000</v>
      </c>
      <c r="H1182" s="4">
        <v>745000</v>
      </c>
      <c r="I1182" s="4">
        <f t="shared" si="18"/>
        <v>0.61570247933884292</v>
      </c>
    </row>
    <row r="1183" spans="1:9">
      <c r="A1183" t="s">
        <v>1259</v>
      </c>
      <c r="B1183" t="s">
        <v>2497</v>
      </c>
      <c r="C1183" t="s">
        <v>1244</v>
      </c>
      <c r="D1183">
        <v>19.149999999999999</v>
      </c>
      <c r="E1183" s="3">
        <v>1</v>
      </c>
      <c r="F1183" s="3">
        <v>1</v>
      </c>
      <c r="G1183" s="4">
        <v>589000</v>
      </c>
      <c r="H1183" s="4">
        <v>261000</v>
      </c>
      <c r="I1183" s="4">
        <f t="shared" si="18"/>
        <v>0.44312393887945672</v>
      </c>
    </row>
    <row r="1184" spans="1:9">
      <c r="A1184" t="s">
        <v>1260</v>
      </c>
      <c r="B1184" t="s">
        <v>2497</v>
      </c>
      <c r="C1184" t="s">
        <v>1244</v>
      </c>
      <c r="D1184">
        <v>17.12</v>
      </c>
      <c r="E1184" s="3">
        <v>0</v>
      </c>
      <c r="F1184" s="3">
        <v>1</v>
      </c>
      <c r="G1184" s="4">
        <v>1150000</v>
      </c>
      <c r="H1184" s="4">
        <v>880000</v>
      </c>
      <c r="I1184" s="4">
        <f t="shared" si="18"/>
        <v>0.76521739130434785</v>
      </c>
    </row>
    <row r="1185" spans="1:9">
      <c r="A1185" t="s">
        <v>1261</v>
      </c>
      <c r="B1185" t="s">
        <v>2497</v>
      </c>
      <c r="C1185" t="s">
        <v>1244</v>
      </c>
      <c r="D1185">
        <v>14.91</v>
      </c>
      <c r="E1185" s="3">
        <v>1</v>
      </c>
      <c r="F1185" s="3">
        <v>0</v>
      </c>
      <c r="G1185" s="4">
        <v>348000</v>
      </c>
      <c r="H1185" s="4">
        <v>137000</v>
      </c>
      <c r="I1185" s="4">
        <f t="shared" si="18"/>
        <v>0.39367816091954022</v>
      </c>
    </row>
    <row r="1186" spans="1:9">
      <c r="A1186" t="s">
        <v>1262</v>
      </c>
      <c r="B1186" t="s">
        <v>2497</v>
      </c>
      <c r="C1186" t="s">
        <v>1244</v>
      </c>
      <c r="D1186">
        <v>14.71</v>
      </c>
      <c r="E1186" s="3">
        <v>2</v>
      </c>
      <c r="F1186" s="3">
        <v>1</v>
      </c>
      <c r="G1186" s="4">
        <v>1810000</v>
      </c>
      <c r="H1186" s="4">
        <v>1040000</v>
      </c>
      <c r="I1186" s="4">
        <f t="shared" si="18"/>
        <v>0.574585635359116</v>
      </c>
    </row>
    <row r="1187" spans="1:9">
      <c r="A1187" t="s">
        <v>1263</v>
      </c>
      <c r="B1187" t="s">
        <v>2498</v>
      </c>
      <c r="C1187" t="s">
        <v>1264</v>
      </c>
      <c r="D1187">
        <v>16.07</v>
      </c>
      <c r="E1187" s="3">
        <v>1</v>
      </c>
      <c r="F1187" s="3">
        <v>1</v>
      </c>
      <c r="G1187" s="4">
        <v>645000</v>
      </c>
      <c r="H1187" s="4">
        <v>302000</v>
      </c>
      <c r="I1187" s="4">
        <f t="shared" si="18"/>
        <v>0.46821705426356591</v>
      </c>
    </row>
    <row r="1188" spans="1:9">
      <c r="A1188" t="s">
        <v>1265</v>
      </c>
      <c r="B1188" t="s">
        <v>2498</v>
      </c>
      <c r="C1188" t="s">
        <v>1264</v>
      </c>
      <c r="D1188">
        <v>17.32</v>
      </c>
      <c r="E1188" s="3">
        <v>1</v>
      </c>
      <c r="F1188" s="3">
        <v>2</v>
      </c>
      <c r="G1188" s="4">
        <v>229000</v>
      </c>
      <c r="H1188" s="4">
        <v>240000</v>
      </c>
      <c r="I1188" s="4">
        <f t="shared" si="18"/>
        <v>1.0480349344978166</v>
      </c>
    </row>
    <row r="1189" spans="1:9">
      <c r="A1189" t="s">
        <v>1266</v>
      </c>
      <c r="B1189" t="s">
        <v>2498</v>
      </c>
      <c r="C1189" t="s">
        <v>1264</v>
      </c>
      <c r="D1189">
        <v>15.06</v>
      </c>
      <c r="E1189" s="3">
        <v>1</v>
      </c>
      <c r="F1189" s="3">
        <v>1</v>
      </c>
      <c r="G1189" s="4">
        <v>99300</v>
      </c>
      <c r="H1189" s="4">
        <v>79800</v>
      </c>
      <c r="I1189" s="4">
        <f t="shared" si="18"/>
        <v>0.8036253776435045</v>
      </c>
    </row>
    <row r="1190" spans="1:9">
      <c r="A1190" t="s">
        <v>1267</v>
      </c>
      <c r="B1190" t="s">
        <v>2498</v>
      </c>
      <c r="C1190" t="s">
        <v>1264</v>
      </c>
      <c r="D1190">
        <v>13.5</v>
      </c>
      <c r="E1190" s="3">
        <v>0</v>
      </c>
      <c r="F1190" s="3">
        <v>1</v>
      </c>
      <c r="G1190" s="4">
        <v>345000</v>
      </c>
      <c r="H1190" s="4">
        <v>514000</v>
      </c>
      <c r="I1190" s="4">
        <f t="shared" si="18"/>
        <v>1.489855072463768</v>
      </c>
    </row>
    <row r="1191" spans="1:9">
      <c r="A1191" t="s">
        <v>1268</v>
      </c>
      <c r="B1191" t="s">
        <v>2498</v>
      </c>
      <c r="C1191" t="s">
        <v>1264</v>
      </c>
      <c r="D1191">
        <v>19.84</v>
      </c>
      <c r="E1191" s="3">
        <v>0</v>
      </c>
      <c r="F1191" s="3">
        <v>1</v>
      </c>
      <c r="G1191" s="4">
        <v>1110000</v>
      </c>
      <c r="H1191" s="4">
        <v>951000</v>
      </c>
      <c r="I1191" s="4">
        <f t="shared" si="18"/>
        <v>0.85675675675675678</v>
      </c>
    </row>
    <row r="1192" spans="1:9">
      <c r="A1192" t="s">
        <v>1269</v>
      </c>
      <c r="B1192" t="s">
        <v>2498</v>
      </c>
      <c r="C1192" t="s">
        <v>1264</v>
      </c>
      <c r="D1192">
        <v>16.149999999999999</v>
      </c>
      <c r="E1192" s="3">
        <v>0</v>
      </c>
      <c r="F1192" s="3">
        <v>1</v>
      </c>
      <c r="G1192" s="4">
        <v>509000</v>
      </c>
      <c r="H1192" s="4">
        <v>637000</v>
      </c>
      <c r="I1192" s="4">
        <f t="shared" si="18"/>
        <v>1.2514734774066798</v>
      </c>
    </row>
    <row r="1193" spans="1:9">
      <c r="A1193" t="s">
        <v>1270</v>
      </c>
      <c r="B1193" t="s">
        <v>2498</v>
      </c>
      <c r="C1193" t="s">
        <v>1264</v>
      </c>
      <c r="D1193">
        <v>14.4</v>
      </c>
      <c r="E1193" s="3">
        <v>1</v>
      </c>
      <c r="F1193" s="3">
        <v>1</v>
      </c>
      <c r="G1193" s="4">
        <v>3820000</v>
      </c>
      <c r="H1193" s="4">
        <v>4750000</v>
      </c>
      <c r="I1193" s="4">
        <f t="shared" si="18"/>
        <v>1.243455497382199</v>
      </c>
    </row>
    <row r="1194" spans="1:9">
      <c r="A1194" t="s">
        <v>1271</v>
      </c>
      <c r="B1194" t="s">
        <v>2498</v>
      </c>
      <c r="C1194" t="s">
        <v>1264</v>
      </c>
      <c r="D1194">
        <v>14.63</v>
      </c>
      <c r="E1194" s="3">
        <v>1</v>
      </c>
      <c r="F1194" s="3">
        <v>2</v>
      </c>
      <c r="G1194" s="4">
        <v>2680000</v>
      </c>
      <c r="H1194" s="4">
        <v>2640000</v>
      </c>
      <c r="I1194" s="4">
        <f t="shared" si="18"/>
        <v>0.9850746268656716</v>
      </c>
    </row>
    <row r="1195" spans="1:9">
      <c r="A1195" t="s">
        <v>1272</v>
      </c>
      <c r="B1195" t="s">
        <v>2499</v>
      </c>
      <c r="C1195" t="s">
        <v>1273</v>
      </c>
      <c r="D1195">
        <v>6.1</v>
      </c>
      <c r="E1195" s="3">
        <v>1</v>
      </c>
      <c r="F1195" s="3">
        <v>0</v>
      </c>
      <c r="G1195" s="4">
        <v>1520000</v>
      </c>
      <c r="H1195" s="4">
        <v>696000</v>
      </c>
      <c r="I1195" s="4">
        <f t="shared" si="18"/>
        <v>0.45789473684210524</v>
      </c>
    </row>
    <row r="1196" spans="1:9">
      <c r="A1196" t="s">
        <v>1274</v>
      </c>
      <c r="B1196" t="s">
        <v>2499</v>
      </c>
      <c r="C1196" t="s">
        <v>1273</v>
      </c>
      <c r="D1196">
        <v>18.45</v>
      </c>
      <c r="E1196" s="3">
        <v>1</v>
      </c>
      <c r="F1196" s="3">
        <v>1</v>
      </c>
      <c r="G1196" s="4">
        <v>199000</v>
      </c>
      <c r="H1196" s="4">
        <v>112000</v>
      </c>
      <c r="I1196" s="4">
        <f t="shared" si="18"/>
        <v>0.56281407035175879</v>
      </c>
    </row>
    <row r="1197" spans="1:9">
      <c r="A1197" t="s">
        <v>1275</v>
      </c>
      <c r="B1197" t="s">
        <v>2500</v>
      </c>
      <c r="C1197" t="s">
        <v>1276</v>
      </c>
      <c r="D1197">
        <v>17.57</v>
      </c>
      <c r="E1197" s="3">
        <v>1</v>
      </c>
      <c r="F1197" s="3">
        <v>0</v>
      </c>
      <c r="G1197" s="4">
        <v>110000</v>
      </c>
      <c r="H1197" s="4">
        <v>89300</v>
      </c>
      <c r="I1197" s="4">
        <f t="shared" si="18"/>
        <v>0.81181818181818177</v>
      </c>
    </row>
    <row r="1198" spans="1:9">
      <c r="A1198" t="s">
        <v>1277</v>
      </c>
      <c r="B1198" t="s">
        <v>2500</v>
      </c>
      <c r="C1198" t="s">
        <v>1276</v>
      </c>
      <c r="D1198">
        <v>15.92</v>
      </c>
      <c r="E1198" s="3">
        <v>2</v>
      </c>
      <c r="F1198" s="3">
        <v>1</v>
      </c>
      <c r="G1198" s="4">
        <v>11900000</v>
      </c>
      <c r="H1198" s="4">
        <v>7380000</v>
      </c>
      <c r="I1198" s="4">
        <f t="shared" si="18"/>
        <v>0.62016806722689077</v>
      </c>
    </row>
    <row r="1199" spans="1:9">
      <c r="A1199" t="s">
        <v>1278</v>
      </c>
      <c r="B1199" t="s">
        <v>2500</v>
      </c>
      <c r="C1199" t="s">
        <v>1276</v>
      </c>
      <c r="D1199">
        <v>19.010000000000002</v>
      </c>
      <c r="E1199" s="3">
        <v>3</v>
      </c>
      <c r="F1199" s="3">
        <v>1</v>
      </c>
      <c r="G1199" s="4">
        <v>4750000</v>
      </c>
      <c r="H1199" s="4">
        <v>3340000</v>
      </c>
      <c r="I1199" s="4">
        <f t="shared" si="18"/>
        <v>0.70315789473684209</v>
      </c>
    </row>
    <row r="1200" spans="1:9">
      <c r="A1200" t="s">
        <v>1279</v>
      </c>
      <c r="B1200" t="s">
        <v>2500</v>
      </c>
      <c r="C1200" t="s">
        <v>1276</v>
      </c>
      <c r="D1200">
        <v>17.93</v>
      </c>
      <c r="E1200" s="3">
        <v>3</v>
      </c>
      <c r="F1200" s="3">
        <v>1</v>
      </c>
      <c r="G1200" s="4">
        <v>2210000</v>
      </c>
      <c r="H1200" s="4">
        <v>1360000</v>
      </c>
      <c r="I1200" s="4">
        <f t="shared" si="18"/>
        <v>0.61538461538461542</v>
      </c>
    </row>
    <row r="1201" spans="1:9">
      <c r="A1201" t="s">
        <v>1280</v>
      </c>
      <c r="B1201" t="s">
        <v>2500</v>
      </c>
      <c r="C1201" t="s">
        <v>1276</v>
      </c>
      <c r="D1201">
        <v>14.7</v>
      </c>
      <c r="E1201" s="3">
        <v>1</v>
      </c>
      <c r="F1201" s="3">
        <v>2</v>
      </c>
      <c r="G1201" s="4">
        <v>3840000</v>
      </c>
      <c r="H1201" s="4">
        <v>2830000</v>
      </c>
      <c r="I1201" s="4">
        <f t="shared" si="18"/>
        <v>0.73697916666666663</v>
      </c>
    </row>
    <row r="1202" spans="1:9">
      <c r="A1202" t="s">
        <v>1281</v>
      </c>
      <c r="B1202" t="s">
        <v>2500</v>
      </c>
      <c r="C1202" t="s">
        <v>1276</v>
      </c>
      <c r="D1202">
        <v>15.59</v>
      </c>
      <c r="E1202" s="3">
        <v>0</v>
      </c>
      <c r="F1202" s="3">
        <v>1</v>
      </c>
      <c r="G1202" s="4">
        <v>15400000</v>
      </c>
      <c r="H1202" s="4">
        <v>9600000</v>
      </c>
      <c r="I1202" s="4">
        <f t="shared" si="18"/>
        <v>0.62337662337662336</v>
      </c>
    </row>
    <row r="1203" spans="1:9">
      <c r="A1203" t="s">
        <v>1282</v>
      </c>
      <c r="B1203" t="s">
        <v>2501</v>
      </c>
      <c r="C1203" t="s">
        <v>1283</v>
      </c>
      <c r="D1203">
        <v>16.809999999999999</v>
      </c>
      <c r="E1203" s="3">
        <v>1</v>
      </c>
      <c r="F1203" s="3">
        <v>0</v>
      </c>
      <c r="G1203" s="4">
        <v>197000</v>
      </c>
      <c r="H1203" s="4">
        <v>158000</v>
      </c>
      <c r="I1203" s="4">
        <f t="shared" si="18"/>
        <v>0.80203045685279184</v>
      </c>
    </row>
    <row r="1204" spans="1:9">
      <c r="A1204" t="s">
        <v>1284</v>
      </c>
      <c r="B1204" t="s">
        <v>2501</v>
      </c>
      <c r="C1204" t="s">
        <v>1283</v>
      </c>
      <c r="D1204">
        <v>16.25</v>
      </c>
      <c r="E1204" s="3">
        <v>0</v>
      </c>
      <c r="F1204" s="3">
        <v>1</v>
      </c>
      <c r="G1204" s="4">
        <v>190000</v>
      </c>
      <c r="H1204" s="4">
        <v>153000</v>
      </c>
      <c r="I1204" s="4">
        <f t="shared" si="18"/>
        <v>0.80526315789473679</v>
      </c>
    </row>
    <row r="1205" spans="1:9">
      <c r="A1205" t="s">
        <v>1285</v>
      </c>
      <c r="B1205" t="s">
        <v>2501</v>
      </c>
      <c r="C1205" t="s">
        <v>1283</v>
      </c>
      <c r="D1205">
        <v>14.81</v>
      </c>
      <c r="E1205" s="3">
        <v>1</v>
      </c>
      <c r="F1205" s="3">
        <v>0</v>
      </c>
      <c r="G1205" s="4">
        <v>322000</v>
      </c>
      <c r="H1205" s="4">
        <v>444000</v>
      </c>
      <c r="I1205" s="4">
        <f t="shared" si="18"/>
        <v>1.3788819875776397</v>
      </c>
    </row>
    <row r="1206" spans="1:9">
      <c r="A1206" t="s">
        <v>1286</v>
      </c>
      <c r="B1206" t="s">
        <v>2501</v>
      </c>
      <c r="C1206" t="s">
        <v>1283</v>
      </c>
      <c r="D1206">
        <v>14.89</v>
      </c>
      <c r="E1206" s="3">
        <v>1</v>
      </c>
      <c r="F1206" s="3">
        <v>1</v>
      </c>
      <c r="G1206" s="4">
        <v>112000</v>
      </c>
      <c r="H1206" s="4">
        <v>73300</v>
      </c>
      <c r="I1206" s="4">
        <f t="shared" si="18"/>
        <v>0.65446428571428572</v>
      </c>
    </row>
    <row r="1207" spans="1:9">
      <c r="A1207" t="s">
        <v>1287</v>
      </c>
      <c r="B1207" t="s">
        <v>2501</v>
      </c>
      <c r="C1207" t="s">
        <v>1283</v>
      </c>
      <c r="D1207">
        <v>12.6</v>
      </c>
      <c r="E1207" s="3">
        <v>1</v>
      </c>
      <c r="F1207" s="3">
        <v>1</v>
      </c>
      <c r="G1207" s="4">
        <v>269000</v>
      </c>
      <c r="H1207" s="4">
        <v>230000</v>
      </c>
      <c r="I1207" s="4">
        <f t="shared" si="18"/>
        <v>0.85501858736059477</v>
      </c>
    </row>
    <row r="1208" spans="1:9">
      <c r="A1208" t="s">
        <v>1288</v>
      </c>
      <c r="B1208" t="s">
        <v>2501</v>
      </c>
      <c r="C1208" t="s">
        <v>1283</v>
      </c>
      <c r="D1208">
        <v>18.670000000000002</v>
      </c>
      <c r="E1208" s="3">
        <v>0</v>
      </c>
      <c r="F1208" s="3">
        <v>1</v>
      </c>
      <c r="G1208" s="4">
        <v>256000</v>
      </c>
      <c r="H1208" s="4">
        <v>1310000</v>
      </c>
      <c r="I1208" s="4">
        <f t="shared" si="18"/>
        <v>5.1171875</v>
      </c>
    </row>
    <row r="1209" spans="1:9">
      <c r="A1209" t="s">
        <v>1289</v>
      </c>
      <c r="B1209" t="s">
        <v>2501</v>
      </c>
      <c r="C1209" t="s">
        <v>1283</v>
      </c>
      <c r="D1209">
        <v>12.36</v>
      </c>
      <c r="E1209" s="3">
        <v>0</v>
      </c>
      <c r="F1209" s="3">
        <v>1</v>
      </c>
      <c r="G1209" s="4">
        <v>390000</v>
      </c>
      <c r="H1209" s="4">
        <v>311000</v>
      </c>
      <c r="I1209" s="4">
        <f t="shared" si="18"/>
        <v>0.79743589743589749</v>
      </c>
    </row>
    <row r="1210" spans="1:9">
      <c r="A1210" t="s">
        <v>1290</v>
      </c>
      <c r="B1210" t="s">
        <v>2501</v>
      </c>
      <c r="C1210" t="s">
        <v>1283</v>
      </c>
      <c r="D1210">
        <v>19.91</v>
      </c>
      <c r="E1210" s="3">
        <v>1</v>
      </c>
      <c r="F1210" s="3">
        <v>1</v>
      </c>
      <c r="G1210" s="4">
        <v>131000</v>
      </c>
      <c r="H1210" s="4">
        <v>50600</v>
      </c>
      <c r="I1210" s="4">
        <f t="shared" si="18"/>
        <v>0.38625954198473283</v>
      </c>
    </row>
    <row r="1211" spans="1:9">
      <c r="A1211" t="s">
        <v>1291</v>
      </c>
      <c r="B1211" t="s">
        <v>2501</v>
      </c>
      <c r="C1211" t="s">
        <v>1283</v>
      </c>
      <c r="D1211">
        <v>16.489999999999998</v>
      </c>
      <c r="E1211" s="3">
        <v>1</v>
      </c>
      <c r="F1211" s="3">
        <v>0</v>
      </c>
      <c r="G1211" s="4">
        <v>94800</v>
      </c>
      <c r="H1211" s="4">
        <v>104000</v>
      </c>
      <c r="I1211" s="4">
        <f t="shared" si="18"/>
        <v>1.0970464135021096</v>
      </c>
    </row>
    <row r="1212" spans="1:9">
      <c r="A1212" t="s">
        <v>1292</v>
      </c>
      <c r="B1212" t="s">
        <v>2501</v>
      </c>
      <c r="C1212" t="s">
        <v>1283</v>
      </c>
      <c r="D1212">
        <v>19.73</v>
      </c>
      <c r="E1212" s="3">
        <v>1</v>
      </c>
      <c r="F1212" s="3">
        <v>0</v>
      </c>
      <c r="G1212" s="4">
        <v>70300</v>
      </c>
      <c r="H1212" s="4">
        <v>64000</v>
      </c>
      <c r="I1212" s="4">
        <f t="shared" si="18"/>
        <v>0.91038406827880514</v>
      </c>
    </row>
    <row r="1213" spans="1:9">
      <c r="A1213" t="s">
        <v>1293</v>
      </c>
      <c r="B1213" t="s">
        <v>2501</v>
      </c>
      <c r="C1213" t="s">
        <v>1283</v>
      </c>
      <c r="D1213">
        <v>15.44</v>
      </c>
      <c r="E1213" s="3">
        <v>1</v>
      </c>
      <c r="F1213" s="3">
        <v>1</v>
      </c>
      <c r="G1213" s="4">
        <v>1050000</v>
      </c>
      <c r="H1213" s="4">
        <v>751000</v>
      </c>
      <c r="I1213" s="4">
        <f t="shared" si="18"/>
        <v>0.71523809523809523</v>
      </c>
    </row>
    <row r="1214" spans="1:9">
      <c r="A1214" t="s">
        <v>1294</v>
      </c>
      <c r="B1214" t="s">
        <v>2501</v>
      </c>
      <c r="C1214" t="s">
        <v>1283</v>
      </c>
      <c r="D1214">
        <v>19.41</v>
      </c>
      <c r="E1214" s="3">
        <v>1</v>
      </c>
      <c r="F1214" s="3">
        <v>1</v>
      </c>
      <c r="G1214" s="4">
        <v>106000</v>
      </c>
      <c r="H1214" s="4">
        <v>97200</v>
      </c>
      <c r="I1214" s="4">
        <f t="shared" si="18"/>
        <v>0.91698113207547172</v>
      </c>
    </row>
    <row r="1215" spans="1:9">
      <c r="A1215" t="s">
        <v>1295</v>
      </c>
      <c r="B1215" t="s">
        <v>2501</v>
      </c>
      <c r="C1215" t="s">
        <v>1283</v>
      </c>
      <c r="D1215">
        <v>14.95</v>
      </c>
      <c r="E1215" s="3">
        <v>1</v>
      </c>
      <c r="F1215" s="3">
        <v>1</v>
      </c>
      <c r="G1215" s="4">
        <v>732000</v>
      </c>
      <c r="H1215" s="4">
        <v>602000</v>
      </c>
      <c r="I1215" s="4">
        <f t="shared" si="18"/>
        <v>0.82240437158469948</v>
      </c>
    </row>
    <row r="1216" spans="1:9">
      <c r="A1216" t="s">
        <v>1296</v>
      </c>
      <c r="B1216" t="s">
        <v>2501</v>
      </c>
      <c r="C1216" t="s">
        <v>1283</v>
      </c>
      <c r="D1216">
        <v>17.12</v>
      </c>
      <c r="E1216" s="3">
        <v>0</v>
      </c>
      <c r="F1216" s="3">
        <v>1</v>
      </c>
      <c r="G1216" s="4">
        <v>550000</v>
      </c>
      <c r="H1216" s="4">
        <v>438000</v>
      </c>
      <c r="I1216" s="4">
        <f t="shared" si="18"/>
        <v>0.79636363636363638</v>
      </c>
    </row>
    <row r="1217" spans="1:9">
      <c r="A1217" t="s">
        <v>1297</v>
      </c>
      <c r="B1217" t="s">
        <v>2501</v>
      </c>
      <c r="C1217" t="s">
        <v>1283</v>
      </c>
      <c r="D1217">
        <v>19.07</v>
      </c>
      <c r="E1217" s="3">
        <v>0</v>
      </c>
      <c r="F1217" s="3">
        <v>1</v>
      </c>
      <c r="G1217" s="4">
        <v>309000</v>
      </c>
      <c r="H1217" s="4">
        <v>230000</v>
      </c>
      <c r="I1217" s="4">
        <f t="shared" si="18"/>
        <v>0.74433656957928807</v>
      </c>
    </row>
    <row r="1218" spans="1:9">
      <c r="A1218" t="s">
        <v>1298</v>
      </c>
      <c r="B1218" t="s">
        <v>2501</v>
      </c>
      <c r="C1218" t="s">
        <v>1283</v>
      </c>
      <c r="D1218">
        <v>16.22</v>
      </c>
      <c r="E1218" s="3">
        <v>1</v>
      </c>
      <c r="F1218" s="3">
        <v>0</v>
      </c>
      <c r="G1218" s="4">
        <v>302000</v>
      </c>
      <c r="H1218" s="4">
        <v>244000</v>
      </c>
      <c r="I1218" s="4">
        <f t="shared" si="18"/>
        <v>0.80794701986754969</v>
      </c>
    </row>
    <row r="1219" spans="1:9">
      <c r="A1219" t="s">
        <v>1299</v>
      </c>
      <c r="B1219" t="s">
        <v>2501</v>
      </c>
      <c r="C1219" t="s">
        <v>1283</v>
      </c>
      <c r="D1219">
        <v>15.89</v>
      </c>
      <c r="E1219" s="3">
        <v>1</v>
      </c>
      <c r="F1219" s="3">
        <v>1</v>
      </c>
      <c r="G1219" s="4">
        <v>48100</v>
      </c>
      <c r="H1219" s="4">
        <v>57700</v>
      </c>
      <c r="I1219" s="4">
        <f t="shared" ref="I1219:I1282" si="19">H1219/G1219</f>
        <v>1.1995841995841996</v>
      </c>
    </row>
    <row r="1220" spans="1:9">
      <c r="A1220" t="s">
        <v>1300</v>
      </c>
      <c r="B1220" t="s">
        <v>2501</v>
      </c>
      <c r="C1220" t="s">
        <v>1283</v>
      </c>
      <c r="D1220">
        <v>16.55</v>
      </c>
      <c r="E1220" s="3">
        <v>1</v>
      </c>
      <c r="F1220" s="3">
        <v>0</v>
      </c>
      <c r="G1220" s="4">
        <v>48200</v>
      </c>
      <c r="H1220" s="4">
        <v>57100</v>
      </c>
      <c r="I1220" s="4">
        <f t="shared" si="19"/>
        <v>1.1846473029045643</v>
      </c>
    </row>
    <row r="1221" spans="1:9">
      <c r="A1221" t="s">
        <v>1301</v>
      </c>
      <c r="B1221" t="s">
        <v>2501</v>
      </c>
      <c r="C1221" t="s">
        <v>1283</v>
      </c>
      <c r="D1221">
        <v>14.58</v>
      </c>
      <c r="E1221" s="3">
        <v>1</v>
      </c>
      <c r="F1221" s="3">
        <v>0</v>
      </c>
      <c r="G1221" s="4">
        <v>281000</v>
      </c>
      <c r="H1221" s="4">
        <v>252000</v>
      </c>
      <c r="I1221" s="4">
        <f t="shared" si="19"/>
        <v>0.89679715302491103</v>
      </c>
    </row>
    <row r="1222" spans="1:9">
      <c r="A1222" t="s">
        <v>1302</v>
      </c>
      <c r="B1222" t="s">
        <v>2501</v>
      </c>
      <c r="C1222" t="s">
        <v>1283</v>
      </c>
      <c r="D1222">
        <v>18.66</v>
      </c>
      <c r="E1222" s="3">
        <v>1</v>
      </c>
      <c r="F1222" s="3">
        <v>0</v>
      </c>
      <c r="G1222" s="4">
        <v>276000</v>
      </c>
      <c r="H1222" s="4">
        <v>1140000</v>
      </c>
      <c r="I1222" s="4">
        <f t="shared" si="19"/>
        <v>4.1304347826086953</v>
      </c>
    </row>
    <row r="1223" spans="1:9">
      <c r="A1223" t="s">
        <v>1303</v>
      </c>
      <c r="B1223" t="s">
        <v>2501</v>
      </c>
      <c r="C1223" t="s">
        <v>1283</v>
      </c>
      <c r="D1223">
        <v>17.52</v>
      </c>
      <c r="E1223" s="3">
        <v>1</v>
      </c>
      <c r="F1223" s="3">
        <v>0</v>
      </c>
      <c r="G1223" s="4">
        <v>1020000</v>
      </c>
      <c r="H1223" s="4">
        <v>918000</v>
      </c>
      <c r="I1223" s="4">
        <f t="shared" si="19"/>
        <v>0.9</v>
      </c>
    </row>
    <row r="1224" spans="1:9">
      <c r="A1224" t="s">
        <v>1304</v>
      </c>
      <c r="B1224" t="s">
        <v>2501</v>
      </c>
      <c r="C1224" t="s">
        <v>1283</v>
      </c>
      <c r="D1224">
        <v>14.45</v>
      </c>
      <c r="E1224" s="3">
        <v>1</v>
      </c>
      <c r="F1224" s="3">
        <v>0</v>
      </c>
      <c r="G1224" s="4">
        <v>362000</v>
      </c>
      <c r="H1224" s="4">
        <v>268000</v>
      </c>
      <c r="I1224" s="4">
        <f t="shared" si="19"/>
        <v>0.74033149171270718</v>
      </c>
    </row>
    <row r="1225" spans="1:9">
      <c r="A1225" t="s">
        <v>1305</v>
      </c>
      <c r="B1225" t="s">
        <v>2501</v>
      </c>
      <c r="C1225" t="s">
        <v>1283</v>
      </c>
      <c r="D1225">
        <v>14.8</v>
      </c>
      <c r="E1225" s="3">
        <v>1</v>
      </c>
      <c r="F1225" s="3">
        <v>1</v>
      </c>
      <c r="G1225" s="4">
        <v>602000</v>
      </c>
      <c r="H1225" s="4">
        <v>450000</v>
      </c>
      <c r="I1225" s="4">
        <f t="shared" si="19"/>
        <v>0.74750830564784054</v>
      </c>
    </row>
    <row r="1226" spans="1:9">
      <c r="A1226" t="s">
        <v>1306</v>
      </c>
      <c r="B1226" t="s">
        <v>2501</v>
      </c>
      <c r="C1226" t="s">
        <v>1283</v>
      </c>
      <c r="D1226">
        <v>15.13</v>
      </c>
      <c r="E1226" s="3">
        <v>1</v>
      </c>
      <c r="F1226" s="3">
        <v>0</v>
      </c>
      <c r="G1226" s="4">
        <v>839000</v>
      </c>
      <c r="H1226" s="4">
        <v>749000</v>
      </c>
      <c r="I1226" s="4">
        <f t="shared" si="19"/>
        <v>0.89272943980929675</v>
      </c>
    </row>
    <row r="1227" spans="1:9">
      <c r="A1227" t="s">
        <v>1307</v>
      </c>
      <c r="B1227" t="s">
        <v>2501</v>
      </c>
      <c r="C1227" t="s">
        <v>1283</v>
      </c>
      <c r="D1227">
        <v>19.95</v>
      </c>
      <c r="E1227" s="3">
        <v>0</v>
      </c>
      <c r="F1227" s="3">
        <v>1</v>
      </c>
      <c r="G1227" s="4">
        <v>69000</v>
      </c>
      <c r="H1227" s="4">
        <v>23900</v>
      </c>
      <c r="I1227" s="4">
        <f t="shared" si="19"/>
        <v>0.34637681159420292</v>
      </c>
    </row>
    <row r="1228" spans="1:9">
      <c r="A1228" t="s">
        <v>1308</v>
      </c>
      <c r="B1228" t="s">
        <v>2501</v>
      </c>
      <c r="C1228" t="s">
        <v>1283</v>
      </c>
      <c r="D1228">
        <v>17.29</v>
      </c>
      <c r="E1228" s="3">
        <v>1</v>
      </c>
      <c r="F1228" s="3">
        <v>0</v>
      </c>
      <c r="G1228" s="4">
        <v>738000</v>
      </c>
      <c r="H1228" s="4">
        <v>1080000</v>
      </c>
      <c r="I1228" s="4">
        <f t="shared" si="19"/>
        <v>1.4634146341463414</v>
      </c>
    </row>
    <row r="1229" spans="1:9">
      <c r="A1229" t="s">
        <v>1309</v>
      </c>
      <c r="B1229" t="s">
        <v>2501</v>
      </c>
      <c r="C1229" t="s">
        <v>1283</v>
      </c>
      <c r="D1229">
        <v>19.55</v>
      </c>
      <c r="E1229" s="3">
        <v>0</v>
      </c>
      <c r="F1229" s="3">
        <v>1</v>
      </c>
      <c r="G1229" s="4">
        <v>423000</v>
      </c>
      <c r="H1229" s="4">
        <v>332000</v>
      </c>
      <c r="I1229" s="4">
        <f t="shared" si="19"/>
        <v>0.78486997635933808</v>
      </c>
    </row>
    <row r="1230" spans="1:9">
      <c r="A1230" t="s">
        <v>1310</v>
      </c>
      <c r="B1230" t="s">
        <v>2501</v>
      </c>
      <c r="C1230" t="s">
        <v>1283</v>
      </c>
      <c r="D1230">
        <v>17.14</v>
      </c>
      <c r="E1230" s="3">
        <v>1</v>
      </c>
      <c r="F1230" s="3">
        <v>1</v>
      </c>
      <c r="G1230" s="4">
        <v>455000</v>
      </c>
      <c r="H1230" s="4">
        <v>342000</v>
      </c>
      <c r="I1230" s="4">
        <f t="shared" si="19"/>
        <v>0.75164835164835164</v>
      </c>
    </row>
    <row r="1231" spans="1:9">
      <c r="A1231" t="s">
        <v>1311</v>
      </c>
      <c r="B1231" t="s">
        <v>2501</v>
      </c>
      <c r="C1231" t="s">
        <v>1283</v>
      </c>
      <c r="D1231">
        <v>12.89</v>
      </c>
      <c r="E1231" s="3">
        <v>1</v>
      </c>
      <c r="F1231" s="3">
        <v>1</v>
      </c>
      <c r="G1231" s="4">
        <v>244000</v>
      </c>
      <c r="H1231" s="4">
        <v>224000</v>
      </c>
      <c r="I1231" s="4">
        <f t="shared" si="19"/>
        <v>0.91803278688524592</v>
      </c>
    </row>
    <row r="1232" spans="1:9">
      <c r="A1232" t="s">
        <v>1312</v>
      </c>
      <c r="B1232" t="s">
        <v>2501</v>
      </c>
      <c r="C1232" t="s">
        <v>1283</v>
      </c>
      <c r="D1232">
        <v>17.149999999999999</v>
      </c>
      <c r="E1232" s="3">
        <v>0</v>
      </c>
      <c r="F1232" s="3">
        <v>1</v>
      </c>
      <c r="G1232" s="4">
        <v>232000</v>
      </c>
      <c r="H1232" s="4">
        <v>185000</v>
      </c>
      <c r="I1232" s="4">
        <f t="shared" si="19"/>
        <v>0.79741379310344829</v>
      </c>
    </row>
    <row r="1233" spans="1:9">
      <c r="A1233" t="s">
        <v>1313</v>
      </c>
      <c r="B1233" t="s">
        <v>2501</v>
      </c>
      <c r="C1233" t="s">
        <v>1283</v>
      </c>
      <c r="D1233">
        <v>17.37</v>
      </c>
      <c r="E1233" s="3">
        <v>0</v>
      </c>
      <c r="F1233" s="3">
        <v>1</v>
      </c>
      <c r="G1233" s="4">
        <v>527000</v>
      </c>
      <c r="H1233" s="4">
        <v>437000</v>
      </c>
      <c r="I1233" s="4">
        <f t="shared" si="19"/>
        <v>0.82922201138519924</v>
      </c>
    </row>
    <row r="1234" spans="1:9">
      <c r="A1234" t="s">
        <v>1314</v>
      </c>
      <c r="B1234" t="s">
        <v>2501</v>
      </c>
      <c r="C1234" t="s">
        <v>1283</v>
      </c>
      <c r="D1234">
        <v>16.27</v>
      </c>
      <c r="E1234" s="3">
        <v>1</v>
      </c>
      <c r="F1234" s="3">
        <v>0</v>
      </c>
      <c r="G1234" s="4">
        <v>290000</v>
      </c>
      <c r="H1234" s="4">
        <v>212000</v>
      </c>
      <c r="I1234" s="4">
        <f t="shared" si="19"/>
        <v>0.73103448275862071</v>
      </c>
    </row>
    <row r="1235" spans="1:9">
      <c r="A1235" t="s">
        <v>1315</v>
      </c>
      <c r="B1235" t="s">
        <v>2502</v>
      </c>
      <c r="C1235" t="s">
        <v>1316</v>
      </c>
      <c r="D1235">
        <v>14.16</v>
      </c>
      <c r="E1235" s="3">
        <v>2</v>
      </c>
      <c r="F1235" s="3">
        <v>2</v>
      </c>
      <c r="G1235" s="4">
        <v>717000</v>
      </c>
      <c r="H1235" s="4">
        <v>661000</v>
      </c>
      <c r="I1235" s="4">
        <f t="shared" si="19"/>
        <v>0.92189679218967924</v>
      </c>
    </row>
    <row r="1236" spans="1:9">
      <c r="A1236" t="s">
        <v>1317</v>
      </c>
      <c r="B1236" t="s">
        <v>2502</v>
      </c>
      <c r="C1236" t="s">
        <v>1316</v>
      </c>
      <c r="D1236">
        <v>12.92</v>
      </c>
      <c r="E1236" s="3">
        <v>0</v>
      </c>
      <c r="F1236" s="3">
        <v>1</v>
      </c>
      <c r="G1236" s="4">
        <v>247000</v>
      </c>
      <c r="H1236" s="4">
        <v>219000</v>
      </c>
      <c r="I1236" s="4">
        <f t="shared" si="19"/>
        <v>0.88663967611336036</v>
      </c>
    </row>
    <row r="1237" spans="1:9">
      <c r="A1237" t="s">
        <v>1318</v>
      </c>
      <c r="B1237" t="s">
        <v>2502</v>
      </c>
      <c r="C1237" t="s">
        <v>1316</v>
      </c>
      <c r="D1237">
        <v>18.579999999999998</v>
      </c>
      <c r="E1237" s="3">
        <v>1</v>
      </c>
      <c r="F1237" s="3">
        <v>1</v>
      </c>
      <c r="G1237" s="4">
        <v>201000</v>
      </c>
      <c r="H1237" s="4">
        <v>173000</v>
      </c>
      <c r="I1237" s="4">
        <f t="shared" si="19"/>
        <v>0.86069651741293529</v>
      </c>
    </row>
    <row r="1238" spans="1:9">
      <c r="A1238" t="s">
        <v>1319</v>
      </c>
      <c r="B1238" t="s">
        <v>2503</v>
      </c>
      <c r="C1238" t="s">
        <v>1320</v>
      </c>
      <c r="D1238">
        <v>15.25</v>
      </c>
      <c r="E1238" s="3">
        <v>1</v>
      </c>
      <c r="F1238" s="3">
        <v>0</v>
      </c>
      <c r="G1238" s="4">
        <v>123000</v>
      </c>
      <c r="H1238" s="4">
        <v>101000</v>
      </c>
      <c r="I1238" s="4">
        <f t="shared" si="19"/>
        <v>0.82113821138211385</v>
      </c>
    </row>
    <row r="1239" spans="1:9">
      <c r="A1239" t="s">
        <v>1321</v>
      </c>
      <c r="B1239" t="s">
        <v>2503</v>
      </c>
      <c r="C1239" t="s">
        <v>1320</v>
      </c>
      <c r="D1239">
        <v>16.5</v>
      </c>
      <c r="E1239" s="3">
        <v>2</v>
      </c>
      <c r="F1239" s="3">
        <v>1</v>
      </c>
      <c r="G1239" s="4">
        <v>166000</v>
      </c>
      <c r="H1239" s="4">
        <v>142000</v>
      </c>
      <c r="I1239" s="4">
        <f t="shared" si="19"/>
        <v>0.85542168674698793</v>
      </c>
    </row>
    <row r="1240" spans="1:9">
      <c r="A1240" t="s">
        <v>1322</v>
      </c>
      <c r="B1240" t="s">
        <v>2503</v>
      </c>
      <c r="C1240" t="s">
        <v>1320</v>
      </c>
      <c r="D1240">
        <v>2.12</v>
      </c>
      <c r="E1240" s="3">
        <v>1</v>
      </c>
      <c r="F1240" s="3">
        <v>1</v>
      </c>
      <c r="G1240" s="4">
        <v>96000</v>
      </c>
      <c r="H1240" s="4">
        <v>45100</v>
      </c>
      <c r="I1240" s="4">
        <f t="shared" si="19"/>
        <v>0.46979166666666666</v>
      </c>
    </row>
    <row r="1241" spans="1:9">
      <c r="A1241" t="s">
        <v>1323</v>
      </c>
      <c r="B1241" t="s">
        <v>2503</v>
      </c>
      <c r="C1241" t="s">
        <v>1320</v>
      </c>
      <c r="D1241">
        <v>16.05</v>
      </c>
      <c r="E1241" s="3">
        <v>1</v>
      </c>
      <c r="F1241" s="3">
        <v>1</v>
      </c>
      <c r="G1241" s="4">
        <v>169000</v>
      </c>
      <c r="H1241" s="4">
        <v>242000</v>
      </c>
      <c r="I1241" s="4">
        <f t="shared" si="19"/>
        <v>1.4319526627218935</v>
      </c>
    </row>
    <row r="1242" spans="1:9">
      <c r="A1242" t="s">
        <v>1324</v>
      </c>
      <c r="B1242" t="s">
        <v>2503</v>
      </c>
      <c r="C1242" t="s">
        <v>1320</v>
      </c>
      <c r="D1242">
        <v>15.36</v>
      </c>
      <c r="E1242" s="3">
        <v>1</v>
      </c>
      <c r="F1242" s="3">
        <v>1</v>
      </c>
      <c r="G1242" s="4">
        <v>146000</v>
      </c>
      <c r="H1242" s="4">
        <v>125000</v>
      </c>
      <c r="I1242" s="4">
        <f t="shared" si="19"/>
        <v>0.85616438356164382</v>
      </c>
    </row>
    <row r="1243" spans="1:9">
      <c r="A1243" t="s">
        <v>1325</v>
      </c>
      <c r="B1243" t="s">
        <v>2503</v>
      </c>
      <c r="C1243" t="s">
        <v>1320</v>
      </c>
      <c r="D1243">
        <v>17.64</v>
      </c>
      <c r="E1243" s="3">
        <v>1</v>
      </c>
      <c r="F1243" s="3">
        <v>0</v>
      </c>
      <c r="G1243" s="4">
        <v>420000</v>
      </c>
      <c r="H1243" s="4">
        <v>349000</v>
      </c>
      <c r="I1243" s="4">
        <f t="shared" si="19"/>
        <v>0.830952380952381</v>
      </c>
    </row>
    <row r="1244" spans="1:9">
      <c r="A1244" t="s">
        <v>1326</v>
      </c>
      <c r="B1244" t="s">
        <v>2503</v>
      </c>
      <c r="C1244" t="s">
        <v>1320</v>
      </c>
      <c r="D1244">
        <v>12.28</v>
      </c>
      <c r="E1244" s="3">
        <v>1</v>
      </c>
      <c r="F1244" s="3">
        <v>0</v>
      </c>
      <c r="G1244" s="4">
        <v>87000</v>
      </c>
      <c r="H1244" s="4">
        <v>100000</v>
      </c>
      <c r="I1244" s="4">
        <f t="shared" si="19"/>
        <v>1.1494252873563218</v>
      </c>
    </row>
    <row r="1245" spans="1:9">
      <c r="A1245" t="s">
        <v>1327</v>
      </c>
      <c r="B1245" t="s">
        <v>2504</v>
      </c>
      <c r="C1245" t="s">
        <v>1328</v>
      </c>
      <c r="D1245">
        <v>16.32</v>
      </c>
      <c r="E1245" s="3">
        <v>1</v>
      </c>
      <c r="F1245" s="3">
        <v>1</v>
      </c>
      <c r="G1245" s="4">
        <v>813000</v>
      </c>
      <c r="H1245" s="4">
        <v>707000</v>
      </c>
      <c r="I1245" s="4">
        <f t="shared" si="19"/>
        <v>0.86961869618696186</v>
      </c>
    </row>
    <row r="1246" spans="1:9">
      <c r="A1246" t="s">
        <v>1329</v>
      </c>
      <c r="B1246" t="s">
        <v>2504</v>
      </c>
      <c r="C1246" t="s">
        <v>1328</v>
      </c>
      <c r="D1246">
        <v>17.12</v>
      </c>
      <c r="E1246" s="3">
        <v>1</v>
      </c>
      <c r="F1246" s="3">
        <v>0</v>
      </c>
      <c r="G1246" s="4">
        <v>4100000</v>
      </c>
      <c r="H1246" s="4">
        <v>3870000</v>
      </c>
      <c r="I1246" s="4">
        <f t="shared" si="19"/>
        <v>0.94390243902439019</v>
      </c>
    </row>
    <row r="1247" spans="1:9">
      <c r="A1247" t="s">
        <v>1330</v>
      </c>
      <c r="B1247" t="s">
        <v>2504</v>
      </c>
      <c r="C1247" t="s">
        <v>1328</v>
      </c>
      <c r="D1247">
        <v>13.83</v>
      </c>
      <c r="E1247" s="3">
        <v>0</v>
      </c>
      <c r="F1247" s="3">
        <v>1</v>
      </c>
      <c r="G1247" s="4">
        <v>459000</v>
      </c>
      <c r="H1247" s="4">
        <v>464000</v>
      </c>
      <c r="I1247" s="4">
        <f t="shared" si="19"/>
        <v>1.0108932461873639</v>
      </c>
    </row>
    <row r="1248" spans="1:9">
      <c r="A1248" t="s">
        <v>1331</v>
      </c>
      <c r="B1248" t="s">
        <v>2504</v>
      </c>
      <c r="C1248" t="s">
        <v>1328</v>
      </c>
      <c r="D1248">
        <v>16.3</v>
      </c>
      <c r="E1248" s="3">
        <v>0</v>
      </c>
      <c r="F1248" s="3">
        <v>1</v>
      </c>
      <c r="G1248" s="4">
        <v>528000</v>
      </c>
      <c r="H1248" s="4">
        <v>352000</v>
      </c>
      <c r="I1248" s="4">
        <f t="shared" si="19"/>
        <v>0.66666666666666663</v>
      </c>
    </row>
    <row r="1249" spans="1:9">
      <c r="A1249" t="s">
        <v>1332</v>
      </c>
      <c r="B1249" t="s">
        <v>2504</v>
      </c>
      <c r="C1249" t="s">
        <v>1328</v>
      </c>
      <c r="D1249">
        <v>17.14</v>
      </c>
      <c r="E1249" s="3">
        <v>0</v>
      </c>
      <c r="F1249" s="3">
        <v>2</v>
      </c>
      <c r="G1249" s="4">
        <v>124000</v>
      </c>
      <c r="H1249" s="4">
        <v>97000</v>
      </c>
      <c r="I1249" s="4">
        <f t="shared" si="19"/>
        <v>0.782258064516129</v>
      </c>
    </row>
    <row r="1250" spans="1:9">
      <c r="A1250" t="s">
        <v>1333</v>
      </c>
      <c r="B1250" t="s">
        <v>2504</v>
      </c>
      <c r="C1250" t="s">
        <v>1328</v>
      </c>
      <c r="D1250">
        <v>18.73</v>
      </c>
      <c r="E1250" s="3">
        <v>1</v>
      </c>
      <c r="F1250" s="3">
        <v>1</v>
      </c>
      <c r="G1250" s="4">
        <v>1120000</v>
      </c>
      <c r="H1250" s="4">
        <v>1020000</v>
      </c>
      <c r="I1250" s="4">
        <f t="shared" si="19"/>
        <v>0.9107142857142857</v>
      </c>
    </row>
    <row r="1251" spans="1:9">
      <c r="A1251" t="s">
        <v>1334</v>
      </c>
      <c r="B1251" t="s">
        <v>2504</v>
      </c>
      <c r="C1251" t="s">
        <v>1328</v>
      </c>
      <c r="D1251">
        <v>17.71</v>
      </c>
      <c r="E1251" s="3">
        <v>1</v>
      </c>
      <c r="F1251" s="3">
        <v>1</v>
      </c>
      <c r="G1251" s="4">
        <v>1140000</v>
      </c>
      <c r="H1251" s="4">
        <v>1040000</v>
      </c>
      <c r="I1251" s="4">
        <f t="shared" si="19"/>
        <v>0.91228070175438591</v>
      </c>
    </row>
    <row r="1252" spans="1:9">
      <c r="A1252" t="s">
        <v>1335</v>
      </c>
      <c r="B1252" t="s">
        <v>2504</v>
      </c>
      <c r="C1252" t="s">
        <v>1328</v>
      </c>
      <c r="D1252">
        <v>14.73</v>
      </c>
      <c r="E1252" s="3">
        <v>1</v>
      </c>
      <c r="F1252" s="3">
        <v>0</v>
      </c>
      <c r="G1252" s="4">
        <v>301000</v>
      </c>
      <c r="H1252" s="4">
        <v>229000</v>
      </c>
      <c r="I1252" s="4">
        <f t="shared" si="19"/>
        <v>0.76079734219269102</v>
      </c>
    </row>
    <row r="1253" spans="1:9">
      <c r="A1253" t="s">
        <v>1336</v>
      </c>
      <c r="B1253" t="s">
        <v>2504</v>
      </c>
      <c r="C1253" t="s">
        <v>1328</v>
      </c>
      <c r="D1253">
        <v>810</v>
      </c>
      <c r="E1253" s="3">
        <v>1</v>
      </c>
      <c r="F1253" s="3">
        <v>0</v>
      </c>
      <c r="G1253" s="4">
        <v>1710000</v>
      </c>
      <c r="H1253" s="4">
        <v>1460000</v>
      </c>
      <c r="I1253" s="4">
        <f t="shared" si="19"/>
        <v>0.85380116959064323</v>
      </c>
    </row>
    <row r="1254" spans="1:9">
      <c r="A1254" t="s">
        <v>1337</v>
      </c>
      <c r="B1254" t="s">
        <v>2504</v>
      </c>
      <c r="C1254" t="s">
        <v>1328</v>
      </c>
      <c r="D1254">
        <v>14.88</v>
      </c>
      <c r="E1254" s="3">
        <v>1</v>
      </c>
      <c r="F1254" s="3">
        <v>0</v>
      </c>
      <c r="G1254" s="4">
        <v>485000</v>
      </c>
      <c r="H1254" s="4">
        <v>501000</v>
      </c>
      <c r="I1254" s="4">
        <f t="shared" si="19"/>
        <v>1.0329896907216496</v>
      </c>
    </row>
    <row r="1255" spans="1:9">
      <c r="A1255" t="s">
        <v>1338</v>
      </c>
      <c r="B1255" t="s">
        <v>2504</v>
      </c>
      <c r="C1255" t="s">
        <v>1328</v>
      </c>
      <c r="D1255">
        <v>19.38</v>
      </c>
      <c r="E1255" s="3">
        <v>2</v>
      </c>
      <c r="F1255" s="3">
        <v>2</v>
      </c>
      <c r="G1255" s="4">
        <v>855000</v>
      </c>
      <c r="H1255" s="4">
        <v>540000</v>
      </c>
      <c r="I1255" s="4">
        <f t="shared" si="19"/>
        <v>0.63157894736842102</v>
      </c>
    </row>
    <row r="1256" spans="1:9">
      <c r="A1256" t="s">
        <v>1339</v>
      </c>
      <c r="B1256" t="s">
        <v>2504</v>
      </c>
      <c r="C1256" t="s">
        <v>1328</v>
      </c>
      <c r="D1256">
        <v>18.850000000000001</v>
      </c>
      <c r="E1256" s="3">
        <v>1</v>
      </c>
      <c r="F1256" s="3">
        <v>2</v>
      </c>
      <c r="G1256" s="4">
        <v>901000</v>
      </c>
      <c r="H1256" s="4">
        <v>757000</v>
      </c>
      <c r="I1256" s="4">
        <f t="shared" si="19"/>
        <v>0.84017758046614877</v>
      </c>
    </row>
    <row r="1257" spans="1:9">
      <c r="A1257" t="s">
        <v>1340</v>
      </c>
      <c r="B1257" t="s">
        <v>2504</v>
      </c>
      <c r="C1257" t="s">
        <v>1328</v>
      </c>
      <c r="D1257">
        <v>16.239999999999998</v>
      </c>
      <c r="E1257" s="3">
        <v>1</v>
      </c>
      <c r="F1257" s="3">
        <v>1</v>
      </c>
      <c r="G1257" s="4">
        <v>115000</v>
      </c>
      <c r="H1257" s="4">
        <v>121000</v>
      </c>
      <c r="I1257" s="4">
        <f t="shared" si="19"/>
        <v>1.0521739130434782</v>
      </c>
    </row>
    <row r="1258" spans="1:9">
      <c r="A1258" t="s">
        <v>1341</v>
      </c>
      <c r="B1258" t="s">
        <v>2504</v>
      </c>
      <c r="C1258" t="s">
        <v>1328</v>
      </c>
      <c r="D1258">
        <v>16.64</v>
      </c>
      <c r="E1258" s="3">
        <v>2</v>
      </c>
      <c r="F1258" s="3">
        <v>2</v>
      </c>
      <c r="G1258" s="4">
        <v>454000</v>
      </c>
      <c r="H1258" s="4">
        <v>392000</v>
      </c>
      <c r="I1258" s="4">
        <f t="shared" si="19"/>
        <v>0.86343612334801767</v>
      </c>
    </row>
    <row r="1259" spans="1:9">
      <c r="A1259" t="s">
        <v>1342</v>
      </c>
      <c r="B1259" t="s">
        <v>2504</v>
      </c>
      <c r="C1259" t="s">
        <v>1328</v>
      </c>
      <c r="D1259">
        <v>18.45</v>
      </c>
      <c r="E1259" s="3">
        <v>1</v>
      </c>
      <c r="F1259" s="3">
        <v>0</v>
      </c>
      <c r="G1259" s="4">
        <v>205000</v>
      </c>
      <c r="H1259" s="4">
        <v>154000</v>
      </c>
      <c r="I1259" s="4">
        <f t="shared" si="19"/>
        <v>0.75121951219512195</v>
      </c>
    </row>
    <row r="1260" spans="1:9">
      <c r="A1260" t="s">
        <v>1343</v>
      </c>
      <c r="B1260" t="s">
        <v>2505</v>
      </c>
      <c r="C1260" t="s">
        <v>1344</v>
      </c>
      <c r="D1260">
        <v>15.46</v>
      </c>
      <c r="E1260" s="3">
        <v>1</v>
      </c>
      <c r="F1260" s="3">
        <v>0</v>
      </c>
      <c r="G1260" s="4">
        <v>48200</v>
      </c>
      <c r="H1260" s="4">
        <v>32500</v>
      </c>
      <c r="I1260" s="4">
        <f t="shared" si="19"/>
        <v>0.67427385892116187</v>
      </c>
    </row>
    <row r="1261" spans="1:9">
      <c r="A1261" t="s">
        <v>1345</v>
      </c>
      <c r="B1261" t="s">
        <v>2505</v>
      </c>
      <c r="C1261" t="s">
        <v>1344</v>
      </c>
      <c r="D1261">
        <v>12.66</v>
      </c>
      <c r="E1261" s="3">
        <v>1</v>
      </c>
      <c r="F1261" s="3">
        <v>1</v>
      </c>
      <c r="G1261" s="4">
        <v>422000</v>
      </c>
      <c r="H1261" s="4">
        <v>182000</v>
      </c>
      <c r="I1261" s="4">
        <f t="shared" si="19"/>
        <v>0.43127962085308058</v>
      </c>
    </row>
    <row r="1262" spans="1:9">
      <c r="A1262" t="s">
        <v>1346</v>
      </c>
      <c r="B1262" t="s">
        <v>2505</v>
      </c>
      <c r="C1262" t="s">
        <v>1344</v>
      </c>
      <c r="D1262">
        <v>18.22</v>
      </c>
      <c r="E1262" s="3">
        <v>1</v>
      </c>
      <c r="F1262" s="3">
        <v>0</v>
      </c>
      <c r="G1262" s="4">
        <v>142000</v>
      </c>
      <c r="H1262" s="4">
        <v>64500</v>
      </c>
      <c r="I1262" s="4">
        <f t="shared" si="19"/>
        <v>0.45422535211267606</v>
      </c>
    </row>
    <row r="1263" spans="1:9">
      <c r="A1263" t="s">
        <v>1347</v>
      </c>
      <c r="B1263" t="s">
        <v>2505</v>
      </c>
      <c r="C1263" t="s">
        <v>1344</v>
      </c>
      <c r="D1263">
        <v>17.29</v>
      </c>
      <c r="E1263" s="3">
        <v>1</v>
      </c>
      <c r="F1263" s="3">
        <v>0</v>
      </c>
      <c r="G1263" s="4">
        <v>233000</v>
      </c>
      <c r="H1263" s="4">
        <v>81100</v>
      </c>
      <c r="I1263" s="4">
        <f t="shared" si="19"/>
        <v>0.348068669527897</v>
      </c>
    </row>
    <row r="1264" spans="1:9">
      <c r="A1264" t="s">
        <v>1348</v>
      </c>
      <c r="B1264" t="s">
        <v>2505</v>
      </c>
      <c r="C1264" t="s">
        <v>1344</v>
      </c>
      <c r="D1264">
        <v>15.05</v>
      </c>
      <c r="E1264" s="3">
        <v>1</v>
      </c>
      <c r="F1264" s="3">
        <v>1</v>
      </c>
      <c r="G1264" s="4">
        <v>191000</v>
      </c>
      <c r="H1264" s="4">
        <v>99600</v>
      </c>
      <c r="I1264" s="4">
        <f t="shared" si="19"/>
        <v>0.52146596858638739</v>
      </c>
    </row>
    <row r="1265" spans="1:9">
      <c r="A1265" t="s">
        <v>1349</v>
      </c>
      <c r="B1265" t="s">
        <v>2505</v>
      </c>
      <c r="C1265" t="s">
        <v>1344</v>
      </c>
      <c r="D1265">
        <v>19.29</v>
      </c>
      <c r="E1265" s="3">
        <v>2</v>
      </c>
      <c r="F1265" s="3">
        <v>0</v>
      </c>
      <c r="G1265" s="4">
        <v>199000</v>
      </c>
      <c r="H1265" s="4">
        <v>122000</v>
      </c>
      <c r="I1265" s="4">
        <f t="shared" si="19"/>
        <v>0.61306532663316582</v>
      </c>
    </row>
    <row r="1266" spans="1:9">
      <c r="A1266" t="s">
        <v>1350</v>
      </c>
      <c r="B1266" t="s">
        <v>2505</v>
      </c>
      <c r="C1266" t="s">
        <v>1344</v>
      </c>
      <c r="D1266">
        <v>13.88</v>
      </c>
      <c r="E1266" s="3">
        <v>1</v>
      </c>
      <c r="F1266" s="3">
        <v>1</v>
      </c>
      <c r="G1266" s="4">
        <v>184000</v>
      </c>
      <c r="H1266" s="4">
        <v>82400</v>
      </c>
      <c r="I1266" s="4">
        <f t="shared" si="19"/>
        <v>0.44782608695652176</v>
      </c>
    </row>
    <row r="1267" spans="1:9">
      <c r="A1267" t="s">
        <v>1351</v>
      </c>
      <c r="B1267" t="s">
        <v>2505</v>
      </c>
      <c r="C1267" t="s">
        <v>1344</v>
      </c>
      <c r="D1267">
        <v>15.78</v>
      </c>
      <c r="E1267" s="3">
        <v>1</v>
      </c>
      <c r="F1267" s="3">
        <v>0</v>
      </c>
      <c r="G1267" s="4">
        <v>281000</v>
      </c>
      <c r="H1267" s="4">
        <v>322000</v>
      </c>
      <c r="I1267" s="4">
        <f t="shared" si="19"/>
        <v>1.1459074733096086</v>
      </c>
    </row>
    <row r="1268" spans="1:9">
      <c r="A1268" t="s">
        <v>1352</v>
      </c>
      <c r="B1268" t="s">
        <v>2505</v>
      </c>
      <c r="C1268" t="s">
        <v>1344</v>
      </c>
      <c r="D1268">
        <v>18.71</v>
      </c>
      <c r="E1268" s="3">
        <v>1</v>
      </c>
      <c r="F1268" s="3">
        <v>0</v>
      </c>
      <c r="G1268" s="4">
        <v>448000</v>
      </c>
      <c r="H1268" s="4">
        <v>285000</v>
      </c>
      <c r="I1268" s="4">
        <f t="shared" si="19"/>
        <v>0.6361607142857143</v>
      </c>
    </row>
    <row r="1269" spans="1:9">
      <c r="A1269" t="s">
        <v>1353</v>
      </c>
      <c r="B1269" t="s">
        <v>2505</v>
      </c>
      <c r="C1269" t="s">
        <v>1344</v>
      </c>
      <c r="D1269">
        <v>19.8</v>
      </c>
      <c r="E1269" s="3">
        <v>1</v>
      </c>
      <c r="F1269" s="3">
        <v>0</v>
      </c>
      <c r="G1269" s="4">
        <v>99000</v>
      </c>
      <c r="H1269" s="4">
        <v>57400</v>
      </c>
      <c r="I1269" s="4">
        <f t="shared" si="19"/>
        <v>0.57979797979797976</v>
      </c>
    </row>
    <row r="1270" spans="1:9">
      <c r="A1270" t="s">
        <v>1354</v>
      </c>
      <c r="B1270" t="s">
        <v>2505</v>
      </c>
      <c r="C1270" t="s">
        <v>1344</v>
      </c>
      <c r="D1270">
        <v>18.920000000000002</v>
      </c>
      <c r="E1270" s="3">
        <v>1</v>
      </c>
      <c r="F1270" s="3">
        <v>1</v>
      </c>
      <c r="G1270" s="4">
        <v>287000</v>
      </c>
      <c r="H1270" s="4">
        <v>141000</v>
      </c>
      <c r="I1270" s="4">
        <f t="shared" si="19"/>
        <v>0.49128919860627179</v>
      </c>
    </row>
    <row r="1271" spans="1:9">
      <c r="A1271" t="s">
        <v>1355</v>
      </c>
      <c r="B1271" t="s">
        <v>2505</v>
      </c>
      <c r="C1271" t="s">
        <v>1344</v>
      </c>
      <c r="D1271">
        <v>18.43</v>
      </c>
      <c r="E1271" s="3">
        <v>1</v>
      </c>
      <c r="F1271" s="3">
        <v>1</v>
      </c>
      <c r="G1271" s="4">
        <v>406000</v>
      </c>
      <c r="H1271" s="4">
        <v>205000</v>
      </c>
      <c r="I1271" s="4">
        <f t="shared" si="19"/>
        <v>0.50492610837438423</v>
      </c>
    </row>
    <row r="1272" spans="1:9">
      <c r="A1272" t="s">
        <v>1356</v>
      </c>
      <c r="B1272" t="s">
        <v>2505</v>
      </c>
      <c r="C1272" t="s">
        <v>1344</v>
      </c>
      <c r="D1272">
        <v>14.74</v>
      </c>
      <c r="E1272" s="3">
        <v>1</v>
      </c>
      <c r="F1272" s="3">
        <v>0</v>
      </c>
      <c r="G1272" s="4">
        <v>340000</v>
      </c>
      <c r="H1272" s="4">
        <v>201000</v>
      </c>
      <c r="I1272" s="4">
        <f t="shared" si="19"/>
        <v>0.5911764705882353</v>
      </c>
    </row>
    <row r="1273" spans="1:9">
      <c r="A1273" t="s">
        <v>1357</v>
      </c>
      <c r="B1273" t="s">
        <v>2505</v>
      </c>
      <c r="C1273" t="s">
        <v>1344</v>
      </c>
      <c r="D1273">
        <v>18.05</v>
      </c>
      <c r="E1273" s="3">
        <v>1</v>
      </c>
      <c r="F1273" s="3">
        <v>0</v>
      </c>
      <c r="G1273" s="4">
        <v>143000</v>
      </c>
      <c r="H1273" s="4">
        <v>53200</v>
      </c>
      <c r="I1273" s="4">
        <f t="shared" si="19"/>
        <v>0.37202797202797205</v>
      </c>
    </row>
    <row r="1274" spans="1:9">
      <c r="A1274" t="s">
        <v>1358</v>
      </c>
      <c r="B1274" t="s">
        <v>2505</v>
      </c>
      <c r="C1274" t="s">
        <v>1344</v>
      </c>
      <c r="D1274">
        <v>13.95</v>
      </c>
      <c r="E1274" s="3">
        <v>1</v>
      </c>
      <c r="F1274" s="3">
        <v>0</v>
      </c>
      <c r="G1274" s="4">
        <v>215000</v>
      </c>
      <c r="H1274" s="4">
        <v>131000</v>
      </c>
      <c r="I1274" s="4">
        <f t="shared" si="19"/>
        <v>0.6093023255813953</v>
      </c>
    </row>
    <row r="1275" spans="1:9">
      <c r="A1275" t="s">
        <v>1359</v>
      </c>
      <c r="B1275" t="s">
        <v>2505</v>
      </c>
      <c r="C1275" t="s">
        <v>1344</v>
      </c>
      <c r="D1275">
        <v>17.8</v>
      </c>
      <c r="E1275" s="3">
        <v>1</v>
      </c>
      <c r="F1275" s="3">
        <v>1</v>
      </c>
      <c r="G1275" s="4">
        <v>621000</v>
      </c>
      <c r="H1275" s="4">
        <v>346000</v>
      </c>
      <c r="I1275" s="4">
        <f t="shared" si="19"/>
        <v>0.55716586151368763</v>
      </c>
    </row>
    <row r="1276" spans="1:9">
      <c r="A1276" t="s">
        <v>1360</v>
      </c>
      <c r="B1276" t="s">
        <v>2505</v>
      </c>
      <c r="C1276" t="s">
        <v>1344</v>
      </c>
      <c r="D1276">
        <v>19.71</v>
      </c>
      <c r="E1276" s="3">
        <v>0</v>
      </c>
      <c r="F1276" s="3">
        <v>1</v>
      </c>
      <c r="G1276" s="4">
        <v>657000</v>
      </c>
      <c r="H1276" s="4">
        <v>298000</v>
      </c>
      <c r="I1276" s="4">
        <f t="shared" si="19"/>
        <v>0.45357686453576862</v>
      </c>
    </row>
    <row r="1277" spans="1:9">
      <c r="A1277" t="s">
        <v>1361</v>
      </c>
      <c r="B1277" t="s">
        <v>2505</v>
      </c>
      <c r="C1277" t="s">
        <v>1344</v>
      </c>
      <c r="D1277">
        <v>15.17</v>
      </c>
      <c r="E1277" s="3">
        <v>0</v>
      </c>
      <c r="F1277" s="3">
        <v>1</v>
      </c>
      <c r="G1277" s="4">
        <v>1080000</v>
      </c>
      <c r="H1277" s="4">
        <v>570000</v>
      </c>
      <c r="I1277" s="4">
        <f t="shared" si="19"/>
        <v>0.52777777777777779</v>
      </c>
    </row>
    <row r="1278" spans="1:9">
      <c r="A1278" t="s">
        <v>1362</v>
      </c>
      <c r="B1278" t="s">
        <v>2506</v>
      </c>
      <c r="C1278" t="s">
        <v>1363</v>
      </c>
      <c r="D1278">
        <v>16.329999999999998</v>
      </c>
      <c r="E1278" s="3">
        <v>1</v>
      </c>
      <c r="F1278" s="3">
        <v>0</v>
      </c>
      <c r="G1278" s="4">
        <v>212000</v>
      </c>
      <c r="H1278" s="4">
        <v>103000</v>
      </c>
      <c r="I1278" s="4">
        <f t="shared" si="19"/>
        <v>0.48584905660377359</v>
      </c>
    </row>
    <row r="1279" spans="1:9">
      <c r="A1279" t="s">
        <v>1364</v>
      </c>
      <c r="B1279" t="s">
        <v>2506</v>
      </c>
      <c r="C1279" t="s">
        <v>1363</v>
      </c>
      <c r="D1279">
        <v>17.420000000000002</v>
      </c>
      <c r="E1279" s="3">
        <v>1</v>
      </c>
      <c r="F1279" s="3">
        <v>0</v>
      </c>
      <c r="G1279" s="4">
        <v>134000</v>
      </c>
      <c r="H1279" s="4">
        <v>56600</v>
      </c>
      <c r="I1279" s="4">
        <f t="shared" si="19"/>
        <v>0.42238805970149251</v>
      </c>
    </row>
    <row r="1280" spans="1:9">
      <c r="A1280" t="s">
        <v>1365</v>
      </c>
      <c r="B1280" t="s">
        <v>2506</v>
      </c>
      <c r="C1280" t="s">
        <v>1363</v>
      </c>
      <c r="D1280">
        <v>19.63</v>
      </c>
      <c r="E1280" s="3">
        <v>1</v>
      </c>
      <c r="F1280" s="3">
        <v>0</v>
      </c>
      <c r="G1280" s="4">
        <v>65600</v>
      </c>
      <c r="H1280" s="4">
        <v>20200</v>
      </c>
      <c r="I1280" s="4">
        <f t="shared" si="19"/>
        <v>0.30792682926829268</v>
      </c>
    </row>
    <row r="1281" spans="1:9">
      <c r="A1281" t="s">
        <v>1366</v>
      </c>
      <c r="B1281" t="s">
        <v>2506</v>
      </c>
      <c r="C1281" t="s">
        <v>1363</v>
      </c>
      <c r="D1281">
        <v>13.33</v>
      </c>
      <c r="E1281" s="3">
        <v>1</v>
      </c>
      <c r="F1281" s="3">
        <v>0</v>
      </c>
      <c r="G1281" s="4">
        <v>99200</v>
      </c>
      <c r="H1281" s="4">
        <v>46100</v>
      </c>
      <c r="I1281" s="4">
        <f t="shared" si="19"/>
        <v>0.46471774193548387</v>
      </c>
    </row>
    <row r="1282" spans="1:9">
      <c r="A1282" t="s">
        <v>1367</v>
      </c>
      <c r="B1282" t="s">
        <v>2506</v>
      </c>
      <c r="C1282" t="s">
        <v>1363</v>
      </c>
      <c r="D1282">
        <v>14.06</v>
      </c>
      <c r="E1282" s="3">
        <v>1</v>
      </c>
      <c r="F1282" s="3">
        <v>0</v>
      </c>
      <c r="G1282" s="4">
        <v>114000</v>
      </c>
      <c r="H1282" s="4">
        <v>109000</v>
      </c>
      <c r="I1282" s="4">
        <f t="shared" si="19"/>
        <v>0.95614035087719296</v>
      </c>
    </row>
    <row r="1283" spans="1:9">
      <c r="A1283" t="s">
        <v>1368</v>
      </c>
      <c r="B1283" t="s">
        <v>2507</v>
      </c>
      <c r="C1283" t="s">
        <v>1369</v>
      </c>
      <c r="D1283">
        <v>14.39</v>
      </c>
      <c r="E1283" s="3">
        <v>0</v>
      </c>
      <c r="F1283" s="3">
        <v>1</v>
      </c>
      <c r="G1283" s="4">
        <v>240000</v>
      </c>
      <c r="H1283" s="4">
        <v>140000</v>
      </c>
      <c r="I1283" s="4">
        <f t="shared" ref="I1283:I1346" si="20">H1283/G1283</f>
        <v>0.58333333333333337</v>
      </c>
    </row>
    <row r="1284" spans="1:9">
      <c r="A1284" t="s">
        <v>1370</v>
      </c>
      <c r="B1284" t="s">
        <v>2507</v>
      </c>
      <c r="C1284" t="s">
        <v>1369</v>
      </c>
      <c r="D1284">
        <v>16.71</v>
      </c>
      <c r="E1284" s="3">
        <v>0</v>
      </c>
      <c r="F1284" s="3">
        <v>1</v>
      </c>
      <c r="G1284" s="4">
        <v>114000</v>
      </c>
      <c r="H1284" s="4">
        <v>93000</v>
      </c>
      <c r="I1284" s="4">
        <f t="shared" si="20"/>
        <v>0.81578947368421051</v>
      </c>
    </row>
    <row r="1285" spans="1:9">
      <c r="A1285" t="s">
        <v>1371</v>
      </c>
      <c r="B1285" t="s">
        <v>2507</v>
      </c>
      <c r="C1285" t="s">
        <v>1369</v>
      </c>
      <c r="D1285">
        <v>19.37</v>
      </c>
      <c r="E1285" s="3">
        <v>1</v>
      </c>
      <c r="F1285" s="3">
        <v>1</v>
      </c>
      <c r="G1285" s="4">
        <v>85800</v>
      </c>
      <c r="H1285" s="4">
        <v>55700</v>
      </c>
      <c r="I1285" s="4">
        <f t="shared" si="20"/>
        <v>0.64918414918414924</v>
      </c>
    </row>
    <row r="1286" spans="1:9">
      <c r="A1286" t="s">
        <v>1372</v>
      </c>
      <c r="B1286" t="s">
        <v>2507</v>
      </c>
      <c r="C1286" t="s">
        <v>1369</v>
      </c>
      <c r="D1286">
        <v>19.5</v>
      </c>
      <c r="E1286" s="3">
        <v>1</v>
      </c>
      <c r="F1286" s="3">
        <v>0</v>
      </c>
      <c r="G1286" s="4">
        <v>40500</v>
      </c>
      <c r="H1286" s="4">
        <v>27500</v>
      </c>
      <c r="I1286" s="4">
        <f t="shared" si="20"/>
        <v>0.67901234567901236</v>
      </c>
    </row>
    <row r="1287" spans="1:9">
      <c r="A1287" t="s">
        <v>1373</v>
      </c>
      <c r="B1287" t="s">
        <v>2507</v>
      </c>
      <c r="C1287" t="s">
        <v>1369</v>
      </c>
      <c r="D1287">
        <v>16.059999999999999</v>
      </c>
      <c r="E1287" s="3">
        <v>1</v>
      </c>
      <c r="F1287" s="3">
        <v>0</v>
      </c>
      <c r="G1287" s="4">
        <v>138000</v>
      </c>
      <c r="H1287" s="4">
        <v>165000</v>
      </c>
      <c r="I1287" s="4">
        <f t="shared" si="20"/>
        <v>1.1956521739130435</v>
      </c>
    </row>
    <row r="1288" spans="1:9">
      <c r="A1288" t="s">
        <v>1374</v>
      </c>
      <c r="B1288" t="s">
        <v>2508</v>
      </c>
      <c r="C1288" t="s">
        <v>1375</v>
      </c>
      <c r="D1288">
        <v>12.56</v>
      </c>
      <c r="E1288" s="3">
        <v>1</v>
      </c>
      <c r="F1288" s="3">
        <v>1</v>
      </c>
      <c r="G1288" s="4">
        <v>298000</v>
      </c>
      <c r="H1288" s="4">
        <v>200000</v>
      </c>
      <c r="I1288" s="4">
        <f t="shared" si="20"/>
        <v>0.67114093959731547</v>
      </c>
    </row>
    <row r="1289" spans="1:9">
      <c r="A1289" t="s">
        <v>1376</v>
      </c>
      <c r="B1289" t="s">
        <v>2508</v>
      </c>
      <c r="C1289" t="s">
        <v>1375</v>
      </c>
      <c r="D1289">
        <v>11.7</v>
      </c>
      <c r="E1289" s="3">
        <v>0</v>
      </c>
      <c r="F1289" s="3">
        <v>1</v>
      </c>
      <c r="G1289" s="4">
        <v>211000</v>
      </c>
      <c r="H1289" s="4">
        <v>151000</v>
      </c>
      <c r="I1289" s="4">
        <f t="shared" si="20"/>
        <v>0.71563981042654023</v>
      </c>
    </row>
    <row r="1290" spans="1:9">
      <c r="A1290" t="s">
        <v>1377</v>
      </c>
      <c r="B1290" t="s">
        <v>2508</v>
      </c>
      <c r="C1290" t="s">
        <v>1375</v>
      </c>
      <c r="D1290">
        <v>14.8</v>
      </c>
      <c r="E1290" s="3">
        <v>1</v>
      </c>
      <c r="F1290" s="3">
        <v>0</v>
      </c>
      <c r="G1290" s="4">
        <v>155000</v>
      </c>
      <c r="H1290" s="4">
        <v>78100</v>
      </c>
      <c r="I1290" s="4">
        <f t="shared" si="20"/>
        <v>0.50387096774193552</v>
      </c>
    </row>
    <row r="1291" spans="1:9">
      <c r="A1291" t="s">
        <v>1378</v>
      </c>
      <c r="B1291" t="s">
        <v>2508</v>
      </c>
      <c r="C1291" t="s">
        <v>1375</v>
      </c>
      <c r="D1291">
        <v>14.49</v>
      </c>
      <c r="E1291" s="3">
        <v>0</v>
      </c>
      <c r="F1291" s="3">
        <v>1</v>
      </c>
      <c r="G1291" s="4">
        <v>791000</v>
      </c>
      <c r="H1291" s="4">
        <v>593000</v>
      </c>
      <c r="I1291" s="4">
        <f t="shared" si="20"/>
        <v>0.74968394437420982</v>
      </c>
    </row>
    <row r="1292" spans="1:9">
      <c r="A1292" t="s">
        <v>1379</v>
      </c>
      <c r="B1292" t="s">
        <v>2508</v>
      </c>
      <c r="C1292" t="s">
        <v>1375</v>
      </c>
      <c r="D1292">
        <v>17.440000000000001</v>
      </c>
      <c r="E1292" s="3">
        <v>0</v>
      </c>
      <c r="F1292" s="3">
        <v>1</v>
      </c>
      <c r="G1292" s="4">
        <v>1700000</v>
      </c>
      <c r="H1292" s="4">
        <v>820000</v>
      </c>
      <c r="I1292" s="4">
        <f t="shared" si="20"/>
        <v>0.4823529411764706</v>
      </c>
    </row>
    <row r="1293" spans="1:9">
      <c r="A1293" t="s">
        <v>1380</v>
      </c>
      <c r="B1293" t="s">
        <v>2508</v>
      </c>
      <c r="C1293" t="s">
        <v>1375</v>
      </c>
      <c r="D1293">
        <v>15.49</v>
      </c>
      <c r="E1293" s="3">
        <v>0</v>
      </c>
      <c r="F1293" s="3">
        <v>2</v>
      </c>
      <c r="G1293" s="4">
        <v>551000</v>
      </c>
      <c r="H1293" s="4">
        <v>2900000</v>
      </c>
      <c r="I1293" s="4">
        <f t="shared" si="20"/>
        <v>5.2631578947368425</v>
      </c>
    </row>
    <row r="1294" spans="1:9">
      <c r="A1294" t="s">
        <v>1381</v>
      </c>
      <c r="B1294" t="s">
        <v>2508</v>
      </c>
      <c r="C1294" t="s">
        <v>1375</v>
      </c>
      <c r="D1294">
        <v>14.74</v>
      </c>
      <c r="E1294" s="3">
        <v>1</v>
      </c>
      <c r="F1294" s="3">
        <v>1</v>
      </c>
      <c r="G1294" s="4">
        <v>403000</v>
      </c>
      <c r="H1294" s="4">
        <v>331000</v>
      </c>
      <c r="I1294" s="4">
        <f t="shared" si="20"/>
        <v>0.82133995037220842</v>
      </c>
    </row>
    <row r="1295" spans="1:9">
      <c r="A1295" t="s">
        <v>1382</v>
      </c>
      <c r="B1295" t="s">
        <v>2508</v>
      </c>
      <c r="C1295" t="s">
        <v>1375</v>
      </c>
      <c r="D1295">
        <v>19.079999999999998</v>
      </c>
      <c r="E1295" s="3">
        <v>2</v>
      </c>
      <c r="F1295" s="3">
        <v>1</v>
      </c>
      <c r="G1295" s="4">
        <v>52900</v>
      </c>
      <c r="H1295" s="4">
        <v>27000</v>
      </c>
      <c r="I1295" s="4">
        <f t="shared" si="20"/>
        <v>0.5103969754253308</v>
      </c>
    </row>
    <row r="1296" spans="1:9">
      <c r="A1296" t="s">
        <v>1383</v>
      </c>
      <c r="B1296" t="s">
        <v>2508</v>
      </c>
      <c r="C1296" t="s">
        <v>1375</v>
      </c>
      <c r="D1296">
        <v>16.34</v>
      </c>
      <c r="E1296" s="3">
        <v>1</v>
      </c>
      <c r="F1296" s="3">
        <v>2</v>
      </c>
      <c r="G1296" s="4">
        <v>466000</v>
      </c>
      <c r="H1296" s="4">
        <v>432000</v>
      </c>
      <c r="I1296" s="4">
        <f t="shared" si="20"/>
        <v>0.92703862660944203</v>
      </c>
    </row>
    <row r="1297" spans="1:9">
      <c r="A1297" t="s">
        <v>1384</v>
      </c>
      <c r="B1297" t="s">
        <v>2508</v>
      </c>
      <c r="C1297" t="s">
        <v>1375</v>
      </c>
      <c r="D1297">
        <v>14.54</v>
      </c>
      <c r="E1297" s="3">
        <v>1</v>
      </c>
      <c r="F1297" s="3">
        <v>0</v>
      </c>
      <c r="G1297" s="4">
        <v>476000</v>
      </c>
      <c r="H1297" s="4">
        <v>298000</v>
      </c>
      <c r="I1297" s="4">
        <f t="shared" si="20"/>
        <v>0.62605042016806722</v>
      </c>
    </row>
    <row r="1298" spans="1:9">
      <c r="A1298" t="s">
        <v>1385</v>
      </c>
      <c r="B1298" t="s">
        <v>2508</v>
      </c>
      <c r="C1298" t="s">
        <v>1375</v>
      </c>
      <c r="D1298">
        <v>13.89</v>
      </c>
      <c r="E1298" s="3">
        <v>1</v>
      </c>
      <c r="F1298" s="3">
        <v>0</v>
      </c>
      <c r="G1298" s="4">
        <v>99600</v>
      </c>
      <c r="H1298" s="4">
        <v>71400</v>
      </c>
      <c r="I1298" s="4">
        <f t="shared" si="20"/>
        <v>0.7168674698795181</v>
      </c>
    </row>
    <row r="1299" spans="1:9">
      <c r="A1299" t="s">
        <v>1386</v>
      </c>
      <c r="B1299" t="s">
        <v>2508</v>
      </c>
      <c r="C1299" t="s">
        <v>1375</v>
      </c>
      <c r="D1299">
        <v>19.87</v>
      </c>
      <c r="E1299" s="3">
        <v>0</v>
      </c>
      <c r="F1299" s="3">
        <v>1</v>
      </c>
      <c r="G1299" s="4">
        <v>392000</v>
      </c>
      <c r="H1299" s="4">
        <v>272000</v>
      </c>
      <c r="I1299" s="4">
        <f t="shared" si="20"/>
        <v>0.69387755102040816</v>
      </c>
    </row>
    <row r="1300" spans="1:9">
      <c r="A1300" t="s">
        <v>1387</v>
      </c>
      <c r="B1300" t="s">
        <v>2508</v>
      </c>
      <c r="C1300" t="s">
        <v>1375</v>
      </c>
      <c r="D1300">
        <v>15.66</v>
      </c>
      <c r="E1300" s="3">
        <v>1</v>
      </c>
      <c r="F1300" s="3">
        <v>1</v>
      </c>
      <c r="G1300" s="4">
        <v>1680000</v>
      </c>
      <c r="H1300" s="4">
        <v>903000</v>
      </c>
      <c r="I1300" s="4">
        <f t="shared" si="20"/>
        <v>0.53749999999999998</v>
      </c>
    </row>
    <row r="1301" spans="1:9">
      <c r="A1301" t="s">
        <v>1388</v>
      </c>
      <c r="B1301" t="s">
        <v>2508</v>
      </c>
      <c r="C1301" t="s">
        <v>1375</v>
      </c>
      <c r="D1301">
        <v>17.39</v>
      </c>
      <c r="E1301" s="3">
        <v>1</v>
      </c>
      <c r="F1301" s="3">
        <v>1</v>
      </c>
      <c r="G1301" s="4">
        <v>683000</v>
      </c>
      <c r="H1301" s="4">
        <v>480000</v>
      </c>
      <c r="I1301" s="4">
        <f t="shared" si="20"/>
        <v>0.70278184480234263</v>
      </c>
    </row>
    <row r="1302" spans="1:9">
      <c r="A1302" t="s">
        <v>1389</v>
      </c>
      <c r="B1302" t="s">
        <v>2508</v>
      </c>
      <c r="C1302" t="s">
        <v>1375</v>
      </c>
      <c r="D1302">
        <v>19.53</v>
      </c>
      <c r="E1302" s="3">
        <v>2</v>
      </c>
      <c r="F1302" s="3">
        <v>1</v>
      </c>
      <c r="G1302" s="4">
        <v>417000</v>
      </c>
      <c r="H1302" s="4">
        <v>231000</v>
      </c>
      <c r="I1302" s="4">
        <f t="shared" si="20"/>
        <v>0.5539568345323741</v>
      </c>
    </row>
    <row r="1303" spans="1:9">
      <c r="A1303" t="s">
        <v>1390</v>
      </c>
      <c r="B1303" t="s">
        <v>2508</v>
      </c>
      <c r="C1303" t="s">
        <v>1375</v>
      </c>
      <c r="D1303">
        <v>15.72</v>
      </c>
      <c r="E1303" s="3">
        <v>1</v>
      </c>
      <c r="F1303" s="3">
        <v>1</v>
      </c>
      <c r="G1303" s="4">
        <v>613000</v>
      </c>
      <c r="H1303" s="4">
        <v>344000</v>
      </c>
      <c r="I1303" s="4">
        <f t="shared" si="20"/>
        <v>0.5611745513866232</v>
      </c>
    </row>
    <row r="1304" spans="1:9">
      <c r="A1304" t="s">
        <v>1391</v>
      </c>
      <c r="B1304" t="s">
        <v>2508</v>
      </c>
      <c r="C1304" t="s">
        <v>1375</v>
      </c>
      <c r="D1304">
        <v>17.350000000000001</v>
      </c>
      <c r="E1304" s="3">
        <v>1</v>
      </c>
      <c r="F1304" s="3">
        <v>0</v>
      </c>
      <c r="G1304" s="4">
        <v>39100</v>
      </c>
      <c r="H1304" s="4">
        <v>21600</v>
      </c>
      <c r="I1304" s="4">
        <f t="shared" si="20"/>
        <v>0.55242966751918154</v>
      </c>
    </row>
    <row r="1305" spans="1:9">
      <c r="A1305" t="s">
        <v>1392</v>
      </c>
      <c r="B1305" t="s">
        <v>2508</v>
      </c>
      <c r="C1305" t="s">
        <v>1375</v>
      </c>
      <c r="D1305">
        <v>18.739999999999998</v>
      </c>
      <c r="E1305" s="3">
        <v>2</v>
      </c>
      <c r="F1305" s="3">
        <v>0</v>
      </c>
      <c r="G1305" s="4">
        <v>525000</v>
      </c>
      <c r="H1305" s="4">
        <v>312000</v>
      </c>
      <c r="I1305" s="4">
        <f t="shared" si="20"/>
        <v>0.59428571428571431</v>
      </c>
    </row>
    <row r="1306" spans="1:9">
      <c r="A1306" t="s">
        <v>1393</v>
      </c>
      <c r="B1306" t="s">
        <v>2509</v>
      </c>
      <c r="C1306" t="s">
        <v>1394</v>
      </c>
      <c r="D1306">
        <v>11.59</v>
      </c>
      <c r="E1306" s="3">
        <v>1</v>
      </c>
      <c r="F1306" s="3">
        <v>0</v>
      </c>
      <c r="G1306" s="4">
        <v>405000</v>
      </c>
      <c r="H1306" s="4">
        <v>298000</v>
      </c>
      <c r="I1306" s="4">
        <f t="shared" si="20"/>
        <v>0.73580246913580249</v>
      </c>
    </row>
    <row r="1307" spans="1:9">
      <c r="A1307" t="s">
        <v>1395</v>
      </c>
      <c r="B1307" t="s">
        <v>2509</v>
      </c>
      <c r="C1307" t="s">
        <v>1394</v>
      </c>
      <c r="D1307">
        <v>15.54</v>
      </c>
      <c r="E1307" s="3">
        <v>1</v>
      </c>
      <c r="F1307" s="3">
        <v>0</v>
      </c>
      <c r="G1307" s="4">
        <v>181000</v>
      </c>
      <c r="H1307" s="4">
        <v>197000</v>
      </c>
      <c r="I1307" s="4">
        <f t="shared" si="20"/>
        <v>1.0883977900552486</v>
      </c>
    </row>
    <row r="1308" spans="1:9">
      <c r="A1308" t="s">
        <v>1396</v>
      </c>
      <c r="B1308" t="s">
        <v>2509</v>
      </c>
      <c r="C1308" t="s">
        <v>1394</v>
      </c>
      <c r="D1308">
        <v>14.62</v>
      </c>
      <c r="E1308" s="3">
        <v>2</v>
      </c>
      <c r="F1308" s="3">
        <v>2</v>
      </c>
      <c r="G1308" s="4">
        <v>1510000</v>
      </c>
      <c r="H1308" s="4">
        <v>980000</v>
      </c>
      <c r="I1308" s="4">
        <f t="shared" si="20"/>
        <v>0.64900662251655628</v>
      </c>
    </row>
    <row r="1309" spans="1:9">
      <c r="A1309" t="s">
        <v>1397</v>
      </c>
      <c r="B1309" t="s">
        <v>2509</v>
      </c>
      <c r="C1309" t="s">
        <v>1394</v>
      </c>
      <c r="D1309">
        <v>15.6</v>
      </c>
      <c r="E1309" s="3">
        <v>1</v>
      </c>
      <c r="F1309" s="3">
        <v>1</v>
      </c>
      <c r="G1309" s="4">
        <v>661000</v>
      </c>
      <c r="H1309" s="4">
        <v>499000</v>
      </c>
      <c r="I1309" s="4">
        <f t="shared" si="20"/>
        <v>0.75491679273827539</v>
      </c>
    </row>
    <row r="1310" spans="1:9">
      <c r="A1310" t="s">
        <v>1398</v>
      </c>
      <c r="B1310" t="s">
        <v>2509</v>
      </c>
      <c r="C1310" t="s">
        <v>1394</v>
      </c>
      <c r="D1310">
        <v>16.989999999999998</v>
      </c>
      <c r="E1310" s="3">
        <v>0</v>
      </c>
      <c r="F1310" s="3">
        <v>1</v>
      </c>
      <c r="G1310" s="4">
        <v>620000</v>
      </c>
      <c r="H1310" s="4">
        <v>1610000</v>
      </c>
      <c r="I1310" s="4">
        <f t="shared" si="20"/>
        <v>2.596774193548387</v>
      </c>
    </row>
    <row r="1311" spans="1:9">
      <c r="A1311" t="s">
        <v>1399</v>
      </c>
      <c r="B1311" t="s">
        <v>2509</v>
      </c>
      <c r="C1311" t="s">
        <v>1394</v>
      </c>
      <c r="D1311">
        <v>17.46</v>
      </c>
      <c r="E1311" s="3">
        <v>1</v>
      </c>
      <c r="F1311" s="3">
        <v>2</v>
      </c>
      <c r="G1311" s="4">
        <v>231000</v>
      </c>
      <c r="H1311" s="4">
        <v>184000</v>
      </c>
      <c r="I1311" s="4">
        <f t="shared" si="20"/>
        <v>0.79653679653679654</v>
      </c>
    </row>
    <row r="1312" spans="1:9">
      <c r="A1312" t="s">
        <v>1400</v>
      </c>
      <c r="B1312" t="s">
        <v>2509</v>
      </c>
      <c r="C1312" t="s">
        <v>1394</v>
      </c>
      <c r="D1312">
        <v>16.79</v>
      </c>
      <c r="E1312" s="3">
        <v>1</v>
      </c>
      <c r="F1312" s="3">
        <v>2</v>
      </c>
      <c r="G1312" s="4">
        <v>989000</v>
      </c>
      <c r="H1312" s="4">
        <v>610000</v>
      </c>
      <c r="I1312" s="4">
        <f t="shared" si="20"/>
        <v>0.61678463094034375</v>
      </c>
    </row>
    <row r="1313" spans="1:9">
      <c r="A1313" t="s">
        <v>1401</v>
      </c>
      <c r="B1313" t="s">
        <v>2509</v>
      </c>
      <c r="C1313" t="s">
        <v>1394</v>
      </c>
      <c r="D1313">
        <v>15.03</v>
      </c>
      <c r="E1313" s="3">
        <v>1</v>
      </c>
      <c r="F1313" s="3">
        <v>0</v>
      </c>
      <c r="G1313" s="4">
        <v>1280000</v>
      </c>
      <c r="H1313" s="4">
        <v>950000</v>
      </c>
      <c r="I1313" s="4">
        <f t="shared" si="20"/>
        <v>0.7421875</v>
      </c>
    </row>
    <row r="1314" spans="1:9">
      <c r="A1314" t="s">
        <v>1402</v>
      </c>
      <c r="B1314" t="s">
        <v>2509</v>
      </c>
      <c r="C1314" t="s">
        <v>1394</v>
      </c>
      <c r="D1314">
        <v>16.91</v>
      </c>
      <c r="E1314" s="3">
        <v>1</v>
      </c>
      <c r="F1314" s="3">
        <v>1</v>
      </c>
      <c r="G1314" s="4">
        <v>418000</v>
      </c>
      <c r="H1314" s="4">
        <v>252000</v>
      </c>
      <c r="I1314" s="4">
        <f t="shared" si="20"/>
        <v>0.60287081339712922</v>
      </c>
    </row>
    <row r="1315" spans="1:9">
      <c r="A1315" t="s">
        <v>1403</v>
      </c>
      <c r="B1315" t="s">
        <v>2509</v>
      </c>
      <c r="C1315" t="s">
        <v>1394</v>
      </c>
      <c r="D1315">
        <v>15.74</v>
      </c>
      <c r="E1315" s="3">
        <v>1</v>
      </c>
      <c r="F1315" s="3">
        <v>1</v>
      </c>
      <c r="G1315" s="4">
        <v>740000</v>
      </c>
      <c r="H1315" s="4">
        <v>479000</v>
      </c>
      <c r="I1315" s="4">
        <f t="shared" si="20"/>
        <v>0.64729729729729735</v>
      </c>
    </row>
    <row r="1316" spans="1:9">
      <c r="A1316" t="s">
        <v>1404</v>
      </c>
      <c r="B1316" t="s">
        <v>2509</v>
      </c>
      <c r="C1316" t="s">
        <v>1394</v>
      </c>
      <c r="D1316">
        <v>19.579999999999998</v>
      </c>
      <c r="E1316" s="3">
        <v>1</v>
      </c>
      <c r="F1316" s="3">
        <v>0</v>
      </c>
      <c r="G1316" s="4">
        <v>185000</v>
      </c>
      <c r="H1316" s="4">
        <v>141000</v>
      </c>
      <c r="I1316" s="4">
        <f t="shared" si="20"/>
        <v>0.76216216216216215</v>
      </c>
    </row>
    <row r="1317" spans="1:9">
      <c r="A1317" t="s">
        <v>1405</v>
      </c>
      <c r="B1317" t="s">
        <v>2509</v>
      </c>
      <c r="C1317" t="s">
        <v>1394</v>
      </c>
      <c r="D1317">
        <v>17.61</v>
      </c>
      <c r="E1317" s="3">
        <v>1</v>
      </c>
      <c r="F1317" s="3">
        <v>0</v>
      </c>
      <c r="G1317" s="4">
        <v>100000</v>
      </c>
      <c r="H1317" s="4">
        <v>75600</v>
      </c>
      <c r="I1317" s="4">
        <f t="shared" si="20"/>
        <v>0.75600000000000001</v>
      </c>
    </row>
    <row r="1318" spans="1:9">
      <c r="A1318" t="s">
        <v>1406</v>
      </c>
      <c r="B1318" t="s">
        <v>2509</v>
      </c>
      <c r="C1318" t="s">
        <v>1394</v>
      </c>
      <c r="D1318">
        <v>12.8</v>
      </c>
      <c r="E1318" s="3">
        <v>2</v>
      </c>
      <c r="F1318" s="3">
        <v>2</v>
      </c>
      <c r="G1318" s="4">
        <v>859000</v>
      </c>
      <c r="H1318" s="4">
        <v>521000</v>
      </c>
      <c r="I1318" s="4">
        <f t="shared" si="20"/>
        <v>0.60651920838183937</v>
      </c>
    </row>
    <row r="1319" spans="1:9">
      <c r="A1319" t="s">
        <v>1407</v>
      </c>
      <c r="B1319" t="s">
        <v>2509</v>
      </c>
      <c r="C1319" t="s">
        <v>1394</v>
      </c>
      <c r="D1319">
        <v>17.12</v>
      </c>
      <c r="E1319" s="3">
        <v>1</v>
      </c>
      <c r="F1319" s="3">
        <v>1</v>
      </c>
      <c r="G1319" s="4">
        <v>824000</v>
      </c>
      <c r="H1319" s="4">
        <v>490000</v>
      </c>
      <c r="I1319" s="4">
        <f t="shared" si="20"/>
        <v>0.59466019417475724</v>
      </c>
    </row>
    <row r="1320" spans="1:9">
      <c r="A1320" t="s">
        <v>1408</v>
      </c>
      <c r="B1320" t="s">
        <v>2509</v>
      </c>
      <c r="C1320" t="s">
        <v>1394</v>
      </c>
      <c r="D1320">
        <v>14.68</v>
      </c>
      <c r="E1320" s="3">
        <v>1</v>
      </c>
      <c r="F1320" s="3">
        <v>1</v>
      </c>
      <c r="G1320" s="4">
        <v>69500</v>
      </c>
      <c r="H1320" s="4">
        <v>31400</v>
      </c>
      <c r="I1320" s="4">
        <f t="shared" si="20"/>
        <v>0.45179856115107914</v>
      </c>
    </row>
    <row r="1321" spans="1:9">
      <c r="A1321" t="s">
        <v>1409</v>
      </c>
      <c r="B1321" t="s">
        <v>2509</v>
      </c>
      <c r="C1321" t="s">
        <v>1394</v>
      </c>
      <c r="D1321">
        <v>16.07</v>
      </c>
      <c r="E1321" s="3">
        <v>1</v>
      </c>
      <c r="F1321" s="3">
        <v>1</v>
      </c>
      <c r="G1321" s="4">
        <v>640000</v>
      </c>
      <c r="H1321" s="4">
        <v>428000</v>
      </c>
      <c r="I1321" s="4">
        <f t="shared" si="20"/>
        <v>0.66874999999999996</v>
      </c>
    </row>
    <row r="1322" spans="1:9">
      <c r="A1322" t="s">
        <v>1410</v>
      </c>
      <c r="B1322" t="s">
        <v>2509</v>
      </c>
      <c r="C1322" t="s">
        <v>1394</v>
      </c>
      <c r="D1322">
        <v>15.95</v>
      </c>
      <c r="E1322" s="3">
        <v>0</v>
      </c>
      <c r="F1322" s="3">
        <v>1</v>
      </c>
      <c r="G1322" s="4">
        <v>607000</v>
      </c>
      <c r="H1322" s="4">
        <v>380000</v>
      </c>
      <c r="I1322" s="4">
        <f t="shared" si="20"/>
        <v>0.62602965403624378</v>
      </c>
    </row>
    <row r="1323" spans="1:9">
      <c r="A1323" t="s">
        <v>1411</v>
      </c>
      <c r="B1323" t="s">
        <v>2509</v>
      </c>
      <c r="C1323" t="s">
        <v>1394</v>
      </c>
      <c r="D1323">
        <v>16.89</v>
      </c>
      <c r="E1323" s="3">
        <v>1</v>
      </c>
      <c r="F1323" s="3">
        <v>0</v>
      </c>
      <c r="G1323" s="4">
        <v>345000</v>
      </c>
      <c r="H1323" s="4">
        <v>222000</v>
      </c>
      <c r="I1323" s="4">
        <f t="shared" si="20"/>
        <v>0.64347826086956517</v>
      </c>
    </row>
    <row r="1324" spans="1:9">
      <c r="A1324" t="s">
        <v>1412</v>
      </c>
      <c r="B1324" t="s">
        <v>2509</v>
      </c>
      <c r="C1324" t="s">
        <v>1394</v>
      </c>
      <c r="D1324">
        <v>18.670000000000002</v>
      </c>
      <c r="E1324" s="3">
        <v>1</v>
      </c>
      <c r="F1324" s="3">
        <v>1</v>
      </c>
      <c r="G1324" s="4">
        <v>331000</v>
      </c>
      <c r="H1324" s="4">
        <v>226000</v>
      </c>
      <c r="I1324" s="4">
        <f t="shared" si="20"/>
        <v>0.68277945619335345</v>
      </c>
    </row>
    <row r="1325" spans="1:9">
      <c r="A1325" t="s">
        <v>1413</v>
      </c>
      <c r="B1325" t="s">
        <v>2510</v>
      </c>
      <c r="C1325" t="s">
        <v>1414</v>
      </c>
      <c r="D1325">
        <v>14.97</v>
      </c>
      <c r="E1325" s="3">
        <v>0</v>
      </c>
      <c r="F1325" s="3">
        <v>1</v>
      </c>
      <c r="G1325" s="4">
        <v>555000</v>
      </c>
      <c r="H1325" s="4">
        <v>561000</v>
      </c>
      <c r="I1325" s="4">
        <f t="shared" si="20"/>
        <v>1.0108108108108107</v>
      </c>
    </row>
    <row r="1326" spans="1:9">
      <c r="A1326" t="s">
        <v>1415</v>
      </c>
      <c r="B1326" t="s">
        <v>2510</v>
      </c>
      <c r="C1326" t="s">
        <v>1414</v>
      </c>
      <c r="D1326">
        <v>15.84</v>
      </c>
      <c r="E1326" s="3">
        <v>1</v>
      </c>
      <c r="F1326" s="3">
        <v>1</v>
      </c>
      <c r="G1326" s="4">
        <v>264000</v>
      </c>
      <c r="H1326" s="4">
        <v>144000</v>
      </c>
      <c r="I1326" s="4">
        <f t="shared" si="20"/>
        <v>0.54545454545454541</v>
      </c>
    </row>
    <row r="1327" spans="1:9">
      <c r="A1327" t="s">
        <v>1416</v>
      </c>
      <c r="B1327" t="s">
        <v>2510</v>
      </c>
      <c r="C1327" t="s">
        <v>1414</v>
      </c>
      <c r="D1327">
        <v>15.56</v>
      </c>
      <c r="E1327" s="3">
        <v>1</v>
      </c>
      <c r="F1327" s="3">
        <v>0</v>
      </c>
      <c r="G1327" s="4">
        <v>196000</v>
      </c>
      <c r="H1327" s="4">
        <v>120000</v>
      </c>
      <c r="I1327" s="4">
        <f t="shared" si="20"/>
        <v>0.61224489795918369</v>
      </c>
    </row>
    <row r="1328" spans="1:9">
      <c r="A1328" t="s">
        <v>1417</v>
      </c>
      <c r="B1328" t="s">
        <v>2510</v>
      </c>
      <c r="C1328" t="s">
        <v>1414</v>
      </c>
      <c r="D1328">
        <v>-592.39</v>
      </c>
      <c r="E1328" s="3">
        <v>0</v>
      </c>
      <c r="F1328" s="3">
        <v>1</v>
      </c>
      <c r="G1328" s="4">
        <v>24600</v>
      </c>
      <c r="H1328" s="4">
        <v>51000</v>
      </c>
      <c r="I1328" s="4">
        <f t="shared" si="20"/>
        <v>2.0731707317073171</v>
      </c>
    </row>
    <row r="1329" spans="1:9">
      <c r="A1329" t="s">
        <v>1418</v>
      </c>
      <c r="B1329" t="s">
        <v>2511</v>
      </c>
      <c r="C1329" t="s">
        <v>1419</v>
      </c>
      <c r="D1329">
        <v>12.82</v>
      </c>
      <c r="E1329" s="3">
        <v>1</v>
      </c>
      <c r="F1329" s="3">
        <v>0</v>
      </c>
      <c r="G1329" s="4">
        <v>257000</v>
      </c>
      <c r="H1329" s="4">
        <v>316000</v>
      </c>
      <c r="I1329" s="4">
        <f t="shared" si="20"/>
        <v>1.2295719844357977</v>
      </c>
    </row>
    <row r="1330" spans="1:9">
      <c r="A1330" t="s">
        <v>1420</v>
      </c>
      <c r="B1330" t="s">
        <v>2511</v>
      </c>
      <c r="C1330" t="s">
        <v>1419</v>
      </c>
      <c r="D1330">
        <v>13.25</v>
      </c>
      <c r="E1330" s="3">
        <v>1</v>
      </c>
      <c r="F1330" s="3">
        <v>0</v>
      </c>
      <c r="G1330" s="4">
        <v>188000</v>
      </c>
      <c r="H1330" s="4">
        <v>105000</v>
      </c>
      <c r="I1330" s="4">
        <f t="shared" si="20"/>
        <v>0.55851063829787229</v>
      </c>
    </row>
    <row r="1331" spans="1:9">
      <c r="A1331" t="s">
        <v>1421</v>
      </c>
      <c r="B1331" t="s">
        <v>2511</v>
      </c>
      <c r="C1331" t="s">
        <v>1419</v>
      </c>
      <c r="D1331">
        <v>12.44</v>
      </c>
      <c r="E1331" s="3">
        <v>1</v>
      </c>
      <c r="F1331" s="3">
        <v>1</v>
      </c>
      <c r="G1331" s="4">
        <v>243000</v>
      </c>
      <c r="H1331" s="4">
        <v>163000</v>
      </c>
      <c r="I1331" s="4">
        <f t="shared" si="20"/>
        <v>0.67078189300411528</v>
      </c>
    </row>
    <row r="1332" spans="1:9">
      <c r="A1332" t="s">
        <v>1422</v>
      </c>
      <c r="B1332" t="s">
        <v>2511</v>
      </c>
      <c r="C1332" t="s">
        <v>1419</v>
      </c>
      <c r="D1332">
        <v>15.88</v>
      </c>
      <c r="E1332" s="3">
        <v>0</v>
      </c>
      <c r="F1332" s="3">
        <v>1</v>
      </c>
      <c r="G1332" s="4">
        <v>248000</v>
      </c>
      <c r="H1332" s="4">
        <v>158000</v>
      </c>
      <c r="I1332" s="4">
        <f t="shared" si="20"/>
        <v>0.63709677419354838</v>
      </c>
    </row>
    <row r="1333" spans="1:9">
      <c r="A1333" t="s">
        <v>1423</v>
      </c>
      <c r="B1333" t="s">
        <v>2512</v>
      </c>
      <c r="C1333" t="s">
        <v>1424</v>
      </c>
      <c r="D1333">
        <v>16.190000000000001</v>
      </c>
      <c r="E1333" s="3">
        <v>1</v>
      </c>
      <c r="F1333" s="3">
        <v>1</v>
      </c>
      <c r="G1333" s="4">
        <v>396000</v>
      </c>
      <c r="H1333" s="4">
        <v>278000</v>
      </c>
      <c r="I1333" s="4">
        <f t="shared" si="20"/>
        <v>0.70202020202020199</v>
      </c>
    </row>
    <row r="1334" spans="1:9">
      <c r="A1334" t="s">
        <v>1425</v>
      </c>
      <c r="B1334" t="s">
        <v>2512</v>
      </c>
      <c r="C1334" t="s">
        <v>1424</v>
      </c>
      <c r="D1334">
        <v>16.010000000000002</v>
      </c>
      <c r="E1334" s="3">
        <v>1</v>
      </c>
      <c r="F1334" s="3">
        <v>0</v>
      </c>
      <c r="G1334" s="4">
        <v>487000</v>
      </c>
      <c r="H1334" s="4">
        <v>374000</v>
      </c>
      <c r="I1334" s="4">
        <f t="shared" si="20"/>
        <v>0.76796714579055436</v>
      </c>
    </row>
    <row r="1335" spans="1:9">
      <c r="A1335" t="s">
        <v>1426</v>
      </c>
      <c r="B1335" t="s">
        <v>2512</v>
      </c>
      <c r="C1335" t="s">
        <v>1424</v>
      </c>
      <c r="D1335">
        <v>15.82</v>
      </c>
      <c r="E1335" s="3">
        <v>1</v>
      </c>
      <c r="F1335" s="3">
        <v>1</v>
      </c>
      <c r="G1335" s="4">
        <v>1200000</v>
      </c>
      <c r="H1335" s="4">
        <v>871000</v>
      </c>
      <c r="I1335" s="4">
        <f t="shared" si="20"/>
        <v>0.72583333333333333</v>
      </c>
    </row>
    <row r="1336" spans="1:9">
      <c r="A1336" t="s">
        <v>1427</v>
      </c>
      <c r="B1336" t="s">
        <v>2512</v>
      </c>
      <c r="C1336" t="s">
        <v>1424</v>
      </c>
      <c r="D1336">
        <v>16.739999999999998</v>
      </c>
      <c r="E1336" s="3">
        <v>2</v>
      </c>
      <c r="F1336" s="3">
        <v>0</v>
      </c>
      <c r="G1336" s="4">
        <v>1130000</v>
      </c>
      <c r="H1336" s="4">
        <v>896000</v>
      </c>
      <c r="I1336" s="4">
        <f t="shared" si="20"/>
        <v>0.79292035398230087</v>
      </c>
    </row>
    <row r="1337" spans="1:9">
      <c r="A1337" t="s">
        <v>1428</v>
      </c>
      <c r="B1337" t="s">
        <v>2512</v>
      </c>
      <c r="C1337" t="s">
        <v>1424</v>
      </c>
      <c r="D1337">
        <v>18.8</v>
      </c>
      <c r="E1337" s="3">
        <v>1</v>
      </c>
      <c r="F1337" s="3">
        <v>1</v>
      </c>
      <c r="G1337" s="4">
        <v>221000</v>
      </c>
      <c r="H1337" s="4">
        <v>145000</v>
      </c>
      <c r="I1337" s="4">
        <f t="shared" si="20"/>
        <v>0.65610859728506787</v>
      </c>
    </row>
    <row r="1338" spans="1:9">
      <c r="A1338" t="s">
        <v>1429</v>
      </c>
      <c r="B1338" t="s">
        <v>2512</v>
      </c>
      <c r="C1338" t="s">
        <v>1424</v>
      </c>
      <c r="D1338">
        <v>14.42</v>
      </c>
      <c r="E1338" s="3">
        <v>1</v>
      </c>
      <c r="F1338" s="3">
        <v>1</v>
      </c>
      <c r="G1338" s="4">
        <v>1240000</v>
      </c>
      <c r="H1338" s="4">
        <v>895000</v>
      </c>
      <c r="I1338" s="4">
        <f t="shared" si="20"/>
        <v>0.72177419354838712</v>
      </c>
    </row>
    <row r="1339" spans="1:9">
      <c r="A1339" t="s">
        <v>1430</v>
      </c>
      <c r="B1339" t="s">
        <v>2512</v>
      </c>
      <c r="C1339" t="s">
        <v>1424</v>
      </c>
      <c r="D1339">
        <v>18.989999999999998</v>
      </c>
      <c r="E1339" s="3">
        <v>1</v>
      </c>
      <c r="F1339" s="3">
        <v>1</v>
      </c>
      <c r="G1339" s="4">
        <v>981000</v>
      </c>
      <c r="H1339" s="4">
        <v>572000</v>
      </c>
      <c r="I1339" s="4">
        <f t="shared" si="20"/>
        <v>0.58307849133537204</v>
      </c>
    </row>
    <row r="1340" spans="1:9">
      <c r="A1340" t="s">
        <v>1431</v>
      </c>
      <c r="B1340" t="s">
        <v>2512</v>
      </c>
      <c r="C1340" t="s">
        <v>1424</v>
      </c>
      <c r="D1340">
        <v>16.52</v>
      </c>
      <c r="E1340" s="3">
        <v>1</v>
      </c>
      <c r="F1340" s="3">
        <v>0</v>
      </c>
      <c r="G1340" s="4">
        <v>176000</v>
      </c>
      <c r="H1340" s="4">
        <v>159000</v>
      </c>
      <c r="I1340" s="4">
        <f t="shared" si="20"/>
        <v>0.90340909090909094</v>
      </c>
    </row>
    <row r="1341" spans="1:9">
      <c r="A1341" t="s">
        <v>1432</v>
      </c>
      <c r="B1341" t="s">
        <v>2512</v>
      </c>
      <c r="C1341" t="s">
        <v>1424</v>
      </c>
      <c r="D1341">
        <v>19.62</v>
      </c>
      <c r="E1341" s="3">
        <v>1</v>
      </c>
      <c r="F1341" s="3">
        <v>0</v>
      </c>
      <c r="G1341" s="4">
        <v>474000</v>
      </c>
      <c r="H1341" s="4">
        <v>314000</v>
      </c>
      <c r="I1341" s="4">
        <f t="shared" si="20"/>
        <v>0.66244725738396626</v>
      </c>
    </row>
    <row r="1342" spans="1:9">
      <c r="A1342" t="s">
        <v>1433</v>
      </c>
      <c r="B1342" t="s">
        <v>2512</v>
      </c>
      <c r="C1342" t="s">
        <v>1424</v>
      </c>
      <c r="D1342">
        <v>14.41</v>
      </c>
      <c r="E1342" s="3">
        <v>1</v>
      </c>
      <c r="F1342" s="3">
        <v>1</v>
      </c>
      <c r="G1342" s="4">
        <v>125000</v>
      </c>
      <c r="H1342" s="4">
        <v>97000</v>
      </c>
      <c r="I1342" s="4">
        <f t="shared" si="20"/>
        <v>0.77600000000000002</v>
      </c>
    </row>
    <row r="1343" spans="1:9">
      <c r="A1343" t="s">
        <v>1434</v>
      </c>
      <c r="B1343" t="s">
        <v>2512</v>
      </c>
      <c r="C1343" t="s">
        <v>1424</v>
      </c>
      <c r="D1343">
        <v>17.96</v>
      </c>
      <c r="E1343" s="3">
        <v>1</v>
      </c>
      <c r="F1343" s="3">
        <v>0</v>
      </c>
      <c r="G1343" s="4">
        <v>239000</v>
      </c>
      <c r="H1343" s="4">
        <v>216000</v>
      </c>
      <c r="I1343" s="4">
        <f t="shared" si="20"/>
        <v>0.90376569037656906</v>
      </c>
    </row>
    <row r="1344" spans="1:9">
      <c r="A1344" t="s">
        <v>1435</v>
      </c>
      <c r="B1344" t="s">
        <v>2512</v>
      </c>
      <c r="C1344" t="s">
        <v>1424</v>
      </c>
      <c r="D1344">
        <v>14.81</v>
      </c>
      <c r="E1344" s="3">
        <v>1</v>
      </c>
      <c r="F1344" s="3">
        <v>1</v>
      </c>
      <c r="G1344" s="4">
        <v>874000</v>
      </c>
      <c r="H1344" s="4">
        <v>588000</v>
      </c>
      <c r="I1344" s="4">
        <f t="shared" si="20"/>
        <v>0.67276887871853552</v>
      </c>
    </row>
    <row r="1345" spans="1:9">
      <c r="A1345" t="s">
        <v>1436</v>
      </c>
      <c r="B1345" t="s">
        <v>2512</v>
      </c>
      <c r="C1345" t="s">
        <v>1424</v>
      </c>
      <c r="D1345">
        <v>14.94</v>
      </c>
      <c r="E1345" s="3">
        <v>1</v>
      </c>
      <c r="F1345" s="3">
        <v>0</v>
      </c>
      <c r="G1345" s="4">
        <v>1100000</v>
      </c>
      <c r="H1345" s="4">
        <v>742000</v>
      </c>
      <c r="I1345" s="4">
        <f t="shared" si="20"/>
        <v>0.67454545454545456</v>
      </c>
    </row>
    <row r="1346" spans="1:9">
      <c r="A1346" t="s">
        <v>1437</v>
      </c>
      <c r="B1346" t="s">
        <v>2512</v>
      </c>
      <c r="C1346" t="s">
        <v>1424</v>
      </c>
      <c r="D1346">
        <v>17.13</v>
      </c>
      <c r="E1346" s="3">
        <v>1</v>
      </c>
      <c r="F1346" s="3">
        <v>0</v>
      </c>
      <c r="G1346" s="4">
        <v>270000</v>
      </c>
      <c r="H1346" s="4">
        <v>200000</v>
      </c>
      <c r="I1346" s="4">
        <f t="shared" si="20"/>
        <v>0.7407407407407407</v>
      </c>
    </row>
    <row r="1347" spans="1:9">
      <c r="A1347" t="s">
        <v>1438</v>
      </c>
      <c r="B1347" t="s">
        <v>2512</v>
      </c>
      <c r="C1347" t="s">
        <v>1424</v>
      </c>
      <c r="D1347">
        <v>17.02</v>
      </c>
      <c r="E1347" s="3">
        <v>2</v>
      </c>
      <c r="F1347" s="3">
        <v>1</v>
      </c>
      <c r="G1347" s="4">
        <v>1100000</v>
      </c>
      <c r="H1347" s="4">
        <v>831000</v>
      </c>
      <c r="I1347" s="4">
        <f t="shared" ref="I1347:I1410" si="21">H1347/G1347</f>
        <v>0.75545454545454549</v>
      </c>
    </row>
    <row r="1348" spans="1:9">
      <c r="A1348" t="s">
        <v>1439</v>
      </c>
      <c r="B1348" t="s">
        <v>2512</v>
      </c>
      <c r="C1348" t="s">
        <v>1424</v>
      </c>
      <c r="D1348">
        <v>16.71</v>
      </c>
      <c r="E1348" s="3">
        <v>0</v>
      </c>
      <c r="F1348" s="3">
        <v>1</v>
      </c>
      <c r="G1348" s="4">
        <v>685000</v>
      </c>
      <c r="H1348" s="4">
        <v>531000</v>
      </c>
      <c r="I1348" s="4">
        <f t="shared" si="21"/>
        <v>0.7751824817518248</v>
      </c>
    </row>
    <row r="1349" spans="1:9">
      <c r="A1349" t="s">
        <v>1440</v>
      </c>
      <c r="B1349" t="s">
        <v>2512</v>
      </c>
      <c r="C1349" t="s">
        <v>1424</v>
      </c>
      <c r="D1349">
        <v>13.73</v>
      </c>
      <c r="E1349" s="3">
        <v>1</v>
      </c>
      <c r="F1349" s="3">
        <v>1</v>
      </c>
      <c r="G1349" s="4">
        <v>1710000</v>
      </c>
      <c r="H1349" s="4">
        <v>1150000</v>
      </c>
      <c r="I1349" s="4">
        <f t="shared" si="21"/>
        <v>0.67251461988304095</v>
      </c>
    </row>
    <row r="1350" spans="1:9">
      <c r="A1350" t="s">
        <v>1441</v>
      </c>
      <c r="B1350" t="s">
        <v>2512</v>
      </c>
      <c r="C1350" t="s">
        <v>1424</v>
      </c>
      <c r="D1350">
        <v>16.55</v>
      </c>
      <c r="E1350" s="3">
        <v>0</v>
      </c>
      <c r="F1350" s="3">
        <v>1</v>
      </c>
      <c r="G1350" s="4">
        <v>862000</v>
      </c>
      <c r="H1350" s="4">
        <v>610000</v>
      </c>
      <c r="I1350" s="4">
        <f t="shared" si="21"/>
        <v>0.70765661252900236</v>
      </c>
    </row>
    <row r="1351" spans="1:9">
      <c r="A1351" t="s">
        <v>1442</v>
      </c>
      <c r="B1351" t="s">
        <v>2512</v>
      </c>
      <c r="C1351" t="s">
        <v>1424</v>
      </c>
      <c r="D1351">
        <v>16.02</v>
      </c>
      <c r="E1351" s="3">
        <v>1</v>
      </c>
      <c r="F1351" s="3">
        <v>1</v>
      </c>
      <c r="G1351" s="4">
        <v>627000</v>
      </c>
      <c r="H1351" s="4">
        <v>342000</v>
      </c>
      <c r="I1351" s="4">
        <f t="shared" si="21"/>
        <v>0.54545454545454541</v>
      </c>
    </row>
    <row r="1352" spans="1:9">
      <c r="A1352" t="s">
        <v>1443</v>
      </c>
      <c r="B1352" t="s">
        <v>2512</v>
      </c>
      <c r="C1352" t="s">
        <v>1424</v>
      </c>
      <c r="D1352">
        <v>18.100000000000001</v>
      </c>
      <c r="E1352" s="3">
        <v>1</v>
      </c>
      <c r="F1352" s="3">
        <v>1</v>
      </c>
      <c r="G1352" s="4">
        <v>1060000</v>
      </c>
      <c r="H1352" s="4">
        <v>802000</v>
      </c>
      <c r="I1352" s="4">
        <f t="shared" si="21"/>
        <v>0.75660377358490571</v>
      </c>
    </row>
    <row r="1353" spans="1:9">
      <c r="A1353" t="s">
        <v>1444</v>
      </c>
      <c r="B1353" t="s">
        <v>2512</v>
      </c>
      <c r="C1353" t="s">
        <v>1424</v>
      </c>
      <c r="D1353">
        <v>15.61</v>
      </c>
      <c r="E1353" s="3">
        <v>0</v>
      </c>
      <c r="F1353" s="3">
        <v>1</v>
      </c>
      <c r="G1353" s="4">
        <v>632000</v>
      </c>
      <c r="H1353" s="4">
        <v>402000</v>
      </c>
      <c r="I1353" s="4">
        <f t="shared" si="21"/>
        <v>0.63607594936708856</v>
      </c>
    </row>
    <row r="1354" spans="1:9">
      <c r="A1354" t="s">
        <v>1445</v>
      </c>
      <c r="B1354" t="s">
        <v>2512</v>
      </c>
      <c r="C1354" t="s">
        <v>1424</v>
      </c>
      <c r="D1354">
        <v>18.43</v>
      </c>
      <c r="E1354" s="3">
        <v>1</v>
      </c>
      <c r="F1354" s="3">
        <v>1</v>
      </c>
      <c r="G1354" s="4">
        <v>1330000</v>
      </c>
      <c r="H1354" s="4">
        <v>883000</v>
      </c>
      <c r="I1354" s="4">
        <f t="shared" si="21"/>
        <v>0.66390977443609023</v>
      </c>
    </row>
    <row r="1355" spans="1:9">
      <c r="A1355" t="s">
        <v>1446</v>
      </c>
      <c r="B1355" t="s">
        <v>2512</v>
      </c>
      <c r="C1355" t="s">
        <v>1424</v>
      </c>
      <c r="D1355">
        <v>14.94</v>
      </c>
      <c r="E1355" s="3">
        <v>1</v>
      </c>
      <c r="F1355" s="3">
        <v>0</v>
      </c>
      <c r="G1355" s="4">
        <v>328000</v>
      </c>
      <c r="H1355" s="4">
        <v>206000</v>
      </c>
      <c r="I1355" s="4">
        <f t="shared" si="21"/>
        <v>0.62804878048780488</v>
      </c>
    </row>
    <row r="1356" spans="1:9">
      <c r="A1356" t="s">
        <v>1447</v>
      </c>
      <c r="B1356" t="s">
        <v>2513</v>
      </c>
      <c r="C1356" t="s">
        <v>1448</v>
      </c>
      <c r="D1356">
        <v>19.03</v>
      </c>
      <c r="E1356" s="3">
        <v>2</v>
      </c>
      <c r="F1356" s="3">
        <v>0</v>
      </c>
      <c r="G1356" s="4">
        <v>107000</v>
      </c>
      <c r="H1356" s="4">
        <v>54500</v>
      </c>
      <c r="I1356" s="4">
        <f t="shared" si="21"/>
        <v>0.50934579439252337</v>
      </c>
    </row>
    <row r="1357" spans="1:9">
      <c r="A1357" t="s">
        <v>1449</v>
      </c>
      <c r="B1357" t="s">
        <v>2513</v>
      </c>
      <c r="C1357" t="s">
        <v>1448</v>
      </c>
      <c r="D1357">
        <v>18.809999999999999</v>
      </c>
      <c r="E1357" s="3">
        <v>1</v>
      </c>
      <c r="F1357" s="3">
        <v>0</v>
      </c>
      <c r="G1357" s="4">
        <v>29100</v>
      </c>
      <c r="H1357" s="4">
        <v>20000</v>
      </c>
      <c r="I1357" s="4">
        <f t="shared" si="21"/>
        <v>0.6872852233676976</v>
      </c>
    </row>
    <row r="1358" spans="1:9">
      <c r="A1358" t="s">
        <v>1450</v>
      </c>
      <c r="B1358" t="s">
        <v>2514</v>
      </c>
      <c r="C1358" t="s">
        <v>1451</v>
      </c>
      <c r="D1358">
        <v>15.57</v>
      </c>
      <c r="E1358" s="3">
        <v>1</v>
      </c>
      <c r="F1358" s="3">
        <v>0</v>
      </c>
      <c r="G1358" s="4">
        <v>131000</v>
      </c>
      <c r="H1358" s="4">
        <v>45200</v>
      </c>
      <c r="I1358" s="4">
        <f t="shared" si="21"/>
        <v>0.34503816793893127</v>
      </c>
    </row>
    <row r="1359" spans="1:9">
      <c r="A1359" t="s">
        <v>1452</v>
      </c>
      <c r="B1359" t="s">
        <v>2514</v>
      </c>
      <c r="C1359" t="s">
        <v>1451</v>
      </c>
      <c r="D1359">
        <v>13.79</v>
      </c>
      <c r="E1359" s="3">
        <v>1</v>
      </c>
      <c r="F1359" s="3">
        <v>0</v>
      </c>
      <c r="G1359" s="4">
        <v>184000</v>
      </c>
      <c r="H1359" s="4">
        <v>116000</v>
      </c>
      <c r="I1359" s="4">
        <f t="shared" si="21"/>
        <v>0.63043478260869568</v>
      </c>
    </row>
    <row r="1360" spans="1:9">
      <c r="A1360" t="s">
        <v>1453</v>
      </c>
      <c r="B1360" t="s">
        <v>2514</v>
      </c>
      <c r="C1360" t="s">
        <v>1451</v>
      </c>
      <c r="D1360">
        <v>19.95</v>
      </c>
      <c r="E1360" s="3">
        <v>0</v>
      </c>
      <c r="F1360" s="3">
        <v>1</v>
      </c>
      <c r="G1360" s="4">
        <v>122000</v>
      </c>
      <c r="H1360" s="4">
        <v>52400</v>
      </c>
      <c r="I1360" s="4">
        <f t="shared" si="21"/>
        <v>0.42950819672131146</v>
      </c>
    </row>
    <row r="1361" spans="1:9">
      <c r="A1361" t="s">
        <v>1454</v>
      </c>
      <c r="B1361" t="s">
        <v>2514</v>
      </c>
      <c r="C1361" t="s">
        <v>1451</v>
      </c>
      <c r="D1361">
        <v>15.64</v>
      </c>
      <c r="E1361" s="3">
        <v>1</v>
      </c>
      <c r="F1361" s="3">
        <v>0</v>
      </c>
      <c r="G1361" s="4">
        <v>311000</v>
      </c>
      <c r="H1361" s="4">
        <v>141000</v>
      </c>
      <c r="I1361" s="4">
        <f t="shared" si="21"/>
        <v>0.45337620578778137</v>
      </c>
    </row>
    <row r="1362" spans="1:9">
      <c r="A1362" t="s">
        <v>1455</v>
      </c>
      <c r="B1362" t="s">
        <v>2514</v>
      </c>
      <c r="C1362" t="s">
        <v>1451</v>
      </c>
      <c r="D1362">
        <v>15.98</v>
      </c>
      <c r="E1362" s="3">
        <v>1</v>
      </c>
      <c r="F1362" s="3">
        <v>1</v>
      </c>
      <c r="G1362" s="4">
        <v>792000</v>
      </c>
      <c r="H1362" s="4">
        <v>496000</v>
      </c>
      <c r="I1362" s="4">
        <f t="shared" si="21"/>
        <v>0.6262626262626263</v>
      </c>
    </row>
    <row r="1363" spans="1:9">
      <c r="A1363" t="s">
        <v>1456</v>
      </c>
      <c r="B1363" t="s">
        <v>2514</v>
      </c>
      <c r="C1363" t="s">
        <v>1451</v>
      </c>
      <c r="D1363">
        <v>12.25</v>
      </c>
      <c r="E1363" s="3">
        <v>1</v>
      </c>
      <c r="F1363" s="3">
        <v>0</v>
      </c>
      <c r="G1363" s="4">
        <v>1480000</v>
      </c>
      <c r="H1363" s="4">
        <v>651000</v>
      </c>
      <c r="I1363" s="4">
        <f t="shared" si="21"/>
        <v>0.43986486486486487</v>
      </c>
    </row>
    <row r="1364" spans="1:9">
      <c r="A1364" t="s">
        <v>1457</v>
      </c>
      <c r="B1364" t="s">
        <v>2514</v>
      </c>
      <c r="C1364" t="s">
        <v>1451</v>
      </c>
      <c r="D1364">
        <v>14.07</v>
      </c>
      <c r="E1364" s="3">
        <v>1</v>
      </c>
      <c r="F1364" s="3">
        <v>0</v>
      </c>
      <c r="G1364" s="4">
        <v>765000</v>
      </c>
      <c r="H1364" s="4">
        <v>320000</v>
      </c>
      <c r="I1364" s="4">
        <f t="shared" si="21"/>
        <v>0.41830065359477125</v>
      </c>
    </row>
    <row r="1365" spans="1:9">
      <c r="A1365" t="s">
        <v>1458</v>
      </c>
      <c r="B1365" t="s">
        <v>2514</v>
      </c>
      <c r="C1365" t="s">
        <v>1451</v>
      </c>
      <c r="D1365">
        <v>13.35</v>
      </c>
      <c r="E1365" s="3">
        <v>1</v>
      </c>
      <c r="F1365" s="3">
        <v>0</v>
      </c>
      <c r="G1365" s="4">
        <v>474000</v>
      </c>
      <c r="H1365" s="4">
        <v>159000</v>
      </c>
      <c r="I1365" s="4">
        <f t="shared" si="21"/>
        <v>0.33544303797468356</v>
      </c>
    </row>
    <row r="1366" spans="1:9">
      <c r="A1366" t="s">
        <v>1459</v>
      </c>
      <c r="B1366" t="s">
        <v>2514</v>
      </c>
      <c r="C1366" t="s">
        <v>1451</v>
      </c>
      <c r="D1366">
        <v>14.54</v>
      </c>
      <c r="E1366" s="3">
        <v>1</v>
      </c>
      <c r="F1366" s="3">
        <v>1</v>
      </c>
      <c r="G1366" s="4">
        <v>521000</v>
      </c>
      <c r="H1366" s="4">
        <v>179000</v>
      </c>
      <c r="I1366" s="4">
        <f t="shared" si="21"/>
        <v>0.34357005758157388</v>
      </c>
    </row>
    <row r="1367" spans="1:9">
      <c r="A1367" t="s">
        <v>1460</v>
      </c>
      <c r="B1367" t="s">
        <v>2515</v>
      </c>
      <c r="C1367" t="s">
        <v>1461</v>
      </c>
      <c r="D1367">
        <v>18.059999999999999</v>
      </c>
      <c r="E1367" s="3">
        <v>1</v>
      </c>
      <c r="F1367" s="3">
        <v>0</v>
      </c>
      <c r="G1367" s="4">
        <v>255000</v>
      </c>
      <c r="H1367" s="4">
        <v>52700</v>
      </c>
      <c r="I1367" s="4">
        <f t="shared" si="21"/>
        <v>0.20666666666666667</v>
      </c>
    </row>
    <row r="1368" spans="1:9">
      <c r="A1368" t="s">
        <v>1462</v>
      </c>
      <c r="B1368" t="s">
        <v>2515</v>
      </c>
      <c r="C1368" t="s">
        <v>1461</v>
      </c>
      <c r="D1368">
        <v>14.77</v>
      </c>
      <c r="E1368" s="3">
        <v>1</v>
      </c>
      <c r="F1368" s="3">
        <v>0</v>
      </c>
      <c r="G1368" s="4">
        <v>110000</v>
      </c>
      <c r="H1368" s="4">
        <v>1060000</v>
      </c>
      <c r="I1368" s="4">
        <f t="shared" si="21"/>
        <v>9.6363636363636367</v>
      </c>
    </row>
    <row r="1369" spans="1:9">
      <c r="A1369" t="s">
        <v>1463</v>
      </c>
      <c r="B1369" t="s">
        <v>2515</v>
      </c>
      <c r="C1369" t="s">
        <v>1461</v>
      </c>
      <c r="D1369">
        <v>16.52</v>
      </c>
      <c r="E1369" s="3">
        <v>1</v>
      </c>
      <c r="F1369" s="3">
        <v>0</v>
      </c>
      <c r="G1369" s="4">
        <v>123000</v>
      </c>
      <c r="H1369" s="4">
        <v>40000</v>
      </c>
      <c r="I1369" s="4">
        <f t="shared" si="21"/>
        <v>0.32520325203252032</v>
      </c>
    </row>
    <row r="1370" spans="1:9">
      <c r="A1370" t="s">
        <v>1464</v>
      </c>
      <c r="B1370" t="s">
        <v>2516</v>
      </c>
      <c r="C1370" t="s">
        <v>1465</v>
      </c>
      <c r="D1370">
        <v>16.440000000000001</v>
      </c>
      <c r="E1370" s="3">
        <v>1</v>
      </c>
      <c r="F1370" s="3">
        <v>0</v>
      </c>
      <c r="G1370" s="4">
        <v>34900</v>
      </c>
      <c r="H1370" s="4">
        <v>24400</v>
      </c>
      <c r="I1370" s="4">
        <f t="shared" si="21"/>
        <v>0.69914040114613185</v>
      </c>
    </row>
    <row r="1371" spans="1:9">
      <c r="A1371" t="s">
        <v>1466</v>
      </c>
      <c r="B1371" t="s">
        <v>2516</v>
      </c>
      <c r="C1371" t="s">
        <v>1465</v>
      </c>
      <c r="D1371">
        <v>16.14</v>
      </c>
      <c r="E1371" s="3">
        <v>1</v>
      </c>
      <c r="F1371" s="3">
        <v>0</v>
      </c>
      <c r="G1371" s="4">
        <v>390000</v>
      </c>
      <c r="H1371" s="4">
        <v>617000</v>
      </c>
      <c r="I1371" s="4">
        <f t="shared" si="21"/>
        <v>1.582051282051282</v>
      </c>
    </row>
    <row r="1372" spans="1:9">
      <c r="A1372" t="s">
        <v>1467</v>
      </c>
      <c r="B1372" t="s">
        <v>2516</v>
      </c>
      <c r="C1372" t="s">
        <v>1465</v>
      </c>
      <c r="D1372">
        <v>15.23</v>
      </c>
      <c r="E1372" s="3">
        <v>1</v>
      </c>
      <c r="F1372" s="3">
        <v>1</v>
      </c>
      <c r="G1372" s="4">
        <v>1740000</v>
      </c>
      <c r="H1372" s="4">
        <v>1050000</v>
      </c>
      <c r="I1372" s="4">
        <f t="shared" si="21"/>
        <v>0.60344827586206895</v>
      </c>
    </row>
    <row r="1373" spans="1:9">
      <c r="A1373" t="s">
        <v>1468</v>
      </c>
      <c r="B1373" t="s">
        <v>2516</v>
      </c>
      <c r="C1373" t="s">
        <v>1465</v>
      </c>
      <c r="D1373">
        <v>15.32</v>
      </c>
      <c r="E1373" s="3">
        <v>1</v>
      </c>
      <c r="F1373" s="3">
        <v>0</v>
      </c>
      <c r="G1373" s="4">
        <v>323000</v>
      </c>
      <c r="H1373" s="4">
        <v>140000</v>
      </c>
      <c r="I1373" s="4">
        <f t="shared" si="21"/>
        <v>0.43343653250773995</v>
      </c>
    </row>
    <row r="1374" spans="1:9">
      <c r="A1374" t="s">
        <v>1469</v>
      </c>
      <c r="B1374" t="s">
        <v>2516</v>
      </c>
      <c r="C1374" t="s">
        <v>1465</v>
      </c>
      <c r="D1374">
        <v>15.66</v>
      </c>
      <c r="E1374" s="3">
        <v>1</v>
      </c>
      <c r="F1374" s="3">
        <v>0</v>
      </c>
      <c r="G1374" s="4">
        <v>43700</v>
      </c>
      <c r="H1374" s="4">
        <v>31600</v>
      </c>
      <c r="I1374" s="4">
        <f t="shared" si="21"/>
        <v>0.72311212814645309</v>
      </c>
    </row>
    <row r="1375" spans="1:9">
      <c r="A1375" t="s">
        <v>1470</v>
      </c>
      <c r="B1375" t="s">
        <v>2516</v>
      </c>
      <c r="C1375" t="s">
        <v>1465</v>
      </c>
      <c r="D1375">
        <v>17.399999999999999</v>
      </c>
      <c r="E1375" s="3">
        <v>1</v>
      </c>
      <c r="F1375" s="3">
        <v>0</v>
      </c>
      <c r="G1375" s="4">
        <v>461000</v>
      </c>
      <c r="H1375" s="4">
        <v>287000</v>
      </c>
      <c r="I1375" s="4">
        <f t="shared" si="21"/>
        <v>0.62255965292841653</v>
      </c>
    </row>
    <row r="1376" spans="1:9">
      <c r="A1376" t="s">
        <v>1471</v>
      </c>
      <c r="B1376" t="s">
        <v>2516</v>
      </c>
      <c r="C1376" t="s">
        <v>1465</v>
      </c>
      <c r="D1376">
        <v>15.15</v>
      </c>
      <c r="E1376" s="3">
        <v>1</v>
      </c>
      <c r="F1376" s="3">
        <v>1</v>
      </c>
      <c r="G1376" s="4">
        <v>471000</v>
      </c>
      <c r="H1376" s="4">
        <v>303000</v>
      </c>
      <c r="I1376" s="4">
        <f t="shared" si="21"/>
        <v>0.64331210191082799</v>
      </c>
    </row>
    <row r="1377" spans="1:9">
      <c r="A1377" t="s">
        <v>1472</v>
      </c>
      <c r="B1377" t="s">
        <v>2516</v>
      </c>
      <c r="C1377" t="s">
        <v>1465</v>
      </c>
      <c r="D1377">
        <v>17.5</v>
      </c>
      <c r="E1377" s="3">
        <v>2</v>
      </c>
      <c r="F1377" s="3">
        <v>0</v>
      </c>
      <c r="G1377" s="4">
        <v>275000</v>
      </c>
      <c r="H1377" s="4">
        <v>217000</v>
      </c>
      <c r="I1377" s="4">
        <f t="shared" si="21"/>
        <v>0.78909090909090907</v>
      </c>
    </row>
    <row r="1378" spans="1:9">
      <c r="A1378" t="s">
        <v>1473</v>
      </c>
      <c r="B1378" t="s">
        <v>2516</v>
      </c>
      <c r="C1378" t="s">
        <v>1465</v>
      </c>
      <c r="D1378">
        <v>19.13</v>
      </c>
      <c r="E1378" s="3">
        <v>0</v>
      </c>
      <c r="F1378" s="3">
        <v>1</v>
      </c>
      <c r="G1378" s="4">
        <v>180000</v>
      </c>
      <c r="H1378" s="4">
        <v>281000</v>
      </c>
      <c r="I1378" s="4">
        <f t="shared" si="21"/>
        <v>1.5611111111111111</v>
      </c>
    </row>
    <row r="1379" spans="1:9">
      <c r="A1379" t="s">
        <v>1474</v>
      </c>
      <c r="B1379" t="s">
        <v>2516</v>
      </c>
      <c r="C1379" t="s">
        <v>1465</v>
      </c>
      <c r="D1379">
        <v>15.59</v>
      </c>
      <c r="E1379" s="3">
        <v>1</v>
      </c>
      <c r="F1379" s="3">
        <v>1</v>
      </c>
      <c r="G1379" s="4">
        <v>415000</v>
      </c>
      <c r="H1379" s="4">
        <v>283000</v>
      </c>
      <c r="I1379" s="4">
        <f t="shared" si="21"/>
        <v>0.68192771084337345</v>
      </c>
    </row>
    <row r="1380" spans="1:9">
      <c r="A1380" t="s">
        <v>1475</v>
      </c>
      <c r="B1380" t="s">
        <v>2516</v>
      </c>
      <c r="C1380" t="s">
        <v>1465</v>
      </c>
      <c r="D1380">
        <v>15.85</v>
      </c>
      <c r="E1380" s="3">
        <v>0</v>
      </c>
      <c r="F1380" s="3">
        <v>1</v>
      </c>
      <c r="G1380" s="4">
        <v>433000</v>
      </c>
      <c r="H1380" s="4">
        <v>362000</v>
      </c>
      <c r="I1380" s="4">
        <f t="shared" si="21"/>
        <v>0.83602771362586603</v>
      </c>
    </row>
    <row r="1381" spans="1:9">
      <c r="A1381" t="s">
        <v>1476</v>
      </c>
      <c r="B1381" t="s">
        <v>2516</v>
      </c>
      <c r="C1381" t="s">
        <v>1465</v>
      </c>
      <c r="D1381">
        <v>15.84</v>
      </c>
      <c r="E1381" s="3">
        <v>1</v>
      </c>
      <c r="F1381" s="3">
        <v>1</v>
      </c>
      <c r="G1381" s="4">
        <v>414000</v>
      </c>
      <c r="H1381" s="4">
        <v>289000</v>
      </c>
      <c r="I1381" s="4">
        <f t="shared" si="21"/>
        <v>0.69806763285024154</v>
      </c>
    </row>
    <row r="1382" spans="1:9">
      <c r="A1382" t="s">
        <v>1477</v>
      </c>
      <c r="B1382" t="s">
        <v>2516</v>
      </c>
      <c r="C1382" t="s">
        <v>1465</v>
      </c>
      <c r="D1382">
        <v>11.37</v>
      </c>
      <c r="E1382" s="3">
        <v>1</v>
      </c>
      <c r="F1382" s="3">
        <v>0</v>
      </c>
      <c r="G1382" s="4">
        <v>169000</v>
      </c>
      <c r="H1382" s="4">
        <v>74100</v>
      </c>
      <c r="I1382" s="4">
        <f t="shared" si="21"/>
        <v>0.43846153846153846</v>
      </c>
    </row>
    <row r="1383" spans="1:9">
      <c r="A1383" t="s">
        <v>1478</v>
      </c>
      <c r="B1383" t="s">
        <v>2516</v>
      </c>
      <c r="C1383" t="s">
        <v>1465</v>
      </c>
      <c r="D1383">
        <v>14.3</v>
      </c>
      <c r="E1383" s="3">
        <v>1</v>
      </c>
      <c r="F1383" s="3">
        <v>1</v>
      </c>
      <c r="G1383" s="4">
        <v>424000</v>
      </c>
      <c r="H1383" s="4">
        <v>243000</v>
      </c>
      <c r="I1383" s="4">
        <f t="shared" si="21"/>
        <v>0.57311320754716977</v>
      </c>
    </row>
    <row r="1384" spans="1:9">
      <c r="A1384" t="s">
        <v>1479</v>
      </c>
      <c r="B1384" t="s">
        <v>2516</v>
      </c>
      <c r="C1384" t="s">
        <v>1465</v>
      </c>
      <c r="D1384">
        <v>16.84</v>
      </c>
      <c r="E1384" s="3">
        <v>1</v>
      </c>
      <c r="F1384" s="3">
        <v>0</v>
      </c>
      <c r="G1384" s="4">
        <v>181000</v>
      </c>
      <c r="H1384" s="4">
        <v>87000</v>
      </c>
      <c r="I1384" s="4">
        <f t="shared" si="21"/>
        <v>0.48066298342541436</v>
      </c>
    </row>
    <row r="1385" spans="1:9">
      <c r="A1385" t="s">
        <v>1480</v>
      </c>
      <c r="B1385" t="s">
        <v>2517</v>
      </c>
      <c r="C1385" t="s">
        <v>1481</v>
      </c>
      <c r="D1385">
        <v>16.53</v>
      </c>
      <c r="E1385" s="3">
        <v>1</v>
      </c>
      <c r="F1385" s="3">
        <v>0</v>
      </c>
      <c r="G1385" s="4">
        <v>20700</v>
      </c>
      <c r="H1385" s="4">
        <v>9080</v>
      </c>
      <c r="I1385" s="4">
        <f t="shared" si="21"/>
        <v>0.43864734299516911</v>
      </c>
    </row>
    <row r="1386" spans="1:9">
      <c r="A1386" t="s">
        <v>1482</v>
      </c>
      <c r="B1386" t="s">
        <v>2517</v>
      </c>
      <c r="C1386" t="s">
        <v>1481</v>
      </c>
      <c r="D1386">
        <v>19.62</v>
      </c>
      <c r="E1386" s="3">
        <v>0</v>
      </c>
      <c r="F1386" s="3">
        <v>1</v>
      </c>
      <c r="G1386" s="4">
        <v>421000</v>
      </c>
      <c r="H1386" s="4">
        <v>295000</v>
      </c>
      <c r="I1386" s="4">
        <f t="shared" si="21"/>
        <v>0.70071258907363421</v>
      </c>
    </row>
    <row r="1387" spans="1:9">
      <c r="A1387" t="s">
        <v>1483</v>
      </c>
      <c r="B1387" t="s">
        <v>2518</v>
      </c>
      <c r="C1387" t="s">
        <v>1484</v>
      </c>
      <c r="D1387">
        <v>9.67</v>
      </c>
      <c r="E1387" s="3">
        <v>1</v>
      </c>
      <c r="F1387" s="3">
        <v>0</v>
      </c>
      <c r="G1387" s="4">
        <v>241000</v>
      </c>
      <c r="H1387" s="4">
        <v>187000</v>
      </c>
      <c r="I1387" s="4">
        <f t="shared" si="21"/>
        <v>0.77593360995850624</v>
      </c>
    </row>
    <row r="1388" spans="1:9">
      <c r="A1388" t="s">
        <v>1485</v>
      </c>
      <c r="B1388" t="s">
        <v>2518</v>
      </c>
      <c r="C1388" t="s">
        <v>1484</v>
      </c>
      <c r="D1388">
        <v>15.47</v>
      </c>
      <c r="E1388" s="3">
        <v>1</v>
      </c>
      <c r="F1388" s="3">
        <v>0</v>
      </c>
      <c r="G1388" s="4">
        <v>947000</v>
      </c>
      <c r="H1388" s="4">
        <v>493000</v>
      </c>
      <c r="I1388" s="4">
        <f t="shared" si="21"/>
        <v>0.52059134107708549</v>
      </c>
    </row>
    <row r="1389" spans="1:9">
      <c r="A1389" t="s">
        <v>1486</v>
      </c>
      <c r="B1389" t="s">
        <v>2518</v>
      </c>
      <c r="C1389" t="s">
        <v>1484</v>
      </c>
      <c r="D1389">
        <v>19.66</v>
      </c>
      <c r="E1389" s="3">
        <v>1</v>
      </c>
      <c r="F1389" s="3">
        <v>0</v>
      </c>
      <c r="G1389" s="4">
        <v>125000</v>
      </c>
      <c r="H1389" s="4">
        <v>65500</v>
      </c>
      <c r="I1389" s="4">
        <f t="shared" si="21"/>
        <v>0.52400000000000002</v>
      </c>
    </row>
    <row r="1390" spans="1:9">
      <c r="A1390" t="s">
        <v>1487</v>
      </c>
      <c r="B1390" t="s">
        <v>2518</v>
      </c>
      <c r="C1390" t="s">
        <v>1484</v>
      </c>
      <c r="D1390">
        <v>18.59</v>
      </c>
      <c r="E1390" s="3">
        <v>1</v>
      </c>
      <c r="F1390" s="3">
        <v>1</v>
      </c>
      <c r="G1390" s="4">
        <v>806000</v>
      </c>
      <c r="H1390" s="4">
        <v>392000</v>
      </c>
      <c r="I1390" s="4">
        <f t="shared" si="21"/>
        <v>0.48635235732009924</v>
      </c>
    </row>
    <row r="1391" spans="1:9">
      <c r="A1391" t="s">
        <v>1488</v>
      </c>
      <c r="B1391" t="s">
        <v>2518</v>
      </c>
      <c r="C1391" t="s">
        <v>1484</v>
      </c>
      <c r="D1391">
        <v>13.31</v>
      </c>
      <c r="E1391" s="3">
        <v>1</v>
      </c>
      <c r="F1391" s="3">
        <v>0</v>
      </c>
      <c r="G1391" s="4">
        <v>112000</v>
      </c>
      <c r="H1391" s="4">
        <v>83400</v>
      </c>
      <c r="I1391" s="4">
        <f t="shared" si="21"/>
        <v>0.74464285714285716</v>
      </c>
    </row>
    <row r="1392" spans="1:9">
      <c r="A1392" t="s">
        <v>1489</v>
      </c>
      <c r="B1392" t="s">
        <v>2518</v>
      </c>
      <c r="C1392" t="s">
        <v>1484</v>
      </c>
      <c r="D1392">
        <v>11.99</v>
      </c>
      <c r="E1392" s="3">
        <v>1</v>
      </c>
      <c r="F1392" s="3">
        <v>0</v>
      </c>
      <c r="G1392" s="4">
        <v>1590000</v>
      </c>
      <c r="H1392" s="4">
        <v>1280000</v>
      </c>
      <c r="I1392" s="4">
        <f t="shared" si="21"/>
        <v>0.80503144654088055</v>
      </c>
    </row>
    <row r="1393" spans="1:9">
      <c r="A1393" t="s">
        <v>1490</v>
      </c>
      <c r="B1393" t="s">
        <v>2518</v>
      </c>
      <c r="C1393" t="s">
        <v>1484</v>
      </c>
      <c r="D1393">
        <v>14.89</v>
      </c>
      <c r="E1393" s="3">
        <v>1</v>
      </c>
      <c r="F1393" s="3">
        <v>1</v>
      </c>
      <c r="G1393" s="4">
        <v>177000</v>
      </c>
      <c r="H1393" s="4">
        <v>98400</v>
      </c>
      <c r="I1393" s="4">
        <f t="shared" si="21"/>
        <v>0.55593220338983051</v>
      </c>
    </row>
    <row r="1394" spans="1:9">
      <c r="A1394" t="s">
        <v>1491</v>
      </c>
      <c r="B1394" t="s">
        <v>2518</v>
      </c>
      <c r="C1394" t="s">
        <v>1484</v>
      </c>
      <c r="D1394">
        <v>18.68</v>
      </c>
      <c r="E1394" s="3">
        <v>1</v>
      </c>
      <c r="F1394" s="3">
        <v>0</v>
      </c>
      <c r="G1394" s="4">
        <v>1550000</v>
      </c>
      <c r="H1394" s="4">
        <v>728000</v>
      </c>
      <c r="I1394" s="4">
        <f t="shared" si="21"/>
        <v>0.4696774193548387</v>
      </c>
    </row>
    <row r="1395" spans="1:9">
      <c r="A1395" t="s">
        <v>1492</v>
      </c>
      <c r="B1395" t="s">
        <v>2518</v>
      </c>
      <c r="C1395" t="s">
        <v>1484</v>
      </c>
      <c r="D1395">
        <v>18.649999999999999</v>
      </c>
      <c r="E1395" s="3">
        <v>1</v>
      </c>
      <c r="F1395" s="3">
        <v>0</v>
      </c>
      <c r="G1395" s="4">
        <v>84400</v>
      </c>
      <c r="H1395" s="4">
        <v>41700</v>
      </c>
      <c r="I1395" s="4">
        <f t="shared" si="21"/>
        <v>0.49407582938388628</v>
      </c>
    </row>
    <row r="1396" spans="1:9">
      <c r="A1396" t="s">
        <v>1493</v>
      </c>
      <c r="B1396" t="s">
        <v>2518</v>
      </c>
      <c r="C1396" t="s">
        <v>1484</v>
      </c>
      <c r="D1396">
        <v>16.239999999999998</v>
      </c>
      <c r="E1396" s="3">
        <v>1</v>
      </c>
      <c r="F1396" s="3">
        <v>0</v>
      </c>
      <c r="G1396" s="4">
        <v>82600</v>
      </c>
      <c r="H1396" s="4">
        <v>64200</v>
      </c>
      <c r="I1396" s="4">
        <f t="shared" si="21"/>
        <v>0.77723970944309928</v>
      </c>
    </row>
    <row r="1397" spans="1:9">
      <c r="A1397" t="s">
        <v>1494</v>
      </c>
      <c r="B1397" t="s">
        <v>2518</v>
      </c>
      <c r="C1397" t="s">
        <v>1484</v>
      </c>
      <c r="D1397">
        <v>14.28</v>
      </c>
      <c r="E1397" s="3">
        <v>1</v>
      </c>
      <c r="F1397" s="3">
        <v>0</v>
      </c>
      <c r="G1397" s="4">
        <v>140000</v>
      </c>
      <c r="H1397" s="4">
        <v>92500</v>
      </c>
      <c r="I1397" s="4">
        <f t="shared" si="21"/>
        <v>0.6607142857142857</v>
      </c>
    </row>
    <row r="1398" spans="1:9">
      <c r="A1398" t="s">
        <v>1495</v>
      </c>
      <c r="B1398" t="s">
        <v>2518</v>
      </c>
      <c r="C1398" t="s">
        <v>1484</v>
      </c>
      <c r="D1398">
        <v>16.47</v>
      </c>
      <c r="E1398" s="3">
        <v>0</v>
      </c>
      <c r="F1398" s="3">
        <v>1</v>
      </c>
      <c r="G1398" s="4">
        <v>376000</v>
      </c>
      <c r="H1398" s="4">
        <v>314000</v>
      </c>
      <c r="I1398" s="4">
        <f t="shared" si="21"/>
        <v>0.83510638297872342</v>
      </c>
    </row>
    <row r="1399" spans="1:9">
      <c r="A1399" t="s">
        <v>1496</v>
      </c>
      <c r="B1399" t="s">
        <v>2518</v>
      </c>
      <c r="C1399" t="s">
        <v>1484</v>
      </c>
      <c r="D1399">
        <v>17.05</v>
      </c>
      <c r="E1399" s="3">
        <v>0</v>
      </c>
      <c r="F1399" s="3">
        <v>1</v>
      </c>
      <c r="G1399" s="4">
        <v>1310000</v>
      </c>
      <c r="H1399" s="4">
        <v>829000</v>
      </c>
      <c r="I1399" s="4">
        <f t="shared" si="21"/>
        <v>0.63282442748091605</v>
      </c>
    </row>
    <row r="1400" spans="1:9">
      <c r="A1400" t="s">
        <v>1497</v>
      </c>
      <c r="B1400" t="s">
        <v>2518</v>
      </c>
      <c r="C1400" t="s">
        <v>1484</v>
      </c>
      <c r="D1400">
        <v>15.58</v>
      </c>
      <c r="E1400" s="3">
        <v>1</v>
      </c>
      <c r="F1400" s="3">
        <v>0</v>
      </c>
      <c r="G1400" s="4">
        <v>170000</v>
      </c>
      <c r="H1400" s="4">
        <v>147000</v>
      </c>
      <c r="I1400" s="4">
        <f t="shared" si="21"/>
        <v>0.86470588235294121</v>
      </c>
    </row>
    <row r="1401" spans="1:9">
      <c r="A1401" t="s">
        <v>1498</v>
      </c>
      <c r="B1401" t="s">
        <v>2518</v>
      </c>
      <c r="C1401" t="s">
        <v>1484</v>
      </c>
      <c r="D1401">
        <v>17.29</v>
      </c>
      <c r="E1401" s="3">
        <v>1</v>
      </c>
      <c r="F1401" s="3">
        <v>0</v>
      </c>
      <c r="G1401" s="4">
        <v>100000</v>
      </c>
      <c r="H1401" s="4">
        <v>41300</v>
      </c>
      <c r="I1401" s="4">
        <f t="shared" si="21"/>
        <v>0.41299999999999998</v>
      </c>
    </row>
    <row r="1402" spans="1:9">
      <c r="A1402" t="s">
        <v>1499</v>
      </c>
      <c r="B1402" t="s">
        <v>2518</v>
      </c>
      <c r="C1402" t="s">
        <v>1484</v>
      </c>
      <c r="D1402">
        <v>18.579999999999998</v>
      </c>
      <c r="E1402" s="3">
        <v>1</v>
      </c>
      <c r="F1402" s="3">
        <v>0</v>
      </c>
      <c r="G1402" s="4">
        <v>89100</v>
      </c>
      <c r="H1402" s="4">
        <v>57800</v>
      </c>
      <c r="I1402" s="4">
        <f t="shared" si="21"/>
        <v>0.64870931537598209</v>
      </c>
    </row>
    <row r="1403" spans="1:9">
      <c r="A1403" t="s">
        <v>1500</v>
      </c>
      <c r="B1403" t="s">
        <v>2519</v>
      </c>
      <c r="C1403" t="s">
        <v>1501</v>
      </c>
      <c r="D1403">
        <v>15.02</v>
      </c>
      <c r="E1403" s="3">
        <v>1</v>
      </c>
      <c r="F1403" s="3">
        <v>0</v>
      </c>
      <c r="G1403" s="4">
        <v>138000</v>
      </c>
      <c r="H1403" s="4">
        <v>101000</v>
      </c>
      <c r="I1403" s="4">
        <f t="shared" si="21"/>
        <v>0.73188405797101452</v>
      </c>
    </row>
    <row r="1404" spans="1:9">
      <c r="A1404" t="s">
        <v>1502</v>
      </c>
      <c r="B1404" t="s">
        <v>2519</v>
      </c>
      <c r="C1404" t="s">
        <v>1501</v>
      </c>
      <c r="D1404">
        <v>15.91</v>
      </c>
      <c r="E1404" s="3">
        <v>1</v>
      </c>
      <c r="F1404" s="3">
        <v>0</v>
      </c>
      <c r="G1404" s="4">
        <v>369000</v>
      </c>
      <c r="H1404" s="4">
        <v>261000</v>
      </c>
      <c r="I1404" s="4">
        <f t="shared" si="21"/>
        <v>0.70731707317073167</v>
      </c>
    </row>
    <row r="1405" spans="1:9">
      <c r="A1405" t="s">
        <v>1503</v>
      </c>
      <c r="B1405" t="s">
        <v>2519</v>
      </c>
      <c r="C1405" t="s">
        <v>1501</v>
      </c>
      <c r="D1405">
        <v>15.15</v>
      </c>
      <c r="E1405" s="3">
        <v>1</v>
      </c>
      <c r="F1405" s="3">
        <v>1</v>
      </c>
      <c r="G1405" s="4">
        <v>331000</v>
      </c>
      <c r="H1405" s="4">
        <v>262000</v>
      </c>
      <c r="I1405" s="4">
        <f t="shared" si="21"/>
        <v>0.79154078549848939</v>
      </c>
    </row>
    <row r="1406" spans="1:9">
      <c r="A1406" t="s">
        <v>1504</v>
      </c>
      <c r="B1406" t="s">
        <v>2519</v>
      </c>
      <c r="C1406" t="s">
        <v>1501</v>
      </c>
      <c r="D1406">
        <v>16.43</v>
      </c>
      <c r="E1406" s="3">
        <v>1</v>
      </c>
      <c r="F1406" s="3">
        <v>0</v>
      </c>
      <c r="G1406" s="4">
        <v>93100</v>
      </c>
      <c r="H1406" s="4">
        <v>56700</v>
      </c>
      <c r="I1406" s="4">
        <f t="shared" si="21"/>
        <v>0.60902255639097747</v>
      </c>
    </row>
    <row r="1407" spans="1:9">
      <c r="A1407" t="s">
        <v>1505</v>
      </c>
      <c r="B1407" t="s">
        <v>2519</v>
      </c>
      <c r="C1407" t="s">
        <v>1501</v>
      </c>
      <c r="D1407">
        <v>16.59</v>
      </c>
      <c r="E1407" s="3">
        <v>0</v>
      </c>
      <c r="F1407" s="3">
        <v>1</v>
      </c>
      <c r="G1407" s="4">
        <v>332000</v>
      </c>
      <c r="H1407" s="4">
        <v>176000</v>
      </c>
      <c r="I1407" s="4">
        <f t="shared" si="21"/>
        <v>0.53012048192771088</v>
      </c>
    </row>
    <row r="1408" spans="1:9">
      <c r="A1408" t="s">
        <v>1506</v>
      </c>
      <c r="B1408" t="s">
        <v>2519</v>
      </c>
      <c r="C1408" t="s">
        <v>1501</v>
      </c>
      <c r="D1408">
        <v>17.37</v>
      </c>
      <c r="E1408" s="3">
        <v>1</v>
      </c>
      <c r="F1408" s="3">
        <v>0</v>
      </c>
      <c r="G1408" s="4">
        <v>393000</v>
      </c>
      <c r="H1408" s="4">
        <v>225000</v>
      </c>
      <c r="I1408" s="4">
        <f t="shared" si="21"/>
        <v>0.5725190839694656</v>
      </c>
    </row>
    <row r="1409" spans="1:9">
      <c r="A1409" t="s">
        <v>1507</v>
      </c>
      <c r="B1409" t="s">
        <v>2520</v>
      </c>
      <c r="C1409" t="s">
        <v>1508</v>
      </c>
      <c r="D1409">
        <v>17.09</v>
      </c>
      <c r="E1409" s="3">
        <v>1</v>
      </c>
      <c r="F1409" s="3">
        <v>1</v>
      </c>
      <c r="G1409" s="4">
        <v>150000</v>
      </c>
      <c r="H1409" s="4">
        <v>73100</v>
      </c>
      <c r="I1409" s="4">
        <f t="shared" si="21"/>
        <v>0.48733333333333334</v>
      </c>
    </row>
    <row r="1410" spans="1:9">
      <c r="A1410" t="s">
        <v>1509</v>
      </c>
      <c r="B1410" t="s">
        <v>2521</v>
      </c>
      <c r="C1410" t="s">
        <v>1510</v>
      </c>
      <c r="D1410">
        <v>13.33</v>
      </c>
      <c r="E1410" s="3">
        <v>0</v>
      </c>
      <c r="F1410" s="3">
        <v>1</v>
      </c>
      <c r="G1410" s="4">
        <v>657000</v>
      </c>
      <c r="H1410" s="4">
        <v>356000</v>
      </c>
      <c r="I1410" s="4">
        <f t="shared" si="21"/>
        <v>0.54185692541856922</v>
      </c>
    </row>
    <row r="1411" spans="1:9">
      <c r="A1411" t="s">
        <v>1511</v>
      </c>
      <c r="B1411" t="s">
        <v>2521</v>
      </c>
      <c r="C1411" t="s">
        <v>1510</v>
      </c>
      <c r="D1411">
        <v>18.82</v>
      </c>
      <c r="E1411" s="3">
        <v>1</v>
      </c>
      <c r="F1411" s="3">
        <v>1</v>
      </c>
      <c r="G1411" s="4">
        <v>137000</v>
      </c>
      <c r="H1411" s="4">
        <v>108000</v>
      </c>
      <c r="I1411" s="4">
        <f t="shared" ref="I1411:I1474" si="22">H1411/G1411</f>
        <v>0.78832116788321172</v>
      </c>
    </row>
    <row r="1412" spans="1:9">
      <c r="A1412" t="s">
        <v>1512</v>
      </c>
      <c r="B1412" t="s">
        <v>2521</v>
      </c>
      <c r="C1412" t="s">
        <v>1510</v>
      </c>
      <c r="D1412">
        <v>12.85</v>
      </c>
      <c r="E1412" s="3">
        <v>0</v>
      </c>
      <c r="F1412" s="3">
        <v>1</v>
      </c>
      <c r="G1412" s="4">
        <v>1070000</v>
      </c>
      <c r="H1412" s="4">
        <v>598000</v>
      </c>
      <c r="I1412" s="4">
        <f t="shared" si="22"/>
        <v>0.55887850467289724</v>
      </c>
    </row>
    <row r="1413" spans="1:9">
      <c r="A1413" t="s">
        <v>1513</v>
      </c>
      <c r="B1413" t="s">
        <v>2521</v>
      </c>
      <c r="C1413" t="s">
        <v>1510</v>
      </c>
      <c r="D1413">
        <v>19.68</v>
      </c>
      <c r="E1413" s="3">
        <v>1</v>
      </c>
      <c r="F1413" s="3">
        <v>0</v>
      </c>
      <c r="G1413" s="4">
        <v>251000</v>
      </c>
      <c r="H1413" s="4">
        <v>116000</v>
      </c>
      <c r="I1413" s="4">
        <f t="shared" si="22"/>
        <v>0.46215139442231074</v>
      </c>
    </row>
    <row r="1414" spans="1:9">
      <c r="A1414" t="s">
        <v>1514</v>
      </c>
      <c r="B1414" t="s">
        <v>2521</v>
      </c>
      <c r="C1414" t="s">
        <v>1510</v>
      </c>
      <c r="D1414">
        <v>16.41</v>
      </c>
      <c r="E1414" s="3">
        <v>3</v>
      </c>
      <c r="F1414" s="3">
        <v>3</v>
      </c>
      <c r="G1414" s="4">
        <v>645000</v>
      </c>
      <c r="H1414" s="4">
        <v>397000</v>
      </c>
      <c r="I1414" s="4">
        <f t="shared" si="22"/>
        <v>0.61550387596899225</v>
      </c>
    </row>
    <row r="1415" spans="1:9">
      <c r="A1415" t="s">
        <v>1515</v>
      </c>
      <c r="B1415" t="s">
        <v>2521</v>
      </c>
      <c r="C1415" t="s">
        <v>1510</v>
      </c>
      <c r="D1415">
        <v>19.420000000000002</v>
      </c>
      <c r="E1415" s="3">
        <v>1</v>
      </c>
      <c r="F1415" s="3">
        <v>0</v>
      </c>
      <c r="G1415" s="4">
        <v>165000</v>
      </c>
      <c r="H1415" s="4">
        <v>74200</v>
      </c>
      <c r="I1415" s="4">
        <f t="shared" si="22"/>
        <v>0.44969696969696971</v>
      </c>
    </row>
    <row r="1416" spans="1:9">
      <c r="A1416" t="s">
        <v>1516</v>
      </c>
      <c r="B1416" t="s">
        <v>2521</v>
      </c>
      <c r="C1416" t="s">
        <v>1510</v>
      </c>
      <c r="D1416">
        <v>15.62</v>
      </c>
      <c r="E1416" s="3">
        <v>1</v>
      </c>
      <c r="F1416" s="3">
        <v>1</v>
      </c>
      <c r="G1416" s="4">
        <v>166000</v>
      </c>
      <c r="H1416" s="4">
        <v>98700</v>
      </c>
      <c r="I1416" s="4">
        <f t="shared" si="22"/>
        <v>0.59457831325301203</v>
      </c>
    </row>
    <row r="1417" spans="1:9">
      <c r="A1417" t="s">
        <v>1517</v>
      </c>
      <c r="B1417" t="s">
        <v>2521</v>
      </c>
      <c r="C1417" t="s">
        <v>1510</v>
      </c>
      <c r="D1417">
        <v>16.09</v>
      </c>
      <c r="E1417" s="3">
        <v>1</v>
      </c>
      <c r="F1417" s="3">
        <v>0</v>
      </c>
      <c r="G1417" s="4">
        <v>341000</v>
      </c>
      <c r="H1417" s="4">
        <v>182000</v>
      </c>
      <c r="I1417" s="4">
        <f t="shared" si="22"/>
        <v>0.53372434017595305</v>
      </c>
    </row>
    <row r="1418" spans="1:9">
      <c r="A1418" t="s">
        <v>1518</v>
      </c>
      <c r="B1418" t="s">
        <v>2521</v>
      </c>
      <c r="C1418" t="s">
        <v>1510</v>
      </c>
      <c r="D1418">
        <v>16.25</v>
      </c>
      <c r="E1418" s="3">
        <v>1</v>
      </c>
      <c r="F1418" s="3">
        <v>1</v>
      </c>
      <c r="G1418" s="4">
        <v>397000</v>
      </c>
      <c r="H1418" s="4">
        <v>199000</v>
      </c>
      <c r="I1418" s="4">
        <f t="shared" si="22"/>
        <v>0.50125944584382875</v>
      </c>
    </row>
    <row r="1419" spans="1:9">
      <c r="A1419" t="s">
        <v>1519</v>
      </c>
      <c r="B1419" t="s">
        <v>2521</v>
      </c>
      <c r="C1419" t="s">
        <v>1510</v>
      </c>
      <c r="D1419">
        <v>14.88</v>
      </c>
      <c r="E1419" s="3">
        <v>1</v>
      </c>
      <c r="F1419" s="3">
        <v>0</v>
      </c>
      <c r="G1419" s="4">
        <v>854000</v>
      </c>
      <c r="H1419" s="4">
        <v>419000</v>
      </c>
      <c r="I1419" s="4">
        <f t="shared" si="22"/>
        <v>0.49063231850117095</v>
      </c>
    </row>
    <row r="1420" spans="1:9">
      <c r="A1420" t="s">
        <v>1520</v>
      </c>
      <c r="B1420" t="s">
        <v>2521</v>
      </c>
      <c r="C1420" t="s">
        <v>1510</v>
      </c>
      <c r="D1420">
        <v>16.440000000000001</v>
      </c>
      <c r="E1420" s="3">
        <v>1</v>
      </c>
      <c r="F1420" s="3">
        <v>0</v>
      </c>
      <c r="G1420" s="4">
        <v>146000</v>
      </c>
      <c r="H1420" s="4">
        <v>85900</v>
      </c>
      <c r="I1420" s="4">
        <f t="shared" si="22"/>
        <v>0.58835616438356164</v>
      </c>
    </row>
    <row r="1421" spans="1:9">
      <c r="A1421" t="s">
        <v>1521</v>
      </c>
      <c r="B1421" t="s">
        <v>2521</v>
      </c>
      <c r="C1421" t="s">
        <v>1510</v>
      </c>
      <c r="D1421">
        <v>18.84</v>
      </c>
      <c r="E1421" s="3">
        <v>1</v>
      </c>
      <c r="F1421" s="3">
        <v>1</v>
      </c>
      <c r="G1421" s="4">
        <v>240000</v>
      </c>
      <c r="H1421" s="4">
        <v>121000</v>
      </c>
      <c r="I1421" s="4">
        <f t="shared" si="22"/>
        <v>0.50416666666666665</v>
      </c>
    </row>
    <row r="1422" spans="1:9">
      <c r="A1422" t="s">
        <v>1522</v>
      </c>
      <c r="B1422" t="s">
        <v>2521</v>
      </c>
      <c r="C1422" t="s">
        <v>1510</v>
      </c>
      <c r="D1422">
        <v>17.2</v>
      </c>
      <c r="E1422" s="3">
        <v>0</v>
      </c>
      <c r="F1422" s="3">
        <v>1</v>
      </c>
      <c r="G1422" s="4">
        <v>869000</v>
      </c>
      <c r="H1422" s="4">
        <v>431000</v>
      </c>
      <c r="I1422" s="4">
        <f t="shared" si="22"/>
        <v>0.49597238204833144</v>
      </c>
    </row>
    <row r="1423" spans="1:9">
      <c r="A1423" t="s">
        <v>1523</v>
      </c>
      <c r="B1423" t="s">
        <v>2522</v>
      </c>
      <c r="C1423" t="s">
        <v>1524</v>
      </c>
      <c r="D1423">
        <v>16.57</v>
      </c>
      <c r="E1423" s="3">
        <v>1</v>
      </c>
      <c r="F1423" s="3">
        <v>1</v>
      </c>
      <c r="G1423" s="4">
        <v>116000</v>
      </c>
      <c r="H1423" s="4">
        <v>76400</v>
      </c>
      <c r="I1423" s="4">
        <f t="shared" si="22"/>
        <v>0.6586206896551724</v>
      </c>
    </row>
    <row r="1424" spans="1:9">
      <c r="A1424" t="s">
        <v>1525</v>
      </c>
      <c r="B1424" t="s">
        <v>2522</v>
      </c>
      <c r="C1424" t="s">
        <v>1524</v>
      </c>
      <c r="D1424">
        <v>15.63</v>
      </c>
      <c r="E1424" s="3">
        <v>1</v>
      </c>
      <c r="F1424" s="3">
        <v>1</v>
      </c>
      <c r="G1424" s="4">
        <v>57500</v>
      </c>
      <c r="H1424" s="4">
        <v>50300</v>
      </c>
      <c r="I1424" s="4">
        <f t="shared" si="22"/>
        <v>0.87478260869565216</v>
      </c>
    </row>
    <row r="1425" spans="1:9">
      <c r="A1425" t="s">
        <v>1526</v>
      </c>
      <c r="B1425" t="s">
        <v>2522</v>
      </c>
      <c r="C1425" t="s">
        <v>1524</v>
      </c>
      <c r="D1425">
        <v>13.89</v>
      </c>
      <c r="E1425" s="3">
        <v>1</v>
      </c>
      <c r="F1425" s="3">
        <v>1</v>
      </c>
      <c r="G1425" s="4">
        <v>388000</v>
      </c>
      <c r="H1425" s="4">
        <v>269000</v>
      </c>
      <c r="I1425" s="4">
        <f t="shared" si="22"/>
        <v>0.69329896907216493</v>
      </c>
    </row>
    <row r="1426" spans="1:9">
      <c r="A1426" t="s">
        <v>1527</v>
      </c>
      <c r="B1426" t="s">
        <v>2522</v>
      </c>
      <c r="C1426" t="s">
        <v>1524</v>
      </c>
      <c r="D1426">
        <v>15.09</v>
      </c>
      <c r="E1426" s="3">
        <v>1</v>
      </c>
      <c r="F1426" s="3">
        <v>0</v>
      </c>
      <c r="G1426" s="4">
        <v>160000</v>
      </c>
      <c r="H1426" s="4">
        <v>138000</v>
      </c>
      <c r="I1426" s="4">
        <f t="shared" si="22"/>
        <v>0.86250000000000004</v>
      </c>
    </row>
    <row r="1427" spans="1:9">
      <c r="A1427" t="s">
        <v>1528</v>
      </c>
      <c r="B1427" t="s">
        <v>2522</v>
      </c>
      <c r="C1427" t="s">
        <v>1524</v>
      </c>
      <c r="D1427">
        <v>14.69</v>
      </c>
      <c r="E1427" s="3">
        <v>1</v>
      </c>
      <c r="F1427" s="3">
        <v>1</v>
      </c>
      <c r="G1427" s="4">
        <v>209000</v>
      </c>
      <c r="H1427" s="4">
        <v>181000</v>
      </c>
      <c r="I1427" s="4">
        <f t="shared" si="22"/>
        <v>0.86602870813397126</v>
      </c>
    </row>
    <row r="1428" spans="1:9">
      <c r="A1428" t="s">
        <v>1529</v>
      </c>
      <c r="B1428" t="s">
        <v>2523</v>
      </c>
      <c r="C1428" t="s">
        <v>1530</v>
      </c>
      <c r="D1428">
        <v>15.05</v>
      </c>
      <c r="E1428" s="3">
        <v>0</v>
      </c>
      <c r="F1428" s="3">
        <v>1</v>
      </c>
      <c r="G1428" s="4">
        <v>352000</v>
      </c>
      <c r="H1428" s="4">
        <v>573000</v>
      </c>
      <c r="I1428" s="4">
        <f t="shared" si="22"/>
        <v>1.6278409090909092</v>
      </c>
    </row>
    <row r="1429" spans="1:9">
      <c r="A1429" t="s">
        <v>1531</v>
      </c>
      <c r="B1429" t="s">
        <v>2523</v>
      </c>
      <c r="C1429" t="s">
        <v>1530</v>
      </c>
      <c r="D1429">
        <v>14.8</v>
      </c>
      <c r="E1429" s="3">
        <v>1</v>
      </c>
      <c r="F1429" s="3">
        <v>1</v>
      </c>
      <c r="G1429" s="4">
        <v>146000</v>
      </c>
      <c r="H1429" s="4">
        <v>229000</v>
      </c>
      <c r="I1429" s="4">
        <f t="shared" si="22"/>
        <v>1.5684931506849316</v>
      </c>
    </row>
    <row r="1430" spans="1:9">
      <c r="A1430" t="s">
        <v>1532</v>
      </c>
      <c r="B1430" t="s">
        <v>2523</v>
      </c>
      <c r="C1430" t="s">
        <v>1530</v>
      </c>
      <c r="D1430">
        <v>19.690000000000001</v>
      </c>
      <c r="E1430" s="3">
        <v>0</v>
      </c>
      <c r="F1430" s="3">
        <v>1</v>
      </c>
      <c r="G1430" s="4">
        <v>21100</v>
      </c>
      <c r="H1430" s="4">
        <v>45100</v>
      </c>
      <c r="I1430" s="4">
        <f t="shared" si="22"/>
        <v>2.1374407582938391</v>
      </c>
    </row>
    <row r="1431" spans="1:9">
      <c r="A1431" t="s">
        <v>1533</v>
      </c>
      <c r="B1431" t="s">
        <v>2524</v>
      </c>
      <c r="C1431" t="s">
        <v>1534</v>
      </c>
      <c r="D1431">
        <v>19.22</v>
      </c>
      <c r="E1431" s="3">
        <v>1</v>
      </c>
      <c r="F1431" s="3">
        <v>0</v>
      </c>
      <c r="G1431" s="4">
        <v>440000</v>
      </c>
      <c r="H1431" s="4">
        <v>400000</v>
      </c>
      <c r="I1431" s="4">
        <f t="shared" si="22"/>
        <v>0.90909090909090906</v>
      </c>
    </row>
    <row r="1432" spans="1:9">
      <c r="A1432" t="s">
        <v>1535</v>
      </c>
      <c r="B1432" t="s">
        <v>2524</v>
      </c>
      <c r="C1432" t="s">
        <v>1534</v>
      </c>
      <c r="D1432">
        <v>19.75</v>
      </c>
      <c r="E1432" s="3">
        <v>1</v>
      </c>
      <c r="F1432" s="3">
        <v>0</v>
      </c>
      <c r="G1432" s="4">
        <v>3280000</v>
      </c>
      <c r="H1432" s="4">
        <v>2980000</v>
      </c>
      <c r="I1432" s="4">
        <f t="shared" si="22"/>
        <v>0.90853658536585369</v>
      </c>
    </row>
    <row r="1433" spans="1:9">
      <c r="A1433" t="s">
        <v>1536</v>
      </c>
      <c r="B1433" t="s">
        <v>2524</v>
      </c>
      <c r="C1433" t="s">
        <v>1534</v>
      </c>
      <c r="D1433">
        <v>16.12</v>
      </c>
      <c r="E1433" s="3">
        <v>2</v>
      </c>
      <c r="F1433" s="3">
        <v>1</v>
      </c>
      <c r="G1433" s="4">
        <v>1040000</v>
      </c>
      <c r="H1433" s="4">
        <v>941000</v>
      </c>
      <c r="I1433" s="4">
        <f t="shared" si="22"/>
        <v>0.90480769230769231</v>
      </c>
    </row>
    <row r="1434" spans="1:9">
      <c r="A1434" t="s">
        <v>1537</v>
      </c>
      <c r="B1434" t="s">
        <v>2524</v>
      </c>
      <c r="C1434" t="s">
        <v>1534</v>
      </c>
      <c r="D1434">
        <v>18.05</v>
      </c>
      <c r="E1434" s="3">
        <v>2</v>
      </c>
      <c r="F1434" s="3">
        <v>1</v>
      </c>
      <c r="G1434" s="4">
        <v>386000</v>
      </c>
      <c r="H1434" s="4">
        <v>491000</v>
      </c>
      <c r="I1434" s="4">
        <f t="shared" si="22"/>
        <v>1.2720207253886011</v>
      </c>
    </row>
    <row r="1435" spans="1:9">
      <c r="A1435" t="s">
        <v>1538</v>
      </c>
      <c r="B1435" t="s">
        <v>2524</v>
      </c>
      <c r="C1435" t="s">
        <v>1534</v>
      </c>
      <c r="D1435">
        <v>16.12</v>
      </c>
      <c r="E1435" s="3">
        <v>2</v>
      </c>
      <c r="F1435" s="3">
        <v>2</v>
      </c>
      <c r="G1435" s="4">
        <v>638000</v>
      </c>
      <c r="H1435" s="4">
        <v>453000</v>
      </c>
      <c r="I1435" s="4">
        <f t="shared" si="22"/>
        <v>0.71003134796238243</v>
      </c>
    </row>
    <row r="1436" spans="1:9">
      <c r="A1436" t="s">
        <v>1539</v>
      </c>
      <c r="B1436" t="s">
        <v>2524</v>
      </c>
      <c r="C1436" t="s">
        <v>1534</v>
      </c>
      <c r="D1436">
        <v>19.649999999999999</v>
      </c>
      <c r="E1436" s="3">
        <v>1</v>
      </c>
      <c r="F1436" s="3">
        <v>0</v>
      </c>
      <c r="G1436" s="4">
        <v>1300000</v>
      </c>
      <c r="H1436" s="4">
        <v>2000000</v>
      </c>
      <c r="I1436" s="4">
        <f t="shared" si="22"/>
        <v>1.5384615384615385</v>
      </c>
    </row>
    <row r="1437" spans="1:9">
      <c r="A1437" t="s">
        <v>1540</v>
      </c>
      <c r="B1437" t="s">
        <v>2524</v>
      </c>
      <c r="C1437" t="s">
        <v>1534</v>
      </c>
      <c r="D1437">
        <v>15.83</v>
      </c>
      <c r="E1437" s="3">
        <v>1</v>
      </c>
      <c r="F1437" s="3">
        <v>1</v>
      </c>
      <c r="G1437" s="4">
        <v>765000</v>
      </c>
      <c r="H1437" s="4">
        <v>999000</v>
      </c>
      <c r="I1437" s="4">
        <f t="shared" si="22"/>
        <v>1.3058823529411765</v>
      </c>
    </row>
    <row r="1438" spans="1:9">
      <c r="A1438" t="s">
        <v>1541</v>
      </c>
      <c r="B1438" t="s">
        <v>2524</v>
      </c>
      <c r="C1438" t="s">
        <v>1534</v>
      </c>
      <c r="D1438">
        <v>16.07</v>
      </c>
      <c r="E1438" s="3">
        <v>1</v>
      </c>
      <c r="F1438" s="3">
        <v>1</v>
      </c>
      <c r="G1438" s="4">
        <v>232000</v>
      </c>
      <c r="H1438" s="4">
        <v>335000</v>
      </c>
      <c r="I1438" s="4">
        <f t="shared" si="22"/>
        <v>1.4439655172413792</v>
      </c>
    </row>
    <row r="1439" spans="1:9">
      <c r="A1439" t="s">
        <v>1542</v>
      </c>
      <c r="B1439" t="s">
        <v>2524</v>
      </c>
      <c r="C1439" t="s">
        <v>1534</v>
      </c>
      <c r="D1439">
        <v>17.93</v>
      </c>
      <c r="E1439" s="3">
        <v>0</v>
      </c>
      <c r="F1439" s="3">
        <v>1</v>
      </c>
      <c r="G1439" s="4">
        <v>924000</v>
      </c>
      <c r="H1439" s="4">
        <v>1050000</v>
      </c>
      <c r="I1439" s="4">
        <f t="shared" si="22"/>
        <v>1.1363636363636365</v>
      </c>
    </row>
    <row r="1440" spans="1:9">
      <c r="A1440" t="s">
        <v>1543</v>
      </c>
      <c r="B1440" t="s">
        <v>2524</v>
      </c>
      <c r="C1440" t="s">
        <v>1534</v>
      </c>
      <c r="D1440">
        <v>15.86</v>
      </c>
      <c r="E1440" s="3">
        <v>1</v>
      </c>
      <c r="F1440" s="3">
        <v>1</v>
      </c>
      <c r="G1440" s="4">
        <v>686000</v>
      </c>
      <c r="H1440" s="4">
        <v>711000</v>
      </c>
      <c r="I1440" s="4">
        <f t="shared" si="22"/>
        <v>1.0364431486880465</v>
      </c>
    </row>
    <row r="1441" spans="1:9">
      <c r="A1441" t="s">
        <v>1544</v>
      </c>
      <c r="B1441" t="s">
        <v>2524</v>
      </c>
      <c r="C1441" t="s">
        <v>1534</v>
      </c>
      <c r="D1441">
        <v>17.059999999999999</v>
      </c>
      <c r="E1441" s="3">
        <v>1</v>
      </c>
      <c r="F1441" s="3">
        <v>1</v>
      </c>
      <c r="G1441" s="4">
        <v>1400000</v>
      </c>
      <c r="H1441" s="4">
        <v>1280000</v>
      </c>
      <c r="I1441" s="4">
        <f t="shared" si="22"/>
        <v>0.91428571428571426</v>
      </c>
    </row>
    <row r="1442" spans="1:9">
      <c r="A1442" t="s">
        <v>1545</v>
      </c>
      <c r="B1442" t="s">
        <v>2524</v>
      </c>
      <c r="C1442" t="s">
        <v>1534</v>
      </c>
      <c r="D1442">
        <v>17.98</v>
      </c>
      <c r="E1442" s="3">
        <v>1</v>
      </c>
      <c r="F1442" s="3">
        <v>1</v>
      </c>
      <c r="G1442" s="4">
        <v>2260000</v>
      </c>
      <c r="H1442" s="4">
        <v>3070000</v>
      </c>
      <c r="I1442" s="4">
        <f t="shared" si="22"/>
        <v>1.3584070796460177</v>
      </c>
    </row>
    <row r="1443" spans="1:9">
      <c r="A1443" t="s">
        <v>1546</v>
      </c>
      <c r="B1443" t="s">
        <v>2524</v>
      </c>
      <c r="C1443" t="s">
        <v>1534</v>
      </c>
      <c r="D1443">
        <v>15.5</v>
      </c>
      <c r="E1443" s="3">
        <v>1</v>
      </c>
      <c r="F1443" s="3">
        <v>1</v>
      </c>
      <c r="G1443" s="4">
        <v>1080000</v>
      </c>
      <c r="H1443" s="4">
        <v>1140000</v>
      </c>
      <c r="I1443" s="4">
        <f t="shared" si="22"/>
        <v>1.0555555555555556</v>
      </c>
    </row>
    <row r="1444" spans="1:9">
      <c r="A1444" t="s">
        <v>1547</v>
      </c>
      <c r="B1444" t="s">
        <v>2524</v>
      </c>
      <c r="C1444" t="s">
        <v>1534</v>
      </c>
      <c r="D1444">
        <v>15.57</v>
      </c>
      <c r="E1444" s="3">
        <v>1</v>
      </c>
      <c r="F1444" s="3">
        <v>1</v>
      </c>
      <c r="G1444" s="4">
        <v>2280000</v>
      </c>
      <c r="H1444" s="4">
        <v>2380000</v>
      </c>
      <c r="I1444" s="4">
        <f t="shared" si="22"/>
        <v>1.0438596491228069</v>
      </c>
    </row>
    <row r="1445" spans="1:9">
      <c r="A1445" t="s">
        <v>1548</v>
      </c>
      <c r="B1445" t="s">
        <v>2524</v>
      </c>
      <c r="C1445" t="s">
        <v>1534</v>
      </c>
      <c r="D1445">
        <v>14.02</v>
      </c>
      <c r="E1445" s="3">
        <v>2</v>
      </c>
      <c r="F1445" s="3">
        <v>0</v>
      </c>
      <c r="G1445" s="4">
        <v>1100000</v>
      </c>
      <c r="H1445" s="4">
        <v>969000</v>
      </c>
      <c r="I1445" s="4">
        <f t="shared" si="22"/>
        <v>0.88090909090909086</v>
      </c>
    </row>
    <row r="1446" spans="1:9">
      <c r="A1446" t="s">
        <v>1549</v>
      </c>
      <c r="B1446" t="s">
        <v>2524</v>
      </c>
      <c r="C1446" t="s">
        <v>1534</v>
      </c>
      <c r="D1446">
        <v>17.940000000000001</v>
      </c>
      <c r="E1446" s="3">
        <v>1</v>
      </c>
      <c r="F1446" s="3">
        <v>1</v>
      </c>
      <c r="G1446" s="4">
        <v>649000</v>
      </c>
      <c r="H1446" s="4">
        <v>716000</v>
      </c>
      <c r="I1446" s="4">
        <f t="shared" si="22"/>
        <v>1.1032357473035439</v>
      </c>
    </row>
    <row r="1447" spans="1:9">
      <c r="A1447" t="s">
        <v>1550</v>
      </c>
      <c r="B1447" t="s">
        <v>2524</v>
      </c>
      <c r="C1447" t="s">
        <v>1534</v>
      </c>
      <c r="D1447">
        <v>16.260000000000002</v>
      </c>
      <c r="E1447" s="3">
        <v>3</v>
      </c>
      <c r="F1447" s="3">
        <v>1</v>
      </c>
      <c r="G1447" s="4">
        <v>544000</v>
      </c>
      <c r="H1447" s="4">
        <v>630000</v>
      </c>
      <c r="I1447" s="4">
        <f t="shared" si="22"/>
        <v>1.1580882352941178</v>
      </c>
    </row>
    <row r="1448" spans="1:9">
      <c r="A1448" t="s">
        <v>1551</v>
      </c>
      <c r="B1448" t="s">
        <v>2524</v>
      </c>
      <c r="C1448" t="s">
        <v>1534</v>
      </c>
      <c r="D1448">
        <v>15.96</v>
      </c>
      <c r="E1448" s="3">
        <v>2</v>
      </c>
      <c r="F1448" s="3">
        <v>0</v>
      </c>
      <c r="G1448" s="4">
        <v>380000</v>
      </c>
      <c r="H1448" s="4">
        <v>439000</v>
      </c>
      <c r="I1448" s="4">
        <f t="shared" si="22"/>
        <v>1.1552631578947368</v>
      </c>
    </row>
    <row r="1449" spans="1:9">
      <c r="A1449" t="s">
        <v>1552</v>
      </c>
      <c r="B1449" t="s">
        <v>2524</v>
      </c>
      <c r="C1449" t="s">
        <v>1534</v>
      </c>
      <c r="D1449">
        <v>18.64</v>
      </c>
      <c r="E1449" s="3">
        <v>1</v>
      </c>
      <c r="F1449" s="3">
        <v>0</v>
      </c>
      <c r="G1449" s="4">
        <v>142000</v>
      </c>
      <c r="H1449" s="4">
        <v>155000</v>
      </c>
      <c r="I1449" s="4">
        <f t="shared" si="22"/>
        <v>1.091549295774648</v>
      </c>
    </row>
    <row r="1450" spans="1:9">
      <c r="A1450" t="s">
        <v>1553</v>
      </c>
      <c r="B1450" t="s">
        <v>2524</v>
      </c>
      <c r="C1450" t="s">
        <v>1534</v>
      </c>
      <c r="D1450">
        <v>388.34</v>
      </c>
      <c r="E1450" s="3">
        <v>1</v>
      </c>
      <c r="F1450" s="3">
        <v>2</v>
      </c>
      <c r="G1450" s="4">
        <v>217000</v>
      </c>
      <c r="H1450" s="4">
        <v>172000</v>
      </c>
      <c r="I1450" s="4">
        <f t="shared" si="22"/>
        <v>0.79262672811059909</v>
      </c>
    </row>
    <row r="1451" spans="1:9">
      <c r="A1451" t="s">
        <v>1554</v>
      </c>
      <c r="B1451" t="s">
        <v>2524</v>
      </c>
      <c r="C1451" t="s">
        <v>1534</v>
      </c>
      <c r="D1451">
        <v>13.17</v>
      </c>
      <c r="E1451" s="3">
        <v>0</v>
      </c>
      <c r="F1451" s="3">
        <v>1</v>
      </c>
      <c r="G1451" s="4">
        <v>204000</v>
      </c>
      <c r="H1451" s="4">
        <v>249000</v>
      </c>
      <c r="I1451" s="4">
        <f t="shared" si="22"/>
        <v>1.2205882352941178</v>
      </c>
    </row>
    <row r="1452" spans="1:9">
      <c r="A1452" t="s">
        <v>1555</v>
      </c>
      <c r="B1452" t="s">
        <v>2524</v>
      </c>
      <c r="C1452" t="s">
        <v>1534</v>
      </c>
      <c r="D1452">
        <v>12.91</v>
      </c>
      <c r="E1452" s="3">
        <v>1</v>
      </c>
      <c r="F1452" s="3">
        <v>1</v>
      </c>
      <c r="G1452" s="4">
        <v>1330000</v>
      </c>
      <c r="H1452" s="4">
        <v>1200000</v>
      </c>
      <c r="I1452" s="4">
        <f t="shared" si="22"/>
        <v>0.90225563909774431</v>
      </c>
    </row>
    <row r="1453" spans="1:9">
      <c r="A1453" t="s">
        <v>1556</v>
      </c>
      <c r="B1453" t="s">
        <v>2524</v>
      </c>
      <c r="C1453" t="s">
        <v>1534</v>
      </c>
      <c r="D1453">
        <v>14.7</v>
      </c>
      <c r="E1453" s="3">
        <v>1</v>
      </c>
      <c r="F1453" s="3">
        <v>0</v>
      </c>
      <c r="G1453" s="4">
        <v>559000</v>
      </c>
      <c r="H1453" s="4">
        <v>808000</v>
      </c>
      <c r="I1453" s="4">
        <f t="shared" si="22"/>
        <v>1.4454382826475849</v>
      </c>
    </row>
    <row r="1454" spans="1:9">
      <c r="A1454" t="s">
        <v>1557</v>
      </c>
      <c r="B1454" t="s">
        <v>2524</v>
      </c>
      <c r="C1454" t="s">
        <v>1534</v>
      </c>
      <c r="D1454">
        <v>17.68</v>
      </c>
      <c r="E1454" s="3">
        <v>1</v>
      </c>
      <c r="F1454" s="3">
        <v>0</v>
      </c>
      <c r="G1454" s="4">
        <v>286000</v>
      </c>
      <c r="H1454" s="4">
        <v>344000</v>
      </c>
      <c r="I1454" s="4">
        <f t="shared" si="22"/>
        <v>1.2027972027972027</v>
      </c>
    </row>
    <row r="1455" spans="1:9">
      <c r="A1455" t="s">
        <v>1558</v>
      </c>
      <c r="B1455" t="s">
        <v>2524</v>
      </c>
      <c r="C1455" t="s">
        <v>1534</v>
      </c>
      <c r="D1455">
        <v>13.13</v>
      </c>
      <c r="E1455" s="3">
        <v>0</v>
      </c>
      <c r="F1455" s="3">
        <v>1</v>
      </c>
      <c r="G1455" s="4">
        <v>264000</v>
      </c>
      <c r="H1455" s="4">
        <v>431000</v>
      </c>
      <c r="I1455" s="4">
        <f t="shared" si="22"/>
        <v>1.6325757575757576</v>
      </c>
    </row>
    <row r="1456" spans="1:9">
      <c r="A1456" t="s">
        <v>1559</v>
      </c>
      <c r="B1456" t="s">
        <v>2524</v>
      </c>
      <c r="C1456" t="s">
        <v>1534</v>
      </c>
      <c r="D1456">
        <v>17.95</v>
      </c>
      <c r="E1456" s="3">
        <v>1</v>
      </c>
      <c r="F1456" s="3">
        <v>1</v>
      </c>
      <c r="G1456" s="4">
        <v>293000</v>
      </c>
      <c r="H1456" s="4">
        <v>267000</v>
      </c>
      <c r="I1456" s="4">
        <f t="shared" si="22"/>
        <v>0.9112627986348123</v>
      </c>
    </row>
    <row r="1457" spans="1:9">
      <c r="A1457" t="s">
        <v>1560</v>
      </c>
      <c r="B1457" t="s">
        <v>2524</v>
      </c>
      <c r="C1457" t="s">
        <v>1534</v>
      </c>
      <c r="D1457">
        <v>18.010000000000002</v>
      </c>
      <c r="E1457" s="3">
        <v>0</v>
      </c>
      <c r="F1457" s="3">
        <v>1</v>
      </c>
      <c r="G1457" s="4">
        <v>873000</v>
      </c>
      <c r="H1457" s="4">
        <v>1180000</v>
      </c>
      <c r="I1457" s="4">
        <f t="shared" si="22"/>
        <v>1.3516609392898054</v>
      </c>
    </row>
    <row r="1458" spans="1:9">
      <c r="A1458" t="s">
        <v>1561</v>
      </c>
      <c r="B1458" t="s">
        <v>2524</v>
      </c>
      <c r="C1458" t="s">
        <v>1534</v>
      </c>
      <c r="D1458">
        <v>15.65</v>
      </c>
      <c r="E1458" s="3">
        <v>1</v>
      </c>
      <c r="F1458" s="3">
        <v>1</v>
      </c>
      <c r="G1458" s="4">
        <v>1690000</v>
      </c>
      <c r="H1458" s="4">
        <v>1460000</v>
      </c>
      <c r="I1458" s="4">
        <f t="shared" si="22"/>
        <v>0.86390532544378695</v>
      </c>
    </row>
    <row r="1459" spans="1:9">
      <c r="A1459" t="s">
        <v>1562</v>
      </c>
      <c r="B1459" t="s">
        <v>2524</v>
      </c>
      <c r="C1459" t="s">
        <v>1534</v>
      </c>
      <c r="D1459">
        <v>15.19</v>
      </c>
      <c r="E1459" s="3">
        <v>2</v>
      </c>
      <c r="F1459" s="3">
        <v>1</v>
      </c>
      <c r="G1459" s="4">
        <v>753000</v>
      </c>
      <c r="H1459" s="4">
        <v>787000</v>
      </c>
      <c r="I1459" s="4">
        <f t="shared" si="22"/>
        <v>1.0451527224435591</v>
      </c>
    </row>
    <row r="1460" spans="1:9">
      <c r="A1460" t="s">
        <v>1563</v>
      </c>
      <c r="B1460" t="s">
        <v>2524</v>
      </c>
      <c r="C1460" t="s">
        <v>1534</v>
      </c>
      <c r="D1460">
        <v>18.82</v>
      </c>
      <c r="E1460" s="3">
        <v>0</v>
      </c>
      <c r="F1460" s="3">
        <v>2</v>
      </c>
      <c r="G1460" s="4">
        <v>395000</v>
      </c>
      <c r="H1460" s="4">
        <v>297000</v>
      </c>
      <c r="I1460" s="4">
        <f t="shared" si="22"/>
        <v>0.7518987341772152</v>
      </c>
    </row>
    <row r="1461" spans="1:9">
      <c r="A1461" t="s">
        <v>1564</v>
      </c>
      <c r="B1461" t="s">
        <v>2524</v>
      </c>
      <c r="C1461" t="s">
        <v>1534</v>
      </c>
      <c r="D1461">
        <v>15.83</v>
      </c>
      <c r="E1461" s="3">
        <v>1</v>
      </c>
      <c r="F1461" s="3">
        <v>1</v>
      </c>
      <c r="G1461" s="4">
        <v>1550000</v>
      </c>
      <c r="H1461" s="4">
        <v>1790000</v>
      </c>
      <c r="I1461" s="4">
        <f t="shared" si="22"/>
        <v>1.1548387096774193</v>
      </c>
    </row>
    <row r="1462" spans="1:9">
      <c r="A1462" t="s">
        <v>1565</v>
      </c>
      <c r="B1462" t="s">
        <v>2524</v>
      </c>
      <c r="C1462" t="s">
        <v>1534</v>
      </c>
      <c r="D1462">
        <v>17.940000000000001</v>
      </c>
      <c r="E1462" s="3">
        <v>0</v>
      </c>
      <c r="F1462" s="3">
        <v>1</v>
      </c>
      <c r="G1462" s="4">
        <v>213000</v>
      </c>
      <c r="H1462" s="4">
        <v>256000</v>
      </c>
      <c r="I1462" s="4">
        <f t="shared" si="22"/>
        <v>1.2018779342723005</v>
      </c>
    </row>
    <row r="1463" spans="1:9">
      <c r="A1463" t="s">
        <v>1566</v>
      </c>
      <c r="B1463" t="s">
        <v>2524</v>
      </c>
      <c r="C1463" t="s">
        <v>1534</v>
      </c>
      <c r="D1463">
        <v>19.68</v>
      </c>
      <c r="E1463" s="3">
        <v>1</v>
      </c>
      <c r="F1463" s="3">
        <v>0</v>
      </c>
      <c r="G1463" s="4">
        <v>589000</v>
      </c>
      <c r="H1463" s="4">
        <v>635000</v>
      </c>
      <c r="I1463" s="4">
        <f t="shared" si="22"/>
        <v>1.0780984719864177</v>
      </c>
    </row>
    <row r="1464" spans="1:9">
      <c r="A1464" t="s">
        <v>1567</v>
      </c>
      <c r="B1464" t="s">
        <v>2524</v>
      </c>
      <c r="C1464" t="s">
        <v>1534</v>
      </c>
      <c r="D1464">
        <v>14.1</v>
      </c>
      <c r="E1464" s="3">
        <v>0</v>
      </c>
      <c r="F1464" s="3">
        <v>1</v>
      </c>
      <c r="G1464" s="4">
        <v>357000</v>
      </c>
      <c r="H1464" s="4">
        <v>449000</v>
      </c>
      <c r="I1464" s="4">
        <f t="shared" si="22"/>
        <v>1.257703081232493</v>
      </c>
    </row>
    <row r="1465" spans="1:9">
      <c r="A1465" t="s">
        <v>1568</v>
      </c>
      <c r="B1465" t="s">
        <v>2524</v>
      </c>
      <c r="C1465" t="s">
        <v>1534</v>
      </c>
      <c r="D1465">
        <v>17.38</v>
      </c>
      <c r="E1465" s="3">
        <v>0</v>
      </c>
      <c r="F1465" s="3">
        <v>1</v>
      </c>
      <c r="G1465" s="4">
        <v>68800</v>
      </c>
      <c r="H1465" s="4">
        <v>165000</v>
      </c>
      <c r="I1465" s="4">
        <f t="shared" si="22"/>
        <v>2.3982558139534884</v>
      </c>
    </row>
    <row r="1466" spans="1:9">
      <c r="A1466" t="s">
        <v>1569</v>
      </c>
      <c r="B1466" t="s">
        <v>2524</v>
      </c>
      <c r="C1466" t="s">
        <v>1534</v>
      </c>
      <c r="D1466">
        <v>19.3</v>
      </c>
      <c r="E1466" s="3">
        <v>1</v>
      </c>
      <c r="F1466" s="3">
        <v>0</v>
      </c>
      <c r="G1466" s="4">
        <v>178000</v>
      </c>
      <c r="H1466" s="4">
        <v>155000</v>
      </c>
      <c r="I1466" s="4">
        <f t="shared" si="22"/>
        <v>0.8707865168539326</v>
      </c>
    </row>
    <row r="1467" spans="1:9">
      <c r="A1467" t="s">
        <v>1570</v>
      </c>
      <c r="B1467" t="s">
        <v>2524</v>
      </c>
      <c r="C1467" t="s">
        <v>1534</v>
      </c>
      <c r="D1467">
        <v>19.649999999999999</v>
      </c>
      <c r="E1467" s="3">
        <v>1</v>
      </c>
      <c r="F1467" s="3">
        <v>1</v>
      </c>
      <c r="G1467" s="4">
        <v>1240000</v>
      </c>
      <c r="H1467" s="4">
        <v>1770000</v>
      </c>
      <c r="I1467" s="4">
        <f t="shared" si="22"/>
        <v>1.4274193548387097</v>
      </c>
    </row>
    <row r="1468" spans="1:9">
      <c r="A1468" t="s">
        <v>1571</v>
      </c>
      <c r="B1468" t="s">
        <v>2524</v>
      </c>
      <c r="C1468" t="s">
        <v>1534</v>
      </c>
      <c r="D1468">
        <v>19.04</v>
      </c>
      <c r="E1468" s="3">
        <v>1</v>
      </c>
      <c r="F1468" s="3">
        <v>0</v>
      </c>
      <c r="G1468" s="4">
        <v>515000</v>
      </c>
      <c r="H1468" s="4">
        <v>642000</v>
      </c>
      <c r="I1468" s="4">
        <f t="shared" si="22"/>
        <v>1.2466019417475729</v>
      </c>
    </row>
    <row r="1469" spans="1:9">
      <c r="A1469" t="s">
        <v>1572</v>
      </c>
      <c r="B1469" t="s">
        <v>2524</v>
      </c>
      <c r="C1469" t="s">
        <v>1534</v>
      </c>
      <c r="D1469">
        <v>14.17</v>
      </c>
      <c r="E1469" s="3">
        <v>0</v>
      </c>
      <c r="F1469" s="3">
        <v>1</v>
      </c>
      <c r="G1469" s="4">
        <v>582000</v>
      </c>
      <c r="H1469" s="4">
        <v>945000</v>
      </c>
      <c r="I1469" s="4">
        <f t="shared" si="22"/>
        <v>1.6237113402061856</v>
      </c>
    </row>
    <row r="1470" spans="1:9">
      <c r="A1470" t="s">
        <v>1573</v>
      </c>
      <c r="B1470" t="s">
        <v>2524</v>
      </c>
      <c r="C1470" t="s">
        <v>1534</v>
      </c>
      <c r="D1470">
        <v>19.850000000000001</v>
      </c>
      <c r="E1470" s="3">
        <v>1</v>
      </c>
      <c r="F1470" s="3">
        <v>1</v>
      </c>
      <c r="G1470" s="4">
        <v>935000</v>
      </c>
      <c r="H1470" s="4">
        <v>1280000</v>
      </c>
      <c r="I1470" s="4">
        <f t="shared" si="22"/>
        <v>1.3689839572192513</v>
      </c>
    </row>
    <row r="1471" spans="1:9">
      <c r="A1471" t="s">
        <v>1574</v>
      </c>
      <c r="B1471" t="s">
        <v>2524</v>
      </c>
      <c r="C1471" t="s">
        <v>1534</v>
      </c>
      <c r="D1471">
        <v>17.68</v>
      </c>
      <c r="E1471" s="3">
        <v>1</v>
      </c>
      <c r="F1471" s="3">
        <v>1</v>
      </c>
      <c r="G1471" s="4">
        <v>404000</v>
      </c>
      <c r="H1471" s="4">
        <v>423000</v>
      </c>
      <c r="I1471" s="4">
        <f t="shared" si="22"/>
        <v>1.0470297029702971</v>
      </c>
    </row>
    <row r="1472" spans="1:9">
      <c r="A1472" t="s">
        <v>1575</v>
      </c>
      <c r="B1472" t="s">
        <v>2524</v>
      </c>
      <c r="C1472" t="s">
        <v>1534</v>
      </c>
      <c r="D1472">
        <v>17.68</v>
      </c>
      <c r="E1472" s="3">
        <v>1</v>
      </c>
      <c r="F1472" s="3">
        <v>0</v>
      </c>
      <c r="G1472" s="4">
        <v>985000</v>
      </c>
      <c r="H1472" s="4">
        <v>1060000</v>
      </c>
      <c r="I1472" s="4">
        <f t="shared" si="22"/>
        <v>1.0761421319796953</v>
      </c>
    </row>
    <row r="1473" spans="1:9">
      <c r="A1473" t="s">
        <v>1576</v>
      </c>
      <c r="B1473" t="s">
        <v>2525</v>
      </c>
      <c r="C1473" t="s">
        <v>1577</v>
      </c>
      <c r="D1473">
        <v>17.16</v>
      </c>
      <c r="E1473" s="3">
        <v>1</v>
      </c>
      <c r="F1473" s="3">
        <v>1</v>
      </c>
      <c r="G1473" s="4">
        <v>52900</v>
      </c>
      <c r="H1473" s="4">
        <v>62500</v>
      </c>
      <c r="I1473" s="4">
        <f t="shared" si="22"/>
        <v>1.1814744801512287</v>
      </c>
    </row>
    <row r="1474" spans="1:9">
      <c r="A1474" t="s">
        <v>1578</v>
      </c>
      <c r="B1474" t="s">
        <v>2525</v>
      </c>
      <c r="C1474" t="s">
        <v>1577</v>
      </c>
      <c r="D1474">
        <v>15.35</v>
      </c>
      <c r="E1474" s="3">
        <v>0</v>
      </c>
      <c r="F1474" s="3">
        <v>1</v>
      </c>
      <c r="G1474" s="4">
        <v>471000</v>
      </c>
      <c r="H1474" s="4">
        <v>328000</v>
      </c>
      <c r="I1474" s="4">
        <f t="shared" si="22"/>
        <v>0.69639065817409762</v>
      </c>
    </row>
    <row r="1475" spans="1:9">
      <c r="A1475" t="s">
        <v>1579</v>
      </c>
      <c r="B1475" t="s">
        <v>2525</v>
      </c>
      <c r="C1475" t="s">
        <v>1577</v>
      </c>
      <c r="D1475">
        <v>15.95</v>
      </c>
      <c r="E1475" s="3">
        <v>1</v>
      </c>
      <c r="F1475" s="3">
        <v>0</v>
      </c>
      <c r="G1475" s="4">
        <v>173000</v>
      </c>
      <c r="H1475" s="4">
        <v>142000</v>
      </c>
      <c r="I1475" s="4">
        <f t="shared" ref="I1475:I1538" si="23">H1475/G1475</f>
        <v>0.82080924855491333</v>
      </c>
    </row>
    <row r="1476" spans="1:9">
      <c r="A1476" t="s">
        <v>1580</v>
      </c>
      <c r="B1476" t="s">
        <v>2525</v>
      </c>
      <c r="C1476" t="s">
        <v>1577</v>
      </c>
      <c r="D1476">
        <v>782.09</v>
      </c>
      <c r="E1476" s="3">
        <v>1</v>
      </c>
      <c r="F1476" s="3">
        <v>0</v>
      </c>
      <c r="G1476" s="4">
        <v>23000</v>
      </c>
      <c r="H1476" s="4">
        <v>145000</v>
      </c>
      <c r="I1476" s="4">
        <f t="shared" si="23"/>
        <v>6.3043478260869561</v>
      </c>
    </row>
    <row r="1477" spans="1:9">
      <c r="A1477" t="s">
        <v>1581</v>
      </c>
      <c r="B1477" t="s">
        <v>2525</v>
      </c>
      <c r="C1477" t="s">
        <v>1577</v>
      </c>
      <c r="D1477">
        <v>14.94</v>
      </c>
      <c r="E1477" s="3">
        <v>1</v>
      </c>
      <c r="F1477" s="3">
        <v>1</v>
      </c>
      <c r="G1477" s="4">
        <v>545000</v>
      </c>
      <c r="H1477" s="4">
        <v>410000</v>
      </c>
      <c r="I1477" s="4">
        <f t="shared" si="23"/>
        <v>0.75229357798165142</v>
      </c>
    </row>
    <row r="1478" spans="1:9">
      <c r="A1478" t="s">
        <v>1582</v>
      </c>
      <c r="B1478" t="s">
        <v>2525</v>
      </c>
      <c r="C1478" t="s">
        <v>1577</v>
      </c>
      <c r="D1478">
        <v>19.38</v>
      </c>
      <c r="E1478" s="3">
        <v>0</v>
      </c>
      <c r="F1478" s="3">
        <v>1</v>
      </c>
      <c r="G1478" s="4">
        <v>1200000</v>
      </c>
      <c r="H1478" s="4">
        <v>883000</v>
      </c>
      <c r="I1478" s="4">
        <f t="shared" si="23"/>
        <v>0.73583333333333334</v>
      </c>
    </row>
    <row r="1479" spans="1:9">
      <c r="A1479" t="s">
        <v>1583</v>
      </c>
      <c r="B1479" t="s">
        <v>2525</v>
      </c>
      <c r="C1479" t="s">
        <v>1577</v>
      </c>
      <c r="D1479">
        <v>19.29</v>
      </c>
      <c r="E1479" s="3">
        <v>1</v>
      </c>
      <c r="F1479" s="3">
        <v>1</v>
      </c>
      <c r="G1479" s="4">
        <v>762000</v>
      </c>
      <c r="H1479" s="4">
        <v>449000</v>
      </c>
      <c r="I1479" s="4">
        <f t="shared" si="23"/>
        <v>0.58923884514435698</v>
      </c>
    </row>
    <row r="1480" spans="1:9">
      <c r="A1480" t="s">
        <v>1584</v>
      </c>
      <c r="B1480" t="s">
        <v>2525</v>
      </c>
      <c r="C1480" t="s">
        <v>1577</v>
      </c>
      <c r="D1480">
        <v>18.04</v>
      </c>
      <c r="E1480" s="3">
        <v>0</v>
      </c>
      <c r="F1480" s="3">
        <v>1</v>
      </c>
      <c r="G1480" s="4">
        <v>0</v>
      </c>
      <c r="H1480" s="4">
        <v>10800</v>
      </c>
      <c r="I1480" s="4" t="e">
        <f t="shared" si="23"/>
        <v>#DIV/0!</v>
      </c>
    </row>
    <row r="1481" spans="1:9">
      <c r="A1481" t="s">
        <v>1585</v>
      </c>
      <c r="B1481" t="s">
        <v>2525</v>
      </c>
      <c r="C1481" t="s">
        <v>1577</v>
      </c>
      <c r="D1481">
        <v>13.03</v>
      </c>
      <c r="E1481" s="3">
        <v>1</v>
      </c>
      <c r="F1481" s="3">
        <v>0</v>
      </c>
      <c r="G1481" s="4">
        <v>138000</v>
      </c>
      <c r="H1481" s="4">
        <v>102000</v>
      </c>
      <c r="I1481" s="4">
        <f t="shared" si="23"/>
        <v>0.73913043478260865</v>
      </c>
    </row>
    <row r="1482" spans="1:9">
      <c r="A1482" t="s">
        <v>1586</v>
      </c>
      <c r="B1482" t="s">
        <v>2525</v>
      </c>
      <c r="C1482" t="s">
        <v>1577</v>
      </c>
      <c r="D1482">
        <v>15.77</v>
      </c>
      <c r="E1482" s="3">
        <v>1</v>
      </c>
      <c r="F1482" s="3">
        <v>1</v>
      </c>
      <c r="G1482" s="4">
        <v>508000</v>
      </c>
      <c r="H1482" s="4">
        <v>248000</v>
      </c>
      <c r="I1482" s="4">
        <f t="shared" si="23"/>
        <v>0.48818897637795278</v>
      </c>
    </row>
    <row r="1483" spans="1:9">
      <c r="A1483" t="s">
        <v>1587</v>
      </c>
      <c r="B1483" t="s">
        <v>2525</v>
      </c>
      <c r="C1483" t="s">
        <v>1577</v>
      </c>
      <c r="D1483">
        <v>14.95</v>
      </c>
      <c r="E1483" s="3">
        <v>1</v>
      </c>
      <c r="F1483" s="3">
        <v>1</v>
      </c>
      <c r="G1483" s="4">
        <v>1130000</v>
      </c>
      <c r="H1483" s="4">
        <v>870000</v>
      </c>
      <c r="I1483" s="4">
        <f t="shared" si="23"/>
        <v>0.76991150442477874</v>
      </c>
    </row>
    <row r="1484" spans="1:9">
      <c r="A1484" t="s">
        <v>1588</v>
      </c>
      <c r="B1484" t="s">
        <v>2525</v>
      </c>
      <c r="C1484" t="s">
        <v>1577</v>
      </c>
      <c r="D1484">
        <v>17.739999999999998</v>
      </c>
      <c r="E1484" s="3">
        <v>1</v>
      </c>
      <c r="F1484" s="3">
        <v>2</v>
      </c>
      <c r="G1484" s="4">
        <v>1440000</v>
      </c>
      <c r="H1484" s="4">
        <v>811000</v>
      </c>
      <c r="I1484" s="4">
        <f t="shared" si="23"/>
        <v>0.56319444444444444</v>
      </c>
    </row>
    <row r="1485" spans="1:9">
      <c r="A1485" t="s">
        <v>1589</v>
      </c>
      <c r="B1485" t="s">
        <v>2525</v>
      </c>
      <c r="C1485" t="s">
        <v>1577</v>
      </c>
      <c r="D1485">
        <v>16.61</v>
      </c>
      <c r="E1485" s="3">
        <v>1</v>
      </c>
      <c r="F1485" s="3">
        <v>1</v>
      </c>
      <c r="G1485" s="4">
        <v>561000</v>
      </c>
      <c r="H1485" s="4">
        <v>317000</v>
      </c>
      <c r="I1485" s="4">
        <f t="shared" si="23"/>
        <v>0.56506238859180036</v>
      </c>
    </row>
    <row r="1486" spans="1:9">
      <c r="A1486" t="s">
        <v>1590</v>
      </c>
      <c r="B1486" t="s">
        <v>2525</v>
      </c>
      <c r="C1486" t="s">
        <v>1577</v>
      </c>
      <c r="D1486">
        <v>15.84</v>
      </c>
      <c r="E1486" s="3">
        <v>0</v>
      </c>
      <c r="F1486" s="3">
        <v>1</v>
      </c>
      <c r="G1486" s="4">
        <v>1740000</v>
      </c>
      <c r="H1486" s="4">
        <v>1060000</v>
      </c>
      <c r="I1486" s="4">
        <f t="shared" si="23"/>
        <v>0.60919540229885061</v>
      </c>
    </row>
    <row r="1487" spans="1:9">
      <c r="A1487" t="s">
        <v>1591</v>
      </c>
      <c r="B1487" t="s">
        <v>2525</v>
      </c>
      <c r="C1487" t="s">
        <v>1577</v>
      </c>
      <c r="D1487">
        <v>14.07</v>
      </c>
      <c r="E1487" s="3">
        <v>1</v>
      </c>
      <c r="F1487" s="3">
        <v>1</v>
      </c>
      <c r="G1487" s="4">
        <v>663000</v>
      </c>
      <c r="H1487" s="4">
        <v>397000</v>
      </c>
      <c r="I1487" s="4">
        <f t="shared" si="23"/>
        <v>0.59879336349924583</v>
      </c>
    </row>
    <row r="1488" spans="1:9">
      <c r="A1488" t="s">
        <v>1592</v>
      </c>
      <c r="B1488" t="s">
        <v>2525</v>
      </c>
      <c r="C1488" t="s">
        <v>1577</v>
      </c>
      <c r="D1488">
        <v>16.309999999999999</v>
      </c>
      <c r="E1488" s="3">
        <v>1</v>
      </c>
      <c r="F1488" s="3">
        <v>0</v>
      </c>
      <c r="G1488" s="4">
        <v>1760000</v>
      </c>
      <c r="H1488" s="4">
        <v>1190000</v>
      </c>
      <c r="I1488" s="4">
        <f t="shared" si="23"/>
        <v>0.67613636363636365</v>
      </c>
    </row>
    <row r="1489" spans="1:9">
      <c r="A1489" t="s">
        <v>1593</v>
      </c>
      <c r="B1489" t="s">
        <v>2525</v>
      </c>
      <c r="C1489" t="s">
        <v>1577</v>
      </c>
      <c r="D1489">
        <v>14.3</v>
      </c>
      <c r="E1489" s="3">
        <v>1</v>
      </c>
      <c r="F1489" s="3">
        <v>1</v>
      </c>
      <c r="G1489" s="4">
        <v>961000</v>
      </c>
      <c r="H1489" s="4">
        <v>571000</v>
      </c>
      <c r="I1489" s="4">
        <f t="shared" si="23"/>
        <v>0.59417273673257021</v>
      </c>
    </row>
    <row r="1490" spans="1:9">
      <c r="A1490" t="s">
        <v>1594</v>
      </c>
      <c r="B1490" t="s">
        <v>2525</v>
      </c>
      <c r="C1490" t="s">
        <v>1577</v>
      </c>
      <c r="D1490">
        <v>17.13</v>
      </c>
      <c r="E1490" s="3">
        <v>1</v>
      </c>
      <c r="F1490" s="3">
        <v>1</v>
      </c>
      <c r="G1490" s="4">
        <v>579000</v>
      </c>
      <c r="H1490" s="4">
        <v>386000</v>
      </c>
      <c r="I1490" s="4">
        <f t="shared" si="23"/>
        <v>0.66666666666666663</v>
      </c>
    </row>
    <row r="1491" spans="1:9">
      <c r="A1491" t="s">
        <v>1595</v>
      </c>
      <c r="B1491" t="s">
        <v>2525</v>
      </c>
      <c r="C1491" t="s">
        <v>1577</v>
      </c>
      <c r="D1491">
        <v>16.79</v>
      </c>
      <c r="E1491" s="3">
        <v>1</v>
      </c>
      <c r="F1491" s="3">
        <v>2</v>
      </c>
      <c r="G1491" s="4">
        <v>686000</v>
      </c>
      <c r="H1491" s="4">
        <v>366000</v>
      </c>
      <c r="I1491" s="4">
        <f t="shared" si="23"/>
        <v>0.53352769679300294</v>
      </c>
    </row>
    <row r="1492" spans="1:9">
      <c r="A1492" t="s">
        <v>1596</v>
      </c>
      <c r="B1492" t="s">
        <v>2526</v>
      </c>
      <c r="C1492" t="s">
        <v>1597</v>
      </c>
      <c r="D1492">
        <v>16.399999999999999</v>
      </c>
      <c r="E1492" s="3">
        <v>1</v>
      </c>
      <c r="F1492" s="3">
        <v>1</v>
      </c>
      <c r="G1492" s="4">
        <v>509000</v>
      </c>
      <c r="H1492" s="4">
        <v>441000</v>
      </c>
      <c r="I1492" s="4">
        <f t="shared" si="23"/>
        <v>0.86640471512770134</v>
      </c>
    </row>
    <row r="1493" spans="1:9">
      <c r="A1493" t="s">
        <v>1598</v>
      </c>
      <c r="B1493" t="s">
        <v>2526</v>
      </c>
      <c r="C1493" t="s">
        <v>1597</v>
      </c>
      <c r="D1493">
        <v>18.93</v>
      </c>
      <c r="E1493" s="3">
        <v>0</v>
      </c>
      <c r="F1493" s="3">
        <v>1</v>
      </c>
      <c r="G1493" s="4">
        <v>34600</v>
      </c>
      <c r="H1493" s="4">
        <v>35700</v>
      </c>
      <c r="I1493" s="4">
        <f t="shared" si="23"/>
        <v>1.0317919075144508</v>
      </c>
    </row>
    <row r="1494" spans="1:9">
      <c r="A1494" t="s">
        <v>1599</v>
      </c>
      <c r="B1494" t="s">
        <v>2526</v>
      </c>
      <c r="C1494" t="s">
        <v>1597</v>
      </c>
      <c r="D1494">
        <v>14.03</v>
      </c>
      <c r="E1494" s="3">
        <v>0</v>
      </c>
      <c r="F1494" s="3">
        <v>1</v>
      </c>
      <c r="G1494" s="4">
        <v>1010000</v>
      </c>
      <c r="H1494" s="4">
        <v>842000</v>
      </c>
      <c r="I1494" s="4">
        <f t="shared" si="23"/>
        <v>0.83366336633663363</v>
      </c>
    </row>
    <row r="1495" spans="1:9">
      <c r="A1495" t="s">
        <v>1600</v>
      </c>
      <c r="B1495" t="s">
        <v>2526</v>
      </c>
      <c r="C1495" t="s">
        <v>1597</v>
      </c>
      <c r="D1495">
        <v>19.64</v>
      </c>
      <c r="E1495" s="3">
        <v>0</v>
      </c>
      <c r="F1495" s="3">
        <v>1</v>
      </c>
      <c r="G1495" s="4">
        <v>225000</v>
      </c>
      <c r="H1495" s="4">
        <v>97000</v>
      </c>
      <c r="I1495" s="4">
        <f t="shared" si="23"/>
        <v>0.43111111111111111</v>
      </c>
    </row>
    <row r="1496" spans="1:9">
      <c r="A1496" t="s">
        <v>1601</v>
      </c>
      <c r="B1496" t="s">
        <v>2526</v>
      </c>
      <c r="C1496" t="s">
        <v>1597</v>
      </c>
      <c r="D1496">
        <v>18.5</v>
      </c>
      <c r="E1496" s="3">
        <v>1</v>
      </c>
      <c r="F1496" s="3">
        <v>0</v>
      </c>
      <c r="G1496" s="4">
        <v>52900</v>
      </c>
      <c r="H1496" s="4">
        <v>37100</v>
      </c>
      <c r="I1496" s="4">
        <f t="shared" si="23"/>
        <v>0.70132325141776941</v>
      </c>
    </row>
    <row r="1497" spans="1:9">
      <c r="A1497" t="s">
        <v>1602</v>
      </c>
      <c r="B1497" t="s">
        <v>2526</v>
      </c>
      <c r="C1497" t="s">
        <v>1597</v>
      </c>
      <c r="D1497">
        <v>19.04</v>
      </c>
      <c r="E1497" s="3">
        <v>1</v>
      </c>
      <c r="F1497" s="3">
        <v>1</v>
      </c>
      <c r="G1497" s="4">
        <v>469000</v>
      </c>
      <c r="H1497" s="4">
        <v>470000</v>
      </c>
      <c r="I1497" s="4">
        <f t="shared" si="23"/>
        <v>1.0021321961620469</v>
      </c>
    </row>
    <row r="1498" spans="1:9">
      <c r="A1498" t="s">
        <v>1603</v>
      </c>
      <c r="B1498" t="s">
        <v>2526</v>
      </c>
      <c r="C1498" t="s">
        <v>1597</v>
      </c>
      <c r="D1498">
        <v>18.32</v>
      </c>
      <c r="E1498" s="3">
        <v>1</v>
      </c>
      <c r="F1498" s="3">
        <v>0</v>
      </c>
      <c r="G1498" s="4">
        <v>306000</v>
      </c>
      <c r="H1498" s="4">
        <v>278000</v>
      </c>
      <c r="I1498" s="4">
        <f t="shared" si="23"/>
        <v>0.90849673202614378</v>
      </c>
    </row>
    <row r="1499" spans="1:9">
      <c r="A1499" t="s">
        <v>1604</v>
      </c>
      <c r="B1499" t="s">
        <v>2526</v>
      </c>
      <c r="C1499" t="s">
        <v>1597</v>
      </c>
      <c r="D1499">
        <v>15.68</v>
      </c>
      <c r="E1499" s="3">
        <v>1</v>
      </c>
      <c r="F1499" s="3">
        <v>1</v>
      </c>
      <c r="G1499" s="4">
        <v>289000</v>
      </c>
      <c r="H1499" s="4">
        <v>169000</v>
      </c>
      <c r="I1499" s="4">
        <f t="shared" si="23"/>
        <v>0.58477508650519028</v>
      </c>
    </row>
    <row r="1500" spans="1:9">
      <c r="A1500" t="s">
        <v>1605</v>
      </c>
      <c r="B1500" t="s">
        <v>2526</v>
      </c>
      <c r="C1500" t="s">
        <v>1597</v>
      </c>
      <c r="D1500">
        <v>16.77</v>
      </c>
      <c r="E1500" s="3">
        <v>1</v>
      </c>
      <c r="F1500" s="3">
        <v>1</v>
      </c>
      <c r="G1500" s="4">
        <v>286000</v>
      </c>
      <c r="H1500" s="4">
        <v>279000</v>
      </c>
      <c r="I1500" s="4">
        <f t="shared" si="23"/>
        <v>0.97552447552447552</v>
      </c>
    </row>
    <row r="1501" spans="1:9">
      <c r="A1501" t="s">
        <v>1606</v>
      </c>
      <c r="B1501" t="s">
        <v>2526</v>
      </c>
      <c r="C1501" t="s">
        <v>1597</v>
      </c>
      <c r="D1501">
        <v>16.87</v>
      </c>
      <c r="E1501" s="3">
        <v>1</v>
      </c>
      <c r="F1501" s="3">
        <v>1</v>
      </c>
      <c r="G1501" s="4">
        <v>375000</v>
      </c>
      <c r="H1501" s="4">
        <v>356000</v>
      </c>
      <c r="I1501" s="4">
        <f t="shared" si="23"/>
        <v>0.94933333333333336</v>
      </c>
    </row>
    <row r="1502" spans="1:9">
      <c r="A1502" t="s">
        <v>1607</v>
      </c>
      <c r="B1502" t="s">
        <v>2527</v>
      </c>
      <c r="C1502" t="s">
        <v>1608</v>
      </c>
      <c r="D1502">
        <v>13.83</v>
      </c>
      <c r="E1502" s="3">
        <v>1</v>
      </c>
      <c r="F1502" s="3">
        <v>0</v>
      </c>
      <c r="G1502" s="4">
        <v>118000</v>
      </c>
      <c r="H1502" s="4">
        <v>104000</v>
      </c>
      <c r="I1502" s="4">
        <f t="shared" si="23"/>
        <v>0.88135593220338981</v>
      </c>
    </row>
    <row r="1503" spans="1:9">
      <c r="A1503" t="s">
        <v>1609</v>
      </c>
      <c r="B1503" t="s">
        <v>2527</v>
      </c>
      <c r="C1503" t="s">
        <v>1608</v>
      </c>
      <c r="D1503">
        <v>15.54</v>
      </c>
      <c r="E1503" s="3">
        <v>0</v>
      </c>
      <c r="F1503" s="3">
        <v>1</v>
      </c>
      <c r="G1503" s="4">
        <v>1160000</v>
      </c>
      <c r="H1503" s="4">
        <v>1280000</v>
      </c>
      <c r="I1503" s="4">
        <f t="shared" si="23"/>
        <v>1.103448275862069</v>
      </c>
    </row>
    <row r="1504" spans="1:9">
      <c r="A1504" t="s">
        <v>1610</v>
      </c>
      <c r="B1504" t="s">
        <v>2527</v>
      </c>
      <c r="C1504" t="s">
        <v>1608</v>
      </c>
      <c r="D1504">
        <v>11.91</v>
      </c>
      <c r="E1504" s="3">
        <v>0</v>
      </c>
      <c r="F1504" s="3">
        <v>1</v>
      </c>
      <c r="G1504" s="4">
        <v>41100</v>
      </c>
      <c r="H1504" s="4">
        <v>41800</v>
      </c>
      <c r="I1504" s="4">
        <f t="shared" si="23"/>
        <v>1.0170316301703164</v>
      </c>
    </row>
    <row r="1505" spans="1:9">
      <c r="A1505" t="s">
        <v>1611</v>
      </c>
      <c r="B1505" t="s">
        <v>2527</v>
      </c>
      <c r="C1505" t="s">
        <v>1608</v>
      </c>
      <c r="D1505">
        <v>18.5</v>
      </c>
      <c r="E1505" s="3">
        <v>1</v>
      </c>
      <c r="F1505" s="3">
        <v>0</v>
      </c>
      <c r="G1505" s="4">
        <v>110000</v>
      </c>
      <c r="H1505" s="4">
        <v>137000</v>
      </c>
      <c r="I1505" s="4">
        <f t="shared" si="23"/>
        <v>1.2454545454545454</v>
      </c>
    </row>
    <row r="1506" spans="1:9">
      <c r="A1506" t="s">
        <v>1612</v>
      </c>
      <c r="B1506" t="s">
        <v>2527</v>
      </c>
      <c r="C1506" t="s">
        <v>1608</v>
      </c>
      <c r="D1506">
        <v>14.6</v>
      </c>
      <c r="E1506" s="3">
        <v>0</v>
      </c>
      <c r="F1506" s="3">
        <v>1</v>
      </c>
      <c r="G1506" s="4">
        <v>1520000</v>
      </c>
      <c r="H1506" s="4">
        <v>1570000</v>
      </c>
      <c r="I1506" s="4">
        <f t="shared" si="23"/>
        <v>1.0328947368421053</v>
      </c>
    </row>
    <row r="1507" spans="1:9">
      <c r="A1507" t="s">
        <v>1613</v>
      </c>
      <c r="B1507" t="s">
        <v>2527</v>
      </c>
      <c r="C1507" t="s">
        <v>1608</v>
      </c>
      <c r="D1507">
        <v>18.170000000000002</v>
      </c>
      <c r="E1507" s="3">
        <v>2</v>
      </c>
      <c r="F1507" s="3">
        <v>2</v>
      </c>
      <c r="G1507" s="4">
        <v>786000</v>
      </c>
      <c r="H1507" s="4">
        <v>626000</v>
      </c>
      <c r="I1507" s="4">
        <f t="shared" si="23"/>
        <v>0.79643765903307884</v>
      </c>
    </row>
    <row r="1508" spans="1:9">
      <c r="A1508" t="s">
        <v>1614</v>
      </c>
      <c r="B1508" t="s">
        <v>2527</v>
      </c>
      <c r="C1508" t="s">
        <v>1608</v>
      </c>
      <c r="D1508">
        <v>14.83</v>
      </c>
      <c r="E1508" s="3">
        <v>2</v>
      </c>
      <c r="F1508" s="3">
        <v>3</v>
      </c>
      <c r="G1508" s="4">
        <v>466000</v>
      </c>
      <c r="H1508" s="4">
        <v>460000</v>
      </c>
      <c r="I1508" s="4">
        <f t="shared" si="23"/>
        <v>0.98712446351931327</v>
      </c>
    </row>
    <row r="1509" spans="1:9">
      <c r="A1509" t="s">
        <v>1615</v>
      </c>
      <c r="B1509" t="s">
        <v>2527</v>
      </c>
      <c r="C1509" t="s">
        <v>1608</v>
      </c>
      <c r="D1509">
        <v>17.93</v>
      </c>
      <c r="E1509" s="3">
        <v>1</v>
      </c>
      <c r="F1509" s="3">
        <v>1</v>
      </c>
      <c r="G1509" s="4">
        <v>327000</v>
      </c>
      <c r="H1509" s="4">
        <v>367000</v>
      </c>
      <c r="I1509" s="4">
        <f t="shared" si="23"/>
        <v>1.1223241590214068</v>
      </c>
    </row>
    <row r="1510" spans="1:9">
      <c r="A1510" t="s">
        <v>1616</v>
      </c>
      <c r="B1510" t="s">
        <v>2527</v>
      </c>
      <c r="C1510" t="s">
        <v>1608</v>
      </c>
      <c r="D1510">
        <v>19.920000000000002</v>
      </c>
      <c r="E1510" s="3">
        <v>0</v>
      </c>
      <c r="F1510" s="3">
        <v>1</v>
      </c>
      <c r="G1510" s="4">
        <v>1650000</v>
      </c>
      <c r="H1510" s="4">
        <v>1660000</v>
      </c>
      <c r="I1510" s="4">
        <f t="shared" si="23"/>
        <v>1.0060606060606061</v>
      </c>
    </row>
    <row r="1511" spans="1:9">
      <c r="A1511" t="s">
        <v>1617</v>
      </c>
      <c r="B1511" t="s">
        <v>2527</v>
      </c>
      <c r="C1511" t="s">
        <v>1608</v>
      </c>
      <c r="D1511">
        <v>15.68</v>
      </c>
      <c r="E1511" s="3">
        <v>1</v>
      </c>
      <c r="F1511" s="3">
        <v>1</v>
      </c>
      <c r="G1511" s="4">
        <v>810000</v>
      </c>
      <c r="H1511" s="4">
        <v>793000</v>
      </c>
      <c r="I1511" s="4">
        <f t="shared" si="23"/>
        <v>0.9790123456790123</v>
      </c>
    </row>
    <row r="1512" spans="1:9">
      <c r="A1512" t="s">
        <v>1618</v>
      </c>
      <c r="B1512" t="s">
        <v>2527</v>
      </c>
      <c r="C1512" t="s">
        <v>1608</v>
      </c>
      <c r="D1512">
        <v>14.84</v>
      </c>
      <c r="E1512" s="3">
        <v>1</v>
      </c>
      <c r="F1512" s="3">
        <v>0</v>
      </c>
      <c r="G1512" s="4">
        <v>322000</v>
      </c>
      <c r="H1512" s="4">
        <v>423000</v>
      </c>
      <c r="I1512" s="4">
        <f t="shared" si="23"/>
        <v>1.313664596273292</v>
      </c>
    </row>
    <row r="1513" spans="1:9">
      <c r="A1513" t="s">
        <v>1619</v>
      </c>
      <c r="B1513" t="s">
        <v>2527</v>
      </c>
      <c r="C1513" t="s">
        <v>1608</v>
      </c>
      <c r="D1513">
        <v>13.88</v>
      </c>
      <c r="E1513" s="3">
        <v>0</v>
      </c>
      <c r="F1513" s="3">
        <v>1</v>
      </c>
      <c r="G1513" s="4">
        <v>1160000</v>
      </c>
      <c r="H1513" s="4">
        <v>958000</v>
      </c>
      <c r="I1513" s="4">
        <f t="shared" si="23"/>
        <v>0.82586206896551728</v>
      </c>
    </row>
    <row r="1514" spans="1:9">
      <c r="A1514" t="s">
        <v>1620</v>
      </c>
      <c r="B1514" t="s">
        <v>2527</v>
      </c>
      <c r="C1514" t="s">
        <v>1608</v>
      </c>
      <c r="D1514">
        <v>16.829999999999998</v>
      </c>
      <c r="E1514" s="3">
        <v>0</v>
      </c>
      <c r="F1514" s="3">
        <v>1</v>
      </c>
      <c r="G1514" s="4">
        <v>185000</v>
      </c>
      <c r="H1514" s="4">
        <v>166000</v>
      </c>
      <c r="I1514" s="4">
        <f t="shared" si="23"/>
        <v>0.89729729729729735</v>
      </c>
    </row>
    <row r="1515" spans="1:9">
      <c r="A1515" t="s">
        <v>1621</v>
      </c>
      <c r="B1515" t="s">
        <v>2527</v>
      </c>
      <c r="C1515" t="s">
        <v>1608</v>
      </c>
      <c r="D1515">
        <v>14.71</v>
      </c>
      <c r="E1515" s="3">
        <v>1</v>
      </c>
      <c r="F1515" s="3">
        <v>1</v>
      </c>
      <c r="G1515" s="4">
        <v>1060000</v>
      </c>
      <c r="H1515" s="4">
        <v>1250000</v>
      </c>
      <c r="I1515" s="4">
        <f t="shared" si="23"/>
        <v>1.179245283018868</v>
      </c>
    </row>
    <row r="1516" spans="1:9">
      <c r="A1516" t="s">
        <v>1622</v>
      </c>
      <c r="B1516" t="s">
        <v>2527</v>
      </c>
      <c r="C1516" t="s">
        <v>1608</v>
      </c>
      <c r="D1516">
        <v>14.51</v>
      </c>
      <c r="E1516" s="3">
        <v>0</v>
      </c>
      <c r="F1516" s="3">
        <v>1</v>
      </c>
      <c r="G1516" s="4">
        <v>2700000</v>
      </c>
      <c r="H1516" s="4">
        <v>2400000</v>
      </c>
      <c r="I1516" s="4">
        <f t="shared" si="23"/>
        <v>0.88888888888888884</v>
      </c>
    </row>
    <row r="1517" spans="1:9">
      <c r="A1517" t="s">
        <v>1623</v>
      </c>
      <c r="B1517" t="s">
        <v>2527</v>
      </c>
      <c r="C1517" t="s">
        <v>1608</v>
      </c>
      <c r="D1517">
        <v>19.37</v>
      </c>
      <c r="E1517" s="3">
        <v>1</v>
      </c>
      <c r="F1517" s="3">
        <v>1</v>
      </c>
      <c r="G1517" s="4">
        <v>97500</v>
      </c>
      <c r="H1517" s="4">
        <v>66700</v>
      </c>
      <c r="I1517" s="4">
        <f t="shared" si="23"/>
        <v>0.68410256410256409</v>
      </c>
    </row>
    <row r="1518" spans="1:9">
      <c r="A1518" t="s">
        <v>1624</v>
      </c>
      <c r="B1518" t="s">
        <v>2527</v>
      </c>
      <c r="C1518" t="s">
        <v>1608</v>
      </c>
      <c r="D1518">
        <v>19.8</v>
      </c>
      <c r="E1518" s="3">
        <v>0</v>
      </c>
      <c r="F1518" s="3">
        <v>1</v>
      </c>
      <c r="G1518" s="4">
        <v>515000</v>
      </c>
      <c r="H1518" s="4">
        <v>576000</v>
      </c>
      <c r="I1518" s="4">
        <f t="shared" si="23"/>
        <v>1.1184466019417476</v>
      </c>
    </row>
    <row r="1519" spans="1:9">
      <c r="A1519" t="s">
        <v>1625</v>
      </c>
      <c r="B1519" t="s">
        <v>2527</v>
      </c>
      <c r="C1519" t="s">
        <v>1608</v>
      </c>
      <c r="D1519">
        <v>19.64</v>
      </c>
      <c r="E1519" s="3">
        <v>2</v>
      </c>
      <c r="F1519" s="3">
        <v>1</v>
      </c>
      <c r="G1519" s="4">
        <v>457000</v>
      </c>
      <c r="H1519" s="4">
        <v>346000</v>
      </c>
      <c r="I1519" s="4">
        <f t="shared" si="23"/>
        <v>0.75711159737417943</v>
      </c>
    </row>
    <row r="1520" spans="1:9">
      <c r="A1520" t="s">
        <v>1626</v>
      </c>
      <c r="B1520" t="s">
        <v>2527</v>
      </c>
      <c r="C1520" t="s">
        <v>1608</v>
      </c>
      <c r="D1520">
        <v>14.03</v>
      </c>
      <c r="E1520" s="3">
        <v>1</v>
      </c>
      <c r="F1520" s="3">
        <v>0</v>
      </c>
      <c r="G1520" s="4">
        <v>367000</v>
      </c>
      <c r="H1520" s="4">
        <v>459000</v>
      </c>
      <c r="I1520" s="4">
        <f t="shared" si="23"/>
        <v>1.2506811989100817</v>
      </c>
    </row>
    <row r="1521" spans="1:9">
      <c r="A1521" t="s">
        <v>1627</v>
      </c>
      <c r="B1521" t="s">
        <v>2527</v>
      </c>
      <c r="C1521" t="s">
        <v>1608</v>
      </c>
      <c r="D1521">
        <v>18.96</v>
      </c>
      <c r="E1521" s="3">
        <v>0</v>
      </c>
      <c r="F1521" s="3">
        <v>1</v>
      </c>
      <c r="G1521" s="4">
        <v>531000</v>
      </c>
      <c r="H1521" s="4">
        <v>611000</v>
      </c>
      <c r="I1521" s="4">
        <f t="shared" si="23"/>
        <v>1.1506591337099812</v>
      </c>
    </row>
    <row r="1522" spans="1:9">
      <c r="A1522" t="s">
        <v>1628</v>
      </c>
      <c r="B1522" t="s">
        <v>2527</v>
      </c>
      <c r="C1522" t="s">
        <v>1608</v>
      </c>
      <c r="D1522">
        <v>18.57</v>
      </c>
      <c r="E1522" s="3">
        <v>1</v>
      </c>
      <c r="F1522" s="3">
        <v>1</v>
      </c>
      <c r="G1522" s="4">
        <v>427000</v>
      </c>
      <c r="H1522" s="4">
        <v>307000</v>
      </c>
      <c r="I1522" s="4">
        <f t="shared" si="23"/>
        <v>0.71896955503512883</v>
      </c>
    </row>
    <row r="1523" spans="1:9">
      <c r="A1523" t="s">
        <v>1629</v>
      </c>
      <c r="B1523" t="s">
        <v>2527</v>
      </c>
      <c r="C1523" t="s">
        <v>1608</v>
      </c>
      <c r="D1523">
        <v>15.98</v>
      </c>
      <c r="E1523" s="3">
        <v>1</v>
      </c>
      <c r="F1523" s="3">
        <v>1</v>
      </c>
      <c r="G1523" s="4">
        <v>318000</v>
      </c>
      <c r="H1523" s="4">
        <v>364000</v>
      </c>
      <c r="I1523" s="4">
        <f t="shared" si="23"/>
        <v>1.1446540880503144</v>
      </c>
    </row>
    <row r="1524" spans="1:9">
      <c r="A1524" t="s">
        <v>1630</v>
      </c>
      <c r="B1524" t="s">
        <v>2527</v>
      </c>
      <c r="C1524" t="s">
        <v>1608</v>
      </c>
      <c r="D1524">
        <v>16.100000000000001</v>
      </c>
      <c r="E1524" s="3">
        <v>1</v>
      </c>
      <c r="F1524" s="3">
        <v>1</v>
      </c>
      <c r="G1524" s="4">
        <v>1470000</v>
      </c>
      <c r="H1524" s="4">
        <v>1480000</v>
      </c>
      <c r="I1524" s="4">
        <f t="shared" si="23"/>
        <v>1.0068027210884354</v>
      </c>
    </row>
    <row r="1525" spans="1:9">
      <c r="A1525" t="s">
        <v>1631</v>
      </c>
      <c r="B1525" t="s">
        <v>2527</v>
      </c>
      <c r="C1525" t="s">
        <v>1608</v>
      </c>
      <c r="D1525">
        <v>16.57</v>
      </c>
      <c r="E1525" s="3">
        <v>0</v>
      </c>
      <c r="F1525" s="3">
        <v>1</v>
      </c>
      <c r="G1525" s="4">
        <v>433000</v>
      </c>
      <c r="H1525" s="4">
        <v>451000</v>
      </c>
      <c r="I1525" s="4">
        <f t="shared" si="23"/>
        <v>1.0415704387990763</v>
      </c>
    </row>
    <row r="1526" spans="1:9">
      <c r="A1526" t="s">
        <v>1632</v>
      </c>
      <c r="B1526" t="s">
        <v>2527</v>
      </c>
      <c r="C1526" t="s">
        <v>1608</v>
      </c>
      <c r="D1526">
        <v>17.96</v>
      </c>
      <c r="E1526" s="3">
        <v>0</v>
      </c>
      <c r="F1526" s="3">
        <v>1</v>
      </c>
      <c r="G1526" s="4">
        <v>146000</v>
      </c>
      <c r="H1526" s="4">
        <v>153000</v>
      </c>
      <c r="I1526" s="4">
        <f t="shared" si="23"/>
        <v>1.047945205479452</v>
      </c>
    </row>
    <row r="1527" spans="1:9">
      <c r="A1527" t="s">
        <v>1633</v>
      </c>
      <c r="B1527" t="s">
        <v>2527</v>
      </c>
      <c r="C1527" t="s">
        <v>1608</v>
      </c>
      <c r="D1527">
        <v>14.25</v>
      </c>
      <c r="E1527" s="3">
        <v>1</v>
      </c>
      <c r="F1527" s="3">
        <v>0</v>
      </c>
      <c r="G1527" s="4">
        <v>121000</v>
      </c>
      <c r="H1527" s="4">
        <v>204000</v>
      </c>
      <c r="I1527" s="4">
        <f t="shared" si="23"/>
        <v>1.6859504132231404</v>
      </c>
    </row>
    <row r="1528" spans="1:9">
      <c r="A1528" t="s">
        <v>1634</v>
      </c>
      <c r="B1528" t="s">
        <v>2527</v>
      </c>
      <c r="C1528" t="s">
        <v>1608</v>
      </c>
      <c r="D1528">
        <v>14.47</v>
      </c>
      <c r="E1528" s="3">
        <v>0</v>
      </c>
      <c r="F1528" s="3">
        <v>1</v>
      </c>
      <c r="G1528" s="4">
        <v>1000000</v>
      </c>
      <c r="H1528" s="4">
        <v>995000</v>
      </c>
      <c r="I1528" s="4">
        <f t="shared" si="23"/>
        <v>0.995</v>
      </c>
    </row>
    <row r="1529" spans="1:9">
      <c r="A1529" t="s">
        <v>1635</v>
      </c>
      <c r="B1529" t="s">
        <v>2527</v>
      </c>
      <c r="C1529" t="s">
        <v>1608</v>
      </c>
      <c r="D1529">
        <v>13.3</v>
      </c>
      <c r="E1529" s="3">
        <v>1</v>
      </c>
      <c r="F1529" s="3">
        <v>0</v>
      </c>
      <c r="G1529" s="4">
        <v>321000</v>
      </c>
      <c r="H1529" s="4">
        <v>307000</v>
      </c>
      <c r="I1529" s="4">
        <f t="shared" si="23"/>
        <v>0.95638629283489096</v>
      </c>
    </row>
    <row r="1530" spans="1:9">
      <c r="A1530" t="s">
        <v>1636</v>
      </c>
      <c r="B1530" t="s">
        <v>2527</v>
      </c>
      <c r="C1530" t="s">
        <v>1608</v>
      </c>
      <c r="D1530">
        <v>15.96</v>
      </c>
      <c r="E1530" s="3">
        <v>1</v>
      </c>
      <c r="F1530" s="3">
        <v>1</v>
      </c>
      <c r="G1530" s="4">
        <v>1170000</v>
      </c>
      <c r="H1530" s="4">
        <v>901000</v>
      </c>
      <c r="I1530" s="4">
        <f t="shared" si="23"/>
        <v>0.77008547008547013</v>
      </c>
    </row>
    <row r="1531" spans="1:9">
      <c r="A1531" t="s">
        <v>1637</v>
      </c>
      <c r="B1531" t="s">
        <v>2527</v>
      </c>
      <c r="C1531" t="s">
        <v>1608</v>
      </c>
      <c r="D1531">
        <v>17.149999999999999</v>
      </c>
      <c r="E1531" s="3">
        <v>0</v>
      </c>
      <c r="F1531" s="3">
        <v>1</v>
      </c>
      <c r="G1531" s="4">
        <v>13100</v>
      </c>
      <c r="H1531" s="4">
        <v>15900</v>
      </c>
      <c r="I1531" s="4">
        <f t="shared" si="23"/>
        <v>1.2137404580152671</v>
      </c>
    </row>
    <row r="1532" spans="1:9">
      <c r="A1532" t="s">
        <v>1638</v>
      </c>
      <c r="B1532" t="s">
        <v>2527</v>
      </c>
      <c r="C1532" t="s">
        <v>1608</v>
      </c>
      <c r="D1532">
        <v>16.600000000000001</v>
      </c>
      <c r="E1532" s="3">
        <v>1</v>
      </c>
      <c r="F1532" s="3">
        <v>1</v>
      </c>
      <c r="G1532" s="4">
        <v>187000</v>
      </c>
      <c r="H1532" s="4">
        <v>227000</v>
      </c>
      <c r="I1532" s="4">
        <f t="shared" si="23"/>
        <v>1.213903743315508</v>
      </c>
    </row>
    <row r="1533" spans="1:9">
      <c r="A1533" t="s">
        <v>1639</v>
      </c>
      <c r="B1533" t="s">
        <v>2527</v>
      </c>
      <c r="C1533" t="s">
        <v>1608</v>
      </c>
      <c r="D1533">
        <v>17.100000000000001</v>
      </c>
      <c r="E1533" s="3">
        <v>1</v>
      </c>
      <c r="F1533" s="3">
        <v>0</v>
      </c>
      <c r="G1533" s="4">
        <v>1080000</v>
      </c>
      <c r="H1533" s="4">
        <v>1000000</v>
      </c>
      <c r="I1533" s="4">
        <f t="shared" si="23"/>
        <v>0.92592592592592593</v>
      </c>
    </row>
    <row r="1534" spans="1:9">
      <c r="A1534" t="s">
        <v>1640</v>
      </c>
      <c r="B1534" t="s">
        <v>2528</v>
      </c>
      <c r="C1534" t="s">
        <v>1641</v>
      </c>
      <c r="D1534">
        <v>12.9</v>
      </c>
      <c r="E1534" s="3">
        <v>1</v>
      </c>
      <c r="F1534" s="3">
        <v>1</v>
      </c>
      <c r="G1534" s="4">
        <v>27600</v>
      </c>
      <c r="H1534" s="4">
        <v>21800</v>
      </c>
      <c r="I1534" s="4">
        <f t="shared" si="23"/>
        <v>0.78985507246376807</v>
      </c>
    </row>
    <row r="1535" spans="1:9">
      <c r="A1535" t="s">
        <v>1642</v>
      </c>
      <c r="B1535" t="s">
        <v>2528</v>
      </c>
      <c r="C1535" t="s">
        <v>1641</v>
      </c>
      <c r="D1535">
        <v>18.100000000000001</v>
      </c>
      <c r="E1535" s="3">
        <v>0</v>
      </c>
      <c r="F1535" s="3">
        <v>1</v>
      </c>
      <c r="G1535" s="4">
        <v>127000</v>
      </c>
      <c r="H1535" s="4">
        <v>121000</v>
      </c>
      <c r="I1535" s="4">
        <f t="shared" si="23"/>
        <v>0.952755905511811</v>
      </c>
    </row>
    <row r="1536" spans="1:9">
      <c r="A1536" t="s">
        <v>1643</v>
      </c>
      <c r="B1536" t="s">
        <v>2528</v>
      </c>
      <c r="C1536" t="s">
        <v>1641</v>
      </c>
      <c r="D1536">
        <v>13.99</v>
      </c>
      <c r="E1536" s="3">
        <v>2</v>
      </c>
      <c r="F1536" s="3">
        <v>1</v>
      </c>
      <c r="G1536" s="4">
        <v>257000</v>
      </c>
      <c r="H1536" s="4">
        <v>288000</v>
      </c>
      <c r="I1536" s="4">
        <f t="shared" si="23"/>
        <v>1.1206225680933852</v>
      </c>
    </row>
    <row r="1537" spans="1:9">
      <c r="A1537" t="s">
        <v>1644</v>
      </c>
      <c r="B1537" t="s">
        <v>2528</v>
      </c>
      <c r="C1537" t="s">
        <v>1641</v>
      </c>
      <c r="D1537">
        <v>15.77</v>
      </c>
      <c r="E1537" s="3">
        <v>1</v>
      </c>
      <c r="F1537" s="3">
        <v>0</v>
      </c>
      <c r="G1537" s="4">
        <v>475000</v>
      </c>
      <c r="H1537" s="4">
        <v>512000</v>
      </c>
      <c r="I1537" s="4">
        <f t="shared" si="23"/>
        <v>1.0778947368421052</v>
      </c>
    </row>
    <row r="1538" spans="1:9">
      <c r="A1538" t="s">
        <v>1645</v>
      </c>
      <c r="B1538" t="s">
        <v>2528</v>
      </c>
      <c r="C1538" t="s">
        <v>1641</v>
      </c>
      <c r="D1538">
        <v>17.649999999999999</v>
      </c>
      <c r="E1538" s="3">
        <v>1</v>
      </c>
      <c r="F1538" s="3">
        <v>1</v>
      </c>
      <c r="G1538" s="4">
        <v>257000</v>
      </c>
      <c r="H1538" s="4">
        <v>261000</v>
      </c>
      <c r="I1538" s="4">
        <f t="shared" si="23"/>
        <v>1.0155642023346303</v>
      </c>
    </row>
    <row r="1539" spans="1:9">
      <c r="A1539" t="s">
        <v>1646</v>
      </c>
      <c r="B1539" t="s">
        <v>2528</v>
      </c>
      <c r="C1539" t="s">
        <v>1641</v>
      </c>
      <c r="D1539">
        <v>19.48</v>
      </c>
      <c r="E1539" s="3">
        <v>0</v>
      </c>
      <c r="F1539" s="3">
        <v>1</v>
      </c>
      <c r="G1539" s="4">
        <v>241000</v>
      </c>
      <c r="H1539" s="4">
        <v>248000</v>
      </c>
      <c r="I1539" s="4">
        <f t="shared" ref="I1539:I1602" si="24">H1539/G1539</f>
        <v>1.0290456431535269</v>
      </c>
    </row>
    <row r="1540" spans="1:9">
      <c r="A1540" t="s">
        <v>1647</v>
      </c>
      <c r="B1540" t="s">
        <v>2528</v>
      </c>
      <c r="C1540" t="s">
        <v>1641</v>
      </c>
      <c r="D1540">
        <v>14.49</v>
      </c>
      <c r="E1540" s="3">
        <v>0</v>
      </c>
      <c r="F1540" s="3">
        <v>1</v>
      </c>
      <c r="G1540" s="4">
        <v>1560000</v>
      </c>
      <c r="H1540" s="4">
        <v>1580000</v>
      </c>
      <c r="I1540" s="4">
        <f t="shared" si="24"/>
        <v>1.0128205128205128</v>
      </c>
    </row>
    <row r="1541" spans="1:9">
      <c r="A1541" t="s">
        <v>1648</v>
      </c>
      <c r="B1541" t="s">
        <v>2528</v>
      </c>
      <c r="C1541" t="s">
        <v>1641</v>
      </c>
      <c r="D1541">
        <v>13.95</v>
      </c>
      <c r="E1541" s="3">
        <v>2</v>
      </c>
      <c r="F1541" s="3">
        <v>2</v>
      </c>
      <c r="G1541" s="4">
        <v>340000</v>
      </c>
      <c r="H1541" s="4">
        <v>375000</v>
      </c>
      <c r="I1541" s="4">
        <f t="shared" si="24"/>
        <v>1.1029411764705883</v>
      </c>
    </row>
    <row r="1542" spans="1:9">
      <c r="A1542" t="s">
        <v>1649</v>
      </c>
      <c r="B1542" t="s">
        <v>2528</v>
      </c>
      <c r="C1542" t="s">
        <v>1641</v>
      </c>
      <c r="D1542">
        <v>13.34</v>
      </c>
      <c r="E1542" s="3">
        <v>0</v>
      </c>
      <c r="F1542" s="3">
        <v>1</v>
      </c>
      <c r="G1542" s="4">
        <v>653000</v>
      </c>
      <c r="H1542" s="4">
        <v>524000</v>
      </c>
      <c r="I1542" s="4">
        <f t="shared" si="24"/>
        <v>0.80245022970903523</v>
      </c>
    </row>
    <row r="1543" spans="1:9">
      <c r="A1543" t="s">
        <v>1650</v>
      </c>
      <c r="B1543" t="s">
        <v>2528</v>
      </c>
      <c r="C1543" t="s">
        <v>1641</v>
      </c>
      <c r="D1543">
        <v>15.52</v>
      </c>
      <c r="E1543" s="3">
        <v>0</v>
      </c>
      <c r="F1543" s="3">
        <v>1</v>
      </c>
      <c r="G1543" s="4">
        <v>426000</v>
      </c>
      <c r="H1543" s="4">
        <v>533000</v>
      </c>
      <c r="I1543" s="4">
        <f t="shared" si="24"/>
        <v>1.2511737089201878</v>
      </c>
    </row>
    <row r="1544" spans="1:9">
      <c r="A1544" t="s">
        <v>1651</v>
      </c>
      <c r="B1544" t="s">
        <v>2528</v>
      </c>
      <c r="C1544" t="s">
        <v>1641</v>
      </c>
      <c r="D1544">
        <v>16.23</v>
      </c>
      <c r="E1544" s="3">
        <v>0</v>
      </c>
      <c r="F1544" s="3">
        <v>1</v>
      </c>
      <c r="G1544" s="4">
        <v>66200</v>
      </c>
      <c r="H1544" s="4">
        <v>69100</v>
      </c>
      <c r="I1544" s="4">
        <f t="shared" si="24"/>
        <v>1.0438066465256797</v>
      </c>
    </row>
    <row r="1545" spans="1:9">
      <c r="A1545" t="s">
        <v>1652</v>
      </c>
      <c r="B1545" t="s">
        <v>2528</v>
      </c>
      <c r="C1545" t="s">
        <v>1641</v>
      </c>
      <c r="D1545">
        <v>18.55</v>
      </c>
      <c r="E1545" s="3">
        <v>1</v>
      </c>
      <c r="F1545" s="3">
        <v>1</v>
      </c>
      <c r="G1545" s="4">
        <v>280000</v>
      </c>
      <c r="H1545" s="4">
        <v>240000</v>
      </c>
      <c r="I1545" s="4">
        <f t="shared" si="24"/>
        <v>0.8571428571428571</v>
      </c>
    </row>
    <row r="1546" spans="1:9">
      <c r="A1546" t="s">
        <v>1653</v>
      </c>
      <c r="B1546" t="s">
        <v>2528</v>
      </c>
      <c r="C1546" t="s">
        <v>1641</v>
      </c>
      <c r="D1546">
        <v>14.86</v>
      </c>
      <c r="E1546" s="3">
        <v>1</v>
      </c>
      <c r="F1546" s="3">
        <v>1</v>
      </c>
      <c r="G1546" s="4">
        <v>82300</v>
      </c>
      <c r="H1546" s="4">
        <v>201000</v>
      </c>
      <c r="I1546" s="4">
        <f t="shared" si="24"/>
        <v>2.4422843256379099</v>
      </c>
    </row>
    <row r="1547" spans="1:9">
      <c r="A1547" t="s">
        <v>1654</v>
      </c>
      <c r="B1547" t="s">
        <v>2528</v>
      </c>
      <c r="C1547" t="s">
        <v>1641</v>
      </c>
      <c r="D1547">
        <v>16.399999999999999</v>
      </c>
      <c r="E1547" s="3">
        <v>1</v>
      </c>
      <c r="F1547" s="3">
        <v>1</v>
      </c>
      <c r="G1547" s="4">
        <v>923000</v>
      </c>
      <c r="H1547" s="4">
        <v>895000</v>
      </c>
      <c r="I1547" s="4">
        <f t="shared" si="24"/>
        <v>0.96966413867822321</v>
      </c>
    </row>
    <row r="1548" spans="1:9">
      <c r="A1548" t="s">
        <v>1655</v>
      </c>
      <c r="B1548" t="s">
        <v>2528</v>
      </c>
      <c r="C1548" t="s">
        <v>1641</v>
      </c>
      <c r="D1548">
        <v>18.170000000000002</v>
      </c>
      <c r="E1548" s="3">
        <v>1</v>
      </c>
      <c r="F1548" s="3">
        <v>1</v>
      </c>
      <c r="G1548" s="4">
        <v>159000</v>
      </c>
      <c r="H1548" s="4">
        <v>117000</v>
      </c>
      <c r="I1548" s="4">
        <f t="shared" si="24"/>
        <v>0.73584905660377353</v>
      </c>
    </row>
    <row r="1549" spans="1:9">
      <c r="A1549" t="s">
        <v>1656</v>
      </c>
      <c r="B1549" t="s">
        <v>2528</v>
      </c>
      <c r="C1549" t="s">
        <v>1641</v>
      </c>
      <c r="D1549">
        <v>15.58</v>
      </c>
      <c r="E1549" s="3">
        <v>0</v>
      </c>
      <c r="F1549" s="3">
        <v>1</v>
      </c>
      <c r="G1549" s="4">
        <v>412000</v>
      </c>
      <c r="H1549" s="4">
        <v>478000</v>
      </c>
      <c r="I1549" s="4">
        <f t="shared" si="24"/>
        <v>1.1601941747572815</v>
      </c>
    </row>
    <row r="1550" spans="1:9">
      <c r="A1550" t="s">
        <v>1657</v>
      </c>
      <c r="B1550" t="s">
        <v>2528</v>
      </c>
      <c r="C1550" t="s">
        <v>1641</v>
      </c>
      <c r="D1550">
        <v>17.149999999999999</v>
      </c>
      <c r="E1550" s="3">
        <v>0</v>
      </c>
      <c r="F1550" s="3">
        <v>1</v>
      </c>
      <c r="G1550" s="4">
        <v>41800</v>
      </c>
      <c r="H1550" s="4">
        <v>73500</v>
      </c>
      <c r="I1550" s="4">
        <f t="shared" si="24"/>
        <v>1.7583732057416268</v>
      </c>
    </row>
    <row r="1551" spans="1:9">
      <c r="A1551" t="s">
        <v>1658</v>
      </c>
      <c r="B1551" t="s">
        <v>2528</v>
      </c>
      <c r="C1551" t="s">
        <v>1641</v>
      </c>
      <c r="D1551">
        <v>19.79</v>
      </c>
      <c r="E1551" s="3">
        <v>1</v>
      </c>
      <c r="F1551" s="3">
        <v>0</v>
      </c>
      <c r="G1551" s="4">
        <v>644000</v>
      </c>
      <c r="H1551" s="4">
        <v>803000</v>
      </c>
      <c r="I1551" s="4">
        <f t="shared" si="24"/>
        <v>1.2468944099378882</v>
      </c>
    </row>
    <row r="1552" spans="1:9">
      <c r="A1552" t="s">
        <v>1659</v>
      </c>
      <c r="B1552" t="s">
        <v>2528</v>
      </c>
      <c r="C1552" t="s">
        <v>1641</v>
      </c>
      <c r="D1552">
        <v>16.38</v>
      </c>
      <c r="E1552" s="3">
        <v>1</v>
      </c>
      <c r="F1552" s="3">
        <v>0</v>
      </c>
      <c r="G1552" s="4">
        <v>110000</v>
      </c>
      <c r="H1552" s="4">
        <v>108000</v>
      </c>
      <c r="I1552" s="4">
        <f t="shared" si="24"/>
        <v>0.98181818181818181</v>
      </c>
    </row>
    <row r="1553" spans="1:9">
      <c r="A1553" t="s">
        <v>1660</v>
      </c>
      <c r="B1553" t="s">
        <v>2528</v>
      </c>
      <c r="C1553" t="s">
        <v>1641</v>
      </c>
      <c r="D1553">
        <v>16.97</v>
      </c>
      <c r="E1553" s="3">
        <v>2</v>
      </c>
      <c r="F1553" s="3">
        <v>0</v>
      </c>
      <c r="G1553" s="4">
        <v>602000</v>
      </c>
      <c r="H1553" s="4">
        <v>586000</v>
      </c>
      <c r="I1553" s="4">
        <f t="shared" si="24"/>
        <v>0.97342192691029905</v>
      </c>
    </row>
    <row r="1554" spans="1:9">
      <c r="A1554" t="s">
        <v>1661</v>
      </c>
      <c r="B1554" t="s">
        <v>2528</v>
      </c>
      <c r="C1554" t="s">
        <v>1641</v>
      </c>
      <c r="D1554">
        <v>18.48</v>
      </c>
      <c r="E1554" s="3">
        <v>1</v>
      </c>
      <c r="F1554" s="3">
        <v>0</v>
      </c>
      <c r="G1554" s="4">
        <v>150000</v>
      </c>
      <c r="H1554" s="4">
        <v>157000</v>
      </c>
      <c r="I1554" s="4">
        <f t="shared" si="24"/>
        <v>1.0466666666666666</v>
      </c>
    </row>
    <row r="1555" spans="1:9">
      <c r="A1555" t="s">
        <v>1662</v>
      </c>
      <c r="B1555" t="s">
        <v>2528</v>
      </c>
      <c r="C1555" t="s">
        <v>1641</v>
      </c>
      <c r="D1555">
        <v>15.88</v>
      </c>
      <c r="E1555" s="3">
        <v>0</v>
      </c>
      <c r="F1555" s="3">
        <v>1</v>
      </c>
      <c r="G1555" s="4">
        <v>81700</v>
      </c>
      <c r="H1555" s="4">
        <v>70800</v>
      </c>
      <c r="I1555" s="4">
        <f t="shared" si="24"/>
        <v>0.8665850673194615</v>
      </c>
    </row>
    <row r="1556" spans="1:9">
      <c r="A1556" t="s">
        <v>1663</v>
      </c>
      <c r="B1556" t="s">
        <v>2528</v>
      </c>
      <c r="C1556" t="s">
        <v>1641</v>
      </c>
      <c r="D1556">
        <v>19.850000000000001</v>
      </c>
      <c r="E1556" s="3">
        <v>0</v>
      </c>
      <c r="F1556" s="3">
        <v>1</v>
      </c>
      <c r="G1556" s="4">
        <v>1080000</v>
      </c>
      <c r="H1556" s="4">
        <v>1210000</v>
      </c>
      <c r="I1556" s="4">
        <f t="shared" si="24"/>
        <v>1.1203703703703705</v>
      </c>
    </row>
    <row r="1557" spans="1:9">
      <c r="A1557" t="s">
        <v>1664</v>
      </c>
      <c r="B1557" t="s">
        <v>2529</v>
      </c>
      <c r="C1557" t="s">
        <v>1665</v>
      </c>
      <c r="D1557">
        <v>16.63</v>
      </c>
      <c r="E1557" s="3">
        <v>1</v>
      </c>
      <c r="F1557" s="3">
        <v>1</v>
      </c>
      <c r="G1557" s="4">
        <v>68500</v>
      </c>
      <c r="H1557" s="4">
        <v>35000</v>
      </c>
      <c r="I1557" s="4">
        <f t="shared" si="24"/>
        <v>0.51094890510948909</v>
      </c>
    </row>
    <row r="1558" spans="1:9">
      <c r="A1558" t="s">
        <v>1666</v>
      </c>
      <c r="B1558" t="s">
        <v>2530</v>
      </c>
      <c r="C1558" t="s">
        <v>1667</v>
      </c>
      <c r="D1558">
        <v>16.84</v>
      </c>
      <c r="E1558" s="3">
        <v>1</v>
      </c>
      <c r="F1558" s="3">
        <v>0</v>
      </c>
      <c r="G1558" s="4">
        <v>235000</v>
      </c>
      <c r="H1558" s="4">
        <v>189000</v>
      </c>
      <c r="I1558" s="4">
        <f t="shared" si="24"/>
        <v>0.80425531914893622</v>
      </c>
    </row>
    <row r="1559" spans="1:9">
      <c r="A1559" t="s">
        <v>1668</v>
      </c>
      <c r="B1559" t="s">
        <v>2531</v>
      </c>
      <c r="C1559" t="s">
        <v>1669</v>
      </c>
      <c r="D1559">
        <v>15.59</v>
      </c>
      <c r="E1559" s="3">
        <v>0</v>
      </c>
      <c r="F1559" s="3">
        <v>1</v>
      </c>
      <c r="G1559" s="4">
        <v>117000</v>
      </c>
      <c r="H1559" s="4">
        <v>177000</v>
      </c>
      <c r="I1559" s="4">
        <f t="shared" si="24"/>
        <v>1.5128205128205128</v>
      </c>
    </row>
    <row r="1560" spans="1:9">
      <c r="A1560" t="s">
        <v>1670</v>
      </c>
      <c r="B1560" t="s">
        <v>2531</v>
      </c>
      <c r="C1560" t="s">
        <v>1669</v>
      </c>
      <c r="D1560">
        <v>14.93</v>
      </c>
      <c r="E1560" s="3">
        <v>0</v>
      </c>
      <c r="F1560" s="3">
        <v>1</v>
      </c>
      <c r="G1560" s="4">
        <v>82400</v>
      </c>
      <c r="H1560" s="4">
        <v>139000</v>
      </c>
      <c r="I1560" s="4">
        <f t="shared" si="24"/>
        <v>1.6868932038834952</v>
      </c>
    </row>
    <row r="1561" spans="1:9">
      <c r="A1561" t="s">
        <v>1671</v>
      </c>
      <c r="B1561" t="s">
        <v>2531</v>
      </c>
      <c r="C1561" t="s">
        <v>1669</v>
      </c>
      <c r="D1561">
        <v>14.91</v>
      </c>
      <c r="E1561" s="3">
        <v>1</v>
      </c>
      <c r="F1561" s="3">
        <v>1</v>
      </c>
      <c r="G1561" s="4">
        <v>365000</v>
      </c>
      <c r="H1561" s="4">
        <v>526000</v>
      </c>
      <c r="I1561" s="4">
        <f t="shared" si="24"/>
        <v>1.441095890410959</v>
      </c>
    </row>
    <row r="1562" spans="1:9">
      <c r="A1562" t="s">
        <v>1672</v>
      </c>
      <c r="B1562" t="s">
        <v>2531</v>
      </c>
      <c r="C1562" t="s">
        <v>1669</v>
      </c>
      <c r="D1562">
        <v>17.420000000000002</v>
      </c>
      <c r="E1562" s="3">
        <v>0</v>
      </c>
      <c r="F1562" s="3">
        <v>1</v>
      </c>
      <c r="G1562" s="4">
        <v>31400</v>
      </c>
      <c r="H1562" s="4">
        <v>41700</v>
      </c>
      <c r="I1562" s="4">
        <f t="shared" si="24"/>
        <v>1.3280254777070064</v>
      </c>
    </row>
    <row r="1563" spans="1:9">
      <c r="A1563" t="s">
        <v>1673</v>
      </c>
      <c r="B1563" t="s">
        <v>2531</v>
      </c>
      <c r="C1563" t="s">
        <v>1669</v>
      </c>
      <c r="D1563">
        <v>781.76</v>
      </c>
      <c r="E1563" s="3">
        <v>1</v>
      </c>
      <c r="F1563" s="3">
        <v>0</v>
      </c>
      <c r="G1563" s="4">
        <v>46500</v>
      </c>
      <c r="H1563" s="4">
        <v>37000</v>
      </c>
      <c r="I1563" s="4">
        <f t="shared" si="24"/>
        <v>0.79569892473118276</v>
      </c>
    </row>
    <row r="1564" spans="1:9">
      <c r="A1564" t="s">
        <v>1674</v>
      </c>
      <c r="B1564" t="s">
        <v>2531</v>
      </c>
      <c r="C1564" t="s">
        <v>1669</v>
      </c>
      <c r="D1564">
        <v>17.91</v>
      </c>
      <c r="E1564" s="3">
        <v>0</v>
      </c>
      <c r="F1564" s="3">
        <v>1</v>
      </c>
      <c r="G1564" s="4">
        <v>54800</v>
      </c>
      <c r="H1564" s="4">
        <v>24900</v>
      </c>
      <c r="I1564" s="4">
        <f t="shared" si="24"/>
        <v>0.45437956204379559</v>
      </c>
    </row>
    <row r="1565" spans="1:9">
      <c r="A1565" t="s">
        <v>1675</v>
      </c>
      <c r="B1565" t="s">
        <v>2531</v>
      </c>
      <c r="C1565" t="s">
        <v>1669</v>
      </c>
      <c r="D1565">
        <v>17.920000000000002</v>
      </c>
      <c r="E1565" s="3">
        <v>1</v>
      </c>
      <c r="F1565" s="3">
        <v>1</v>
      </c>
      <c r="G1565" s="4">
        <v>252000</v>
      </c>
      <c r="H1565" s="4">
        <v>367000</v>
      </c>
      <c r="I1565" s="4">
        <f t="shared" si="24"/>
        <v>1.4563492063492063</v>
      </c>
    </row>
    <row r="1566" spans="1:9">
      <c r="A1566" t="s">
        <v>1676</v>
      </c>
      <c r="B1566" t="s">
        <v>2532</v>
      </c>
      <c r="C1566" t="s">
        <v>1677</v>
      </c>
      <c r="D1566">
        <v>15.31</v>
      </c>
      <c r="E1566" s="3">
        <v>1</v>
      </c>
      <c r="F1566" s="3">
        <v>0</v>
      </c>
      <c r="G1566" s="4">
        <v>68600</v>
      </c>
      <c r="H1566" s="4">
        <v>26800</v>
      </c>
      <c r="I1566" s="4">
        <f t="shared" si="24"/>
        <v>0.39067055393586003</v>
      </c>
    </row>
    <row r="1567" spans="1:9">
      <c r="A1567" t="s">
        <v>1678</v>
      </c>
      <c r="B1567" t="s">
        <v>2532</v>
      </c>
      <c r="C1567" t="s">
        <v>1677</v>
      </c>
      <c r="D1567">
        <v>17.09</v>
      </c>
      <c r="E1567" s="3">
        <v>1</v>
      </c>
      <c r="F1567" s="3">
        <v>1</v>
      </c>
      <c r="G1567" s="4">
        <v>111000</v>
      </c>
      <c r="H1567" s="4">
        <v>117000</v>
      </c>
      <c r="I1567" s="4">
        <f t="shared" si="24"/>
        <v>1.0540540540540539</v>
      </c>
    </row>
    <row r="1568" spans="1:9">
      <c r="A1568" t="s">
        <v>1679</v>
      </c>
      <c r="B1568" t="s">
        <v>2532</v>
      </c>
      <c r="C1568" t="s">
        <v>1677</v>
      </c>
      <c r="D1568">
        <v>15.48</v>
      </c>
      <c r="E1568" s="3">
        <v>1</v>
      </c>
      <c r="F1568" s="3">
        <v>1</v>
      </c>
      <c r="G1568" s="4">
        <v>211000</v>
      </c>
      <c r="H1568" s="4">
        <v>98400</v>
      </c>
      <c r="I1568" s="4">
        <f t="shared" si="24"/>
        <v>0.46635071090047392</v>
      </c>
    </row>
    <row r="1569" spans="1:9">
      <c r="A1569" t="s">
        <v>1680</v>
      </c>
      <c r="B1569" t="s">
        <v>2532</v>
      </c>
      <c r="C1569" t="s">
        <v>1677</v>
      </c>
      <c r="D1569">
        <v>16.57</v>
      </c>
      <c r="E1569" s="3">
        <v>1</v>
      </c>
      <c r="F1569" s="3">
        <v>1</v>
      </c>
      <c r="G1569" s="4">
        <v>235000</v>
      </c>
      <c r="H1569" s="4">
        <v>246000</v>
      </c>
      <c r="I1569" s="4">
        <f t="shared" si="24"/>
        <v>1.0468085106382978</v>
      </c>
    </row>
    <row r="1570" spans="1:9">
      <c r="A1570" t="s">
        <v>1681</v>
      </c>
      <c r="B1570" t="s">
        <v>2533</v>
      </c>
      <c r="C1570" t="s">
        <v>1682</v>
      </c>
      <c r="D1570">
        <v>15.2</v>
      </c>
      <c r="E1570" s="3">
        <v>1</v>
      </c>
      <c r="F1570" s="3">
        <v>0</v>
      </c>
      <c r="G1570" s="4">
        <v>223000</v>
      </c>
      <c r="H1570" s="4">
        <v>175000</v>
      </c>
      <c r="I1570" s="4">
        <f t="shared" si="24"/>
        <v>0.7847533632286996</v>
      </c>
    </row>
    <row r="1571" spans="1:9">
      <c r="A1571" t="s">
        <v>1683</v>
      </c>
      <c r="B1571" t="s">
        <v>2533</v>
      </c>
      <c r="C1571" t="s">
        <v>1682</v>
      </c>
      <c r="D1571">
        <v>14.78</v>
      </c>
      <c r="E1571" s="3">
        <v>0</v>
      </c>
      <c r="F1571" s="3">
        <v>1</v>
      </c>
      <c r="G1571" s="4">
        <v>259000</v>
      </c>
      <c r="H1571" s="4">
        <v>191000</v>
      </c>
      <c r="I1571" s="4">
        <f t="shared" si="24"/>
        <v>0.73745173745173742</v>
      </c>
    </row>
    <row r="1572" spans="1:9">
      <c r="A1572" t="s">
        <v>1684</v>
      </c>
      <c r="B1572" t="s">
        <v>2533</v>
      </c>
      <c r="C1572" t="s">
        <v>1682</v>
      </c>
      <c r="D1572">
        <v>15.78</v>
      </c>
      <c r="E1572" s="3">
        <v>1</v>
      </c>
      <c r="F1572" s="3">
        <v>1</v>
      </c>
      <c r="G1572" s="4">
        <v>68800</v>
      </c>
      <c r="H1572" s="4">
        <v>56800</v>
      </c>
      <c r="I1572" s="4">
        <f t="shared" si="24"/>
        <v>0.82558139534883723</v>
      </c>
    </row>
    <row r="1573" spans="1:9">
      <c r="A1573" t="s">
        <v>1685</v>
      </c>
      <c r="B1573" t="s">
        <v>2533</v>
      </c>
      <c r="C1573" t="s">
        <v>1682</v>
      </c>
      <c r="D1573">
        <v>17.03</v>
      </c>
      <c r="E1573" s="3">
        <v>1</v>
      </c>
      <c r="F1573" s="3">
        <v>0</v>
      </c>
      <c r="G1573" s="4">
        <v>409000</v>
      </c>
      <c r="H1573" s="4">
        <v>316000</v>
      </c>
      <c r="I1573" s="4">
        <f t="shared" si="24"/>
        <v>0.77261613691931541</v>
      </c>
    </row>
    <row r="1574" spans="1:9">
      <c r="A1574" t="s">
        <v>1686</v>
      </c>
      <c r="B1574" t="s">
        <v>2533</v>
      </c>
      <c r="C1574" t="s">
        <v>1682</v>
      </c>
      <c r="D1574">
        <v>15.47</v>
      </c>
      <c r="E1574" s="3">
        <v>0</v>
      </c>
      <c r="F1574" s="3">
        <v>1</v>
      </c>
      <c r="G1574" s="4">
        <v>70700</v>
      </c>
      <c r="H1574" s="4">
        <v>41700</v>
      </c>
      <c r="I1574" s="4">
        <f t="shared" si="24"/>
        <v>0.58981612446958986</v>
      </c>
    </row>
    <row r="1575" spans="1:9">
      <c r="A1575" t="s">
        <v>1687</v>
      </c>
      <c r="B1575" t="s">
        <v>2533</v>
      </c>
      <c r="C1575" t="s">
        <v>1682</v>
      </c>
      <c r="D1575">
        <v>19.18</v>
      </c>
      <c r="E1575" s="3">
        <v>1</v>
      </c>
      <c r="F1575" s="3">
        <v>0</v>
      </c>
      <c r="G1575" s="4">
        <v>61800</v>
      </c>
      <c r="H1575" s="4">
        <v>41200</v>
      </c>
      <c r="I1575" s="4">
        <f t="shared" si="24"/>
        <v>0.66666666666666663</v>
      </c>
    </row>
    <row r="1576" spans="1:9">
      <c r="A1576" t="s">
        <v>1688</v>
      </c>
      <c r="B1576" t="s">
        <v>2533</v>
      </c>
      <c r="C1576" t="s">
        <v>1682</v>
      </c>
      <c r="D1576">
        <v>19.989999999999998</v>
      </c>
      <c r="E1576" s="3">
        <v>1</v>
      </c>
      <c r="F1576" s="3">
        <v>0</v>
      </c>
      <c r="G1576" s="4">
        <v>241000</v>
      </c>
      <c r="H1576" s="4">
        <v>380000</v>
      </c>
      <c r="I1576" s="4">
        <f t="shared" si="24"/>
        <v>1.5767634854771784</v>
      </c>
    </row>
    <row r="1577" spans="1:9">
      <c r="A1577" t="s">
        <v>1689</v>
      </c>
      <c r="B1577" t="s">
        <v>2534</v>
      </c>
      <c r="C1577" t="s">
        <v>1690</v>
      </c>
      <c r="D1577">
        <v>19.579999999999998</v>
      </c>
      <c r="E1577" s="3">
        <v>1</v>
      </c>
      <c r="F1577" s="3">
        <v>0</v>
      </c>
      <c r="G1577" s="4">
        <v>97900</v>
      </c>
      <c r="H1577" s="4">
        <v>93700</v>
      </c>
      <c r="I1577" s="4">
        <f t="shared" si="24"/>
        <v>0.95709908069458627</v>
      </c>
    </row>
    <row r="1578" spans="1:9">
      <c r="A1578" t="s">
        <v>1691</v>
      </c>
      <c r="B1578" t="s">
        <v>2535</v>
      </c>
      <c r="C1578" t="s">
        <v>1692</v>
      </c>
      <c r="D1578">
        <v>12.36</v>
      </c>
      <c r="E1578" s="3">
        <v>1</v>
      </c>
      <c r="F1578" s="3">
        <v>1</v>
      </c>
      <c r="G1578" s="4">
        <v>81200</v>
      </c>
      <c r="H1578" s="4">
        <v>132000</v>
      </c>
      <c r="I1578" s="4">
        <f t="shared" si="24"/>
        <v>1.625615763546798</v>
      </c>
    </row>
    <row r="1579" spans="1:9">
      <c r="A1579" t="s">
        <v>1693</v>
      </c>
      <c r="B1579" t="s">
        <v>2535</v>
      </c>
      <c r="C1579" t="s">
        <v>1692</v>
      </c>
      <c r="D1579">
        <v>17.829999999999998</v>
      </c>
      <c r="E1579" s="3">
        <v>0</v>
      </c>
      <c r="F1579" s="3">
        <v>1</v>
      </c>
      <c r="G1579" s="4">
        <v>21800</v>
      </c>
      <c r="H1579" s="4">
        <v>10500</v>
      </c>
      <c r="I1579" s="4">
        <f t="shared" si="24"/>
        <v>0.48165137614678899</v>
      </c>
    </row>
    <row r="1580" spans="1:9">
      <c r="A1580" t="s">
        <v>1694</v>
      </c>
      <c r="B1580" t="s">
        <v>2535</v>
      </c>
      <c r="C1580" t="s">
        <v>1692</v>
      </c>
      <c r="D1580">
        <v>18.02</v>
      </c>
      <c r="E1580" s="3">
        <v>1</v>
      </c>
      <c r="F1580" s="3">
        <v>0</v>
      </c>
      <c r="G1580" s="4">
        <v>214000</v>
      </c>
      <c r="H1580" s="4">
        <v>477000</v>
      </c>
      <c r="I1580" s="4">
        <f t="shared" si="24"/>
        <v>2.2289719626168223</v>
      </c>
    </row>
    <row r="1581" spans="1:9">
      <c r="A1581" t="s">
        <v>1695</v>
      </c>
      <c r="B1581" t="s">
        <v>2535</v>
      </c>
      <c r="C1581" t="s">
        <v>1692</v>
      </c>
      <c r="D1581">
        <v>16.79</v>
      </c>
      <c r="E1581" s="3">
        <v>1</v>
      </c>
      <c r="F1581" s="3">
        <v>0</v>
      </c>
      <c r="G1581" s="4">
        <v>41700</v>
      </c>
      <c r="H1581" s="4">
        <v>48700</v>
      </c>
      <c r="I1581" s="4">
        <f t="shared" si="24"/>
        <v>1.1678657074340528</v>
      </c>
    </row>
    <row r="1582" spans="1:9">
      <c r="A1582" t="s">
        <v>1696</v>
      </c>
      <c r="B1582" t="s">
        <v>2535</v>
      </c>
      <c r="C1582" t="s">
        <v>1692</v>
      </c>
      <c r="D1582">
        <v>15.07</v>
      </c>
      <c r="E1582" s="3">
        <v>1</v>
      </c>
      <c r="F1582" s="3">
        <v>1</v>
      </c>
      <c r="G1582" s="4">
        <v>213000</v>
      </c>
      <c r="H1582" s="4">
        <v>191000</v>
      </c>
      <c r="I1582" s="4">
        <f t="shared" si="24"/>
        <v>0.89671361502347413</v>
      </c>
    </row>
    <row r="1583" spans="1:9">
      <c r="A1583" t="s">
        <v>1697</v>
      </c>
      <c r="B1583" t="s">
        <v>2536</v>
      </c>
      <c r="C1583" t="s">
        <v>1698</v>
      </c>
      <c r="D1583">
        <v>17.47</v>
      </c>
      <c r="E1583" s="3">
        <v>1</v>
      </c>
      <c r="F1583" s="3">
        <v>0</v>
      </c>
      <c r="G1583" s="4">
        <v>29000</v>
      </c>
      <c r="H1583" s="4">
        <v>10900</v>
      </c>
      <c r="I1583" s="4">
        <f t="shared" si="24"/>
        <v>0.37586206896551722</v>
      </c>
    </row>
    <row r="1584" spans="1:9">
      <c r="A1584" t="s">
        <v>1699</v>
      </c>
      <c r="B1584" t="s">
        <v>2536</v>
      </c>
      <c r="C1584" t="s">
        <v>1698</v>
      </c>
      <c r="D1584">
        <v>13.92</v>
      </c>
      <c r="E1584" s="3">
        <v>1</v>
      </c>
      <c r="F1584" s="3">
        <v>0</v>
      </c>
      <c r="G1584" s="4">
        <v>131000</v>
      </c>
      <c r="H1584" s="4">
        <v>115000</v>
      </c>
      <c r="I1584" s="4">
        <f t="shared" si="24"/>
        <v>0.87786259541984735</v>
      </c>
    </row>
    <row r="1585" spans="1:9">
      <c r="A1585" t="s">
        <v>1700</v>
      </c>
      <c r="B1585" t="s">
        <v>2536</v>
      </c>
      <c r="C1585" t="s">
        <v>1698</v>
      </c>
      <c r="D1585">
        <v>14.73</v>
      </c>
      <c r="E1585" s="3">
        <v>1</v>
      </c>
      <c r="F1585" s="3">
        <v>1</v>
      </c>
      <c r="G1585" s="4">
        <v>225000</v>
      </c>
      <c r="H1585" s="4">
        <v>185000</v>
      </c>
      <c r="I1585" s="4">
        <f t="shared" si="24"/>
        <v>0.82222222222222219</v>
      </c>
    </row>
    <row r="1586" spans="1:9">
      <c r="A1586" t="s">
        <v>1701</v>
      </c>
      <c r="B1586" t="s">
        <v>2536</v>
      </c>
      <c r="C1586" t="s">
        <v>1698</v>
      </c>
      <c r="D1586">
        <v>15.56</v>
      </c>
      <c r="E1586" s="3">
        <v>0</v>
      </c>
      <c r="F1586" s="3">
        <v>1</v>
      </c>
      <c r="G1586" s="4">
        <v>938000</v>
      </c>
      <c r="H1586" s="4">
        <v>388000</v>
      </c>
      <c r="I1586" s="4">
        <f t="shared" si="24"/>
        <v>0.4136460554371002</v>
      </c>
    </row>
    <row r="1587" spans="1:9">
      <c r="A1587" t="s">
        <v>1702</v>
      </c>
      <c r="B1587" t="s">
        <v>2536</v>
      </c>
      <c r="C1587" t="s">
        <v>1698</v>
      </c>
      <c r="D1587">
        <v>18.850000000000001</v>
      </c>
      <c r="E1587" s="3">
        <v>1</v>
      </c>
      <c r="F1587" s="3">
        <v>0</v>
      </c>
      <c r="G1587" s="4">
        <v>314000</v>
      </c>
      <c r="H1587" s="4">
        <v>219000</v>
      </c>
      <c r="I1587" s="4">
        <f t="shared" si="24"/>
        <v>0.69745222929936301</v>
      </c>
    </row>
    <row r="1588" spans="1:9">
      <c r="A1588" t="s">
        <v>1703</v>
      </c>
      <c r="B1588" t="s">
        <v>2536</v>
      </c>
      <c r="C1588" t="s">
        <v>1698</v>
      </c>
      <c r="D1588">
        <v>19.12</v>
      </c>
      <c r="E1588" s="3">
        <v>1</v>
      </c>
      <c r="F1588" s="3">
        <v>0</v>
      </c>
      <c r="G1588" s="4">
        <v>220000</v>
      </c>
      <c r="H1588" s="4">
        <v>169000</v>
      </c>
      <c r="I1588" s="4">
        <f t="shared" si="24"/>
        <v>0.76818181818181819</v>
      </c>
    </row>
    <row r="1589" spans="1:9">
      <c r="A1589" t="s">
        <v>1704</v>
      </c>
      <c r="B1589" t="s">
        <v>2536</v>
      </c>
      <c r="C1589" t="s">
        <v>1698</v>
      </c>
      <c r="D1589">
        <v>16.25</v>
      </c>
      <c r="E1589" s="3">
        <v>0</v>
      </c>
      <c r="F1589" s="3">
        <v>1</v>
      </c>
      <c r="G1589" s="4">
        <v>362000</v>
      </c>
      <c r="H1589" s="4">
        <v>291000</v>
      </c>
      <c r="I1589" s="4">
        <f t="shared" si="24"/>
        <v>0.80386740331491713</v>
      </c>
    </row>
    <row r="1590" spans="1:9">
      <c r="A1590" t="s">
        <v>1705</v>
      </c>
      <c r="B1590" t="s">
        <v>2536</v>
      </c>
      <c r="C1590" t="s">
        <v>1698</v>
      </c>
      <c r="D1590">
        <v>17.04</v>
      </c>
      <c r="E1590" s="3">
        <v>0</v>
      </c>
      <c r="F1590" s="3">
        <v>1</v>
      </c>
      <c r="G1590" s="4">
        <v>172000</v>
      </c>
      <c r="H1590" s="4">
        <v>214000</v>
      </c>
      <c r="I1590" s="4">
        <f t="shared" si="24"/>
        <v>1.2441860465116279</v>
      </c>
    </row>
    <row r="1591" spans="1:9">
      <c r="A1591" t="s">
        <v>1706</v>
      </c>
      <c r="B1591" t="s">
        <v>2536</v>
      </c>
      <c r="C1591" t="s">
        <v>1698</v>
      </c>
      <c r="D1591">
        <v>16.54</v>
      </c>
      <c r="E1591" s="3">
        <v>1</v>
      </c>
      <c r="F1591" s="3">
        <v>0</v>
      </c>
      <c r="G1591" s="4">
        <v>479000</v>
      </c>
      <c r="H1591" s="4">
        <v>442000</v>
      </c>
      <c r="I1591" s="4">
        <f t="shared" si="24"/>
        <v>0.92275574112734859</v>
      </c>
    </row>
    <row r="1592" spans="1:9">
      <c r="A1592" t="s">
        <v>1707</v>
      </c>
      <c r="B1592" t="s">
        <v>2536</v>
      </c>
      <c r="C1592" t="s">
        <v>1698</v>
      </c>
      <c r="D1592">
        <v>15.92</v>
      </c>
      <c r="E1592" s="3">
        <v>1</v>
      </c>
      <c r="F1592" s="3">
        <v>1</v>
      </c>
      <c r="G1592" s="4">
        <v>833000</v>
      </c>
      <c r="H1592" s="4">
        <v>718000</v>
      </c>
      <c r="I1592" s="4">
        <f t="shared" si="24"/>
        <v>0.86194477791116442</v>
      </c>
    </row>
    <row r="1593" spans="1:9">
      <c r="A1593" t="s">
        <v>1708</v>
      </c>
      <c r="B1593" t="s">
        <v>2536</v>
      </c>
      <c r="C1593" t="s">
        <v>1698</v>
      </c>
      <c r="D1593">
        <v>16.32</v>
      </c>
      <c r="E1593" s="3">
        <v>1</v>
      </c>
      <c r="F1593" s="3">
        <v>0</v>
      </c>
      <c r="G1593" s="4">
        <v>157000</v>
      </c>
      <c r="H1593" s="4">
        <v>150000</v>
      </c>
      <c r="I1593" s="4">
        <f t="shared" si="24"/>
        <v>0.95541401273885351</v>
      </c>
    </row>
    <row r="1594" spans="1:9">
      <c r="A1594" t="s">
        <v>1709</v>
      </c>
      <c r="B1594" t="s">
        <v>2536</v>
      </c>
      <c r="C1594" t="s">
        <v>1698</v>
      </c>
      <c r="D1594">
        <v>17.05</v>
      </c>
      <c r="E1594" s="3">
        <v>0</v>
      </c>
      <c r="F1594" s="3">
        <v>1</v>
      </c>
      <c r="G1594" s="4">
        <v>475000</v>
      </c>
      <c r="H1594" s="4">
        <v>310000</v>
      </c>
      <c r="I1594" s="4">
        <f t="shared" si="24"/>
        <v>0.65263157894736845</v>
      </c>
    </row>
    <row r="1595" spans="1:9">
      <c r="A1595" t="s">
        <v>1710</v>
      </c>
      <c r="B1595" t="s">
        <v>2536</v>
      </c>
      <c r="C1595" t="s">
        <v>1698</v>
      </c>
      <c r="D1595">
        <v>15.24</v>
      </c>
      <c r="E1595" s="3">
        <v>1</v>
      </c>
      <c r="F1595" s="3">
        <v>0</v>
      </c>
      <c r="G1595" s="4">
        <v>154000</v>
      </c>
      <c r="H1595" s="4">
        <v>65700</v>
      </c>
      <c r="I1595" s="4">
        <f t="shared" si="24"/>
        <v>0.42662337662337663</v>
      </c>
    </row>
    <row r="1596" spans="1:9">
      <c r="A1596" t="s">
        <v>1711</v>
      </c>
      <c r="B1596" t="s">
        <v>2536</v>
      </c>
      <c r="C1596" t="s">
        <v>1698</v>
      </c>
      <c r="D1596">
        <v>13.04</v>
      </c>
      <c r="E1596" s="3">
        <v>1</v>
      </c>
      <c r="F1596" s="3">
        <v>1</v>
      </c>
      <c r="G1596" s="4">
        <v>164000</v>
      </c>
      <c r="H1596" s="4">
        <v>107000</v>
      </c>
      <c r="I1596" s="4">
        <f t="shared" si="24"/>
        <v>0.65243902439024393</v>
      </c>
    </row>
    <row r="1597" spans="1:9">
      <c r="A1597" t="s">
        <v>1712</v>
      </c>
      <c r="B1597" t="s">
        <v>2536</v>
      </c>
      <c r="C1597" t="s">
        <v>1698</v>
      </c>
      <c r="D1597">
        <v>19.62</v>
      </c>
      <c r="E1597" s="3">
        <v>3</v>
      </c>
      <c r="F1597" s="3">
        <v>2</v>
      </c>
      <c r="G1597" s="4">
        <v>1170000</v>
      </c>
      <c r="H1597" s="4">
        <v>921000</v>
      </c>
      <c r="I1597" s="4">
        <f t="shared" si="24"/>
        <v>0.78717948717948716</v>
      </c>
    </row>
    <row r="1598" spans="1:9">
      <c r="A1598" t="s">
        <v>1713</v>
      </c>
      <c r="B1598" t="s">
        <v>2536</v>
      </c>
      <c r="C1598" t="s">
        <v>1698</v>
      </c>
      <c r="D1598">
        <v>16.41</v>
      </c>
      <c r="E1598" s="3">
        <v>1</v>
      </c>
      <c r="F1598" s="3">
        <v>0</v>
      </c>
      <c r="G1598" s="4">
        <v>57000</v>
      </c>
      <c r="H1598" s="4">
        <v>54300</v>
      </c>
      <c r="I1598" s="4">
        <f t="shared" si="24"/>
        <v>0.95263157894736838</v>
      </c>
    </row>
    <row r="1599" spans="1:9">
      <c r="A1599" t="s">
        <v>1714</v>
      </c>
      <c r="B1599" t="s">
        <v>2536</v>
      </c>
      <c r="C1599" t="s">
        <v>1698</v>
      </c>
      <c r="D1599">
        <v>14.25</v>
      </c>
      <c r="E1599" s="3">
        <v>0</v>
      </c>
      <c r="F1599" s="3">
        <v>1</v>
      </c>
      <c r="G1599" s="4">
        <v>153000</v>
      </c>
      <c r="H1599" s="4">
        <v>116000</v>
      </c>
      <c r="I1599" s="4">
        <f t="shared" si="24"/>
        <v>0.75816993464052285</v>
      </c>
    </row>
    <row r="1600" spans="1:9">
      <c r="A1600" t="s">
        <v>1715</v>
      </c>
      <c r="B1600" t="s">
        <v>2537</v>
      </c>
      <c r="C1600" t="s">
        <v>1716</v>
      </c>
      <c r="D1600">
        <v>14.41</v>
      </c>
      <c r="E1600" s="3">
        <v>1</v>
      </c>
      <c r="F1600" s="3">
        <v>0</v>
      </c>
      <c r="G1600" s="4">
        <v>342000</v>
      </c>
      <c r="H1600" s="4">
        <v>323000</v>
      </c>
      <c r="I1600" s="4">
        <f t="shared" si="24"/>
        <v>0.94444444444444442</v>
      </c>
    </row>
    <row r="1601" spans="1:9">
      <c r="A1601" t="s">
        <v>1717</v>
      </c>
      <c r="B1601" t="s">
        <v>2537</v>
      </c>
      <c r="C1601" t="s">
        <v>1716</v>
      </c>
      <c r="D1601">
        <v>17.37</v>
      </c>
      <c r="E1601" s="3">
        <v>1</v>
      </c>
      <c r="F1601" s="3">
        <v>0</v>
      </c>
      <c r="G1601" s="4">
        <v>1580000</v>
      </c>
      <c r="H1601" s="4">
        <v>1630000</v>
      </c>
      <c r="I1601" s="4">
        <f t="shared" si="24"/>
        <v>1.0316455696202531</v>
      </c>
    </row>
    <row r="1602" spans="1:9">
      <c r="A1602" t="s">
        <v>1718</v>
      </c>
      <c r="B1602" t="s">
        <v>2537</v>
      </c>
      <c r="C1602" t="s">
        <v>1716</v>
      </c>
      <c r="D1602">
        <v>16.48</v>
      </c>
      <c r="E1602" s="3">
        <v>0</v>
      </c>
      <c r="F1602" s="3">
        <v>1</v>
      </c>
      <c r="G1602" s="4">
        <v>21200</v>
      </c>
      <c r="H1602" s="4">
        <v>22500</v>
      </c>
      <c r="I1602" s="4">
        <f t="shared" si="24"/>
        <v>1.0613207547169812</v>
      </c>
    </row>
    <row r="1603" spans="1:9">
      <c r="A1603" t="s">
        <v>1719</v>
      </c>
      <c r="B1603" t="s">
        <v>2537</v>
      </c>
      <c r="C1603" t="s">
        <v>1716</v>
      </c>
      <c r="D1603">
        <v>16.04</v>
      </c>
      <c r="E1603" s="3">
        <v>0</v>
      </c>
      <c r="F1603" s="3">
        <v>1</v>
      </c>
      <c r="G1603" s="4">
        <v>104000</v>
      </c>
      <c r="H1603" s="4">
        <v>74900</v>
      </c>
      <c r="I1603" s="4">
        <f t="shared" ref="I1603:I1666" si="25">H1603/G1603</f>
        <v>0.72019230769230769</v>
      </c>
    </row>
    <row r="1604" spans="1:9">
      <c r="A1604" t="s">
        <v>1720</v>
      </c>
      <c r="B1604" t="s">
        <v>2537</v>
      </c>
      <c r="C1604" t="s">
        <v>1716</v>
      </c>
      <c r="D1604">
        <v>18.440000000000001</v>
      </c>
      <c r="E1604" s="3">
        <v>1</v>
      </c>
      <c r="F1604" s="3">
        <v>2</v>
      </c>
      <c r="G1604" s="4">
        <v>1170000</v>
      </c>
      <c r="H1604" s="4">
        <v>847000</v>
      </c>
      <c r="I1604" s="4">
        <f t="shared" si="25"/>
        <v>0.72393162393162391</v>
      </c>
    </row>
    <row r="1605" spans="1:9">
      <c r="A1605" t="s">
        <v>1721</v>
      </c>
      <c r="B1605" t="s">
        <v>2537</v>
      </c>
      <c r="C1605" t="s">
        <v>1716</v>
      </c>
      <c r="D1605">
        <v>14.18</v>
      </c>
      <c r="E1605" s="3">
        <v>2</v>
      </c>
      <c r="F1605" s="3">
        <v>1</v>
      </c>
      <c r="G1605" s="4">
        <v>1450000</v>
      </c>
      <c r="H1605" s="4">
        <v>1280000</v>
      </c>
      <c r="I1605" s="4">
        <f t="shared" si="25"/>
        <v>0.88275862068965516</v>
      </c>
    </row>
    <row r="1606" spans="1:9">
      <c r="A1606" t="s">
        <v>1722</v>
      </c>
      <c r="B1606" t="s">
        <v>2537</v>
      </c>
      <c r="C1606" t="s">
        <v>1716</v>
      </c>
      <c r="D1606">
        <v>14.68</v>
      </c>
      <c r="E1606" s="3">
        <v>2</v>
      </c>
      <c r="F1606" s="3">
        <v>1</v>
      </c>
      <c r="G1606" s="4">
        <v>297000</v>
      </c>
      <c r="H1606" s="4">
        <v>230000</v>
      </c>
      <c r="I1606" s="4">
        <f t="shared" si="25"/>
        <v>0.77441077441077444</v>
      </c>
    </row>
    <row r="1607" spans="1:9">
      <c r="A1607" t="s">
        <v>1723</v>
      </c>
      <c r="B1607" t="s">
        <v>2537</v>
      </c>
      <c r="C1607" t="s">
        <v>1716</v>
      </c>
      <c r="D1607">
        <v>15.86</v>
      </c>
      <c r="E1607" s="3">
        <v>1</v>
      </c>
      <c r="F1607" s="3">
        <v>1</v>
      </c>
      <c r="G1607" s="4">
        <v>814000</v>
      </c>
      <c r="H1607" s="4">
        <v>804000</v>
      </c>
      <c r="I1607" s="4">
        <f t="shared" si="25"/>
        <v>0.98771498771498767</v>
      </c>
    </row>
    <row r="1608" spans="1:9">
      <c r="A1608" t="s">
        <v>1724</v>
      </c>
      <c r="B1608" t="s">
        <v>2537</v>
      </c>
      <c r="C1608" t="s">
        <v>1716</v>
      </c>
      <c r="D1608">
        <v>18.53</v>
      </c>
      <c r="E1608" s="3">
        <v>1</v>
      </c>
      <c r="F1608" s="3">
        <v>1</v>
      </c>
      <c r="G1608" s="4">
        <v>207000</v>
      </c>
      <c r="H1608" s="4">
        <v>158000</v>
      </c>
      <c r="I1608" s="4">
        <f t="shared" si="25"/>
        <v>0.76328502415458932</v>
      </c>
    </row>
    <row r="1609" spans="1:9">
      <c r="A1609" t="s">
        <v>1725</v>
      </c>
      <c r="B1609" t="s">
        <v>2537</v>
      </c>
      <c r="C1609" t="s">
        <v>1716</v>
      </c>
      <c r="D1609">
        <v>14.82</v>
      </c>
      <c r="E1609" s="3">
        <v>1</v>
      </c>
      <c r="F1609" s="3">
        <v>1</v>
      </c>
      <c r="G1609" s="4">
        <v>1740000</v>
      </c>
      <c r="H1609" s="4">
        <v>1590000</v>
      </c>
      <c r="I1609" s="4">
        <f t="shared" si="25"/>
        <v>0.91379310344827591</v>
      </c>
    </row>
    <row r="1610" spans="1:9">
      <c r="A1610" t="s">
        <v>1726</v>
      </c>
      <c r="B1610" t="s">
        <v>2537</v>
      </c>
      <c r="C1610" t="s">
        <v>1716</v>
      </c>
      <c r="D1610">
        <v>-18.98</v>
      </c>
      <c r="E1610" s="3">
        <v>0</v>
      </c>
      <c r="F1610" s="3">
        <v>1</v>
      </c>
      <c r="G1610" s="4">
        <v>26700</v>
      </c>
      <c r="H1610" s="4">
        <v>135000</v>
      </c>
      <c r="I1610" s="4">
        <f t="shared" si="25"/>
        <v>5.0561797752808992</v>
      </c>
    </row>
    <row r="1611" spans="1:9">
      <c r="A1611" t="s">
        <v>1727</v>
      </c>
      <c r="B1611" t="s">
        <v>2537</v>
      </c>
      <c r="C1611" t="s">
        <v>1716</v>
      </c>
      <c r="D1611">
        <v>15.17</v>
      </c>
      <c r="E1611" s="3">
        <v>0</v>
      </c>
      <c r="F1611" s="3">
        <v>1</v>
      </c>
      <c r="G1611" s="4">
        <v>241000</v>
      </c>
      <c r="H1611" s="4">
        <v>162000</v>
      </c>
      <c r="I1611" s="4">
        <f t="shared" si="25"/>
        <v>0.67219917012448138</v>
      </c>
    </row>
    <row r="1612" spans="1:9">
      <c r="A1612" t="s">
        <v>1728</v>
      </c>
      <c r="B1612" t="s">
        <v>2537</v>
      </c>
      <c r="C1612" t="s">
        <v>1716</v>
      </c>
      <c r="D1612">
        <v>18.559999999999999</v>
      </c>
      <c r="E1612" s="3">
        <v>1</v>
      </c>
      <c r="F1612" s="3">
        <v>0</v>
      </c>
      <c r="G1612" s="4">
        <v>275000</v>
      </c>
      <c r="H1612" s="4">
        <v>213000</v>
      </c>
      <c r="I1612" s="4">
        <f t="shared" si="25"/>
        <v>0.77454545454545454</v>
      </c>
    </row>
    <row r="1613" spans="1:9">
      <c r="A1613" t="s">
        <v>1729</v>
      </c>
      <c r="B1613" t="s">
        <v>2537</v>
      </c>
      <c r="C1613" t="s">
        <v>1716</v>
      </c>
      <c r="D1613">
        <v>13.27</v>
      </c>
      <c r="E1613" s="3">
        <v>1</v>
      </c>
      <c r="F1613" s="3">
        <v>1</v>
      </c>
      <c r="G1613" s="4">
        <v>357000</v>
      </c>
      <c r="H1613" s="4">
        <v>332000</v>
      </c>
      <c r="I1613" s="4">
        <f t="shared" si="25"/>
        <v>0.92997198879551823</v>
      </c>
    </row>
    <row r="1614" spans="1:9">
      <c r="A1614" t="s">
        <v>1730</v>
      </c>
      <c r="B1614" t="s">
        <v>2537</v>
      </c>
      <c r="C1614" t="s">
        <v>1716</v>
      </c>
      <c r="D1614">
        <v>18.18</v>
      </c>
      <c r="E1614" s="3">
        <v>1</v>
      </c>
      <c r="F1614" s="3">
        <v>1</v>
      </c>
      <c r="G1614" s="4">
        <v>356000</v>
      </c>
      <c r="H1614" s="4">
        <v>288000</v>
      </c>
      <c r="I1614" s="4">
        <f t="shared" si="25"/>
        <v>0.8089887640449438</v>
      </c>
    </row>
    <row r="1615" spans="1:9">
      <c r="A1615" t="s">
        <v>1731</v>
      </c>
      <c r="B1615" t="s">
        <v>2537</v>
      </c>
      <c r="C1615" t="s">
        <v>1716</v>
      </c>
      <c r="D1615">
        <v>17.98</v>
      </c>
      <c r="E1615" s="3">
        <v>1</v>
      </c>
      <c r="F1615" s="3">
        <v>0</v>
      </c>
      <c r="G1615" s="4">
        <v>1780000</v>
      </c>
      <c r="H1615" s="4">
        <v>1440000</v>
      </c>
      <c r="I1615" s="4">
        <f t="shared" si="25"/>
        <v>0.8089887640449438</v>
      </c>
    </row>
    <row r="1616" spans="1:9">
      <c r="A1616" t="s">
        <v>1732</v>
      </c>
      <c r="B1616" t="s">
        <v>2537</v>
      </c>
      <c r="C1616" t="s">
        <v>1716</v>
      </c>
      <c r="D1616">
        <v>16.579999999999998</v>
      </c>
      <c r="E1616" s="3">
        <v>1</v>
      </c>
      <c r="F1616" s="3">
        <v>1</v>
      </c>
      <c r="G1616" s="4">
        <v>927000</v>
      </c>
      <c r="H1616" s="4">
        <v>830000</v>
      </c>
      <c r="I1616" s="4">
        <f t="shared" si="25"/>
        <v>0.89536138079827399</v>
      </c>
    </row>
    <row r="1617" spans="1:9">
      <c r="A1617" t="s">
        <v>1733</v>
      </c>
      <c r="B1617" t="s">
        <v>2538</v>
      </c>
      <c r="C1617" t="s">
        <v>1734</v>
      </c>
      <c r="D1617">
        <v>17.54</v>
      </c>
      <c r="E1617" s="3">
        <v>1</v>
      </c>
      <c r="F1617" s="3">
        <v>1</v>
      </c>
      <c r="G1617" s="4">
        <v>15400</v>
      </c>
      <c r="H1617" s="4">
        <v>3790</v>
      </c>
      <c r="I1617" s="4">
        <f t="shared" si="25"/>
        <v>0.2461038961038961</v>
      </c>
    </row>
    <row r="1618" spans="1:9">
      <c r="A1618" t="s">
        <v>1735</v>
      </c>
      <c r="B1618" t="s">
        <v>2538</v>
      </c>
      <c r="C1618" t="s">
        <v>1734</v>
      </c>
      <c r="D1618">
        <v>13.79</v>
      </c>
      <c r="E1618" s="3">
        <v>1</v>
      </c>
      <c r="F1618" s="3">
        <v>1</v>
      </c>
      <c r="G1618" s="4">
        <v>694000</v>
      </c>
      <c r="H1618" s="4">
        <v>318000</v>
      </c>
      <c r="I1618" s="4">
        <f t="shared" si="25"/>
        <v>0.45821325648414984</v>
      </c>
    </row>
    <row r="1619" spans="1:9">
      <c r="A1619" t="s">
        <v>1736</v>
      </c>
      <c r="B1619" t="s">
        <v>2538</v>
      </c>
      <c r="C1619" t="s">
        <v>1734</v>
      </c>
      <c r="D1619">
        <v>19.829999999999998</v>
      </c>
      <c r="E1619" s="3">
        <v>1</v>
      </c>
      <c r="F1619" s="3">
        <v>0</v>
      </c>
      <c r="G1619" s="4">
        <v>67600</v>
      </c>
      <c r="H1619" s="4">
        <v>55100</v>
      </c>
      <c r="I1619" s="4">
        <f t="shared" si="25"/>
        <v>0.8150887573964497</v>
      </c>
    </row>
    <row r="1620" spans="1:9">
      <c r="A1620" t="s">
        <v>1737</v>
      </c>
      <c r="B1620" t="s">
        <v>2538</v>
      </c>
      <c r="C1620" t="s">
        <v>1734</v>
      </c>
      <c r="D1620">
        <v>19.399999999999999</v>
      </c>
      <c r="E1620" s="3">
        <v>1</v>
      </c>
      <c r="F1620" s="3">
        <v>1</v>
      </c>
      <c r="G1620" s="4">
        <v>60700</v>
      </c>
      <c r="H1620" s="4">
        <v>58600</v>
      </c>
      <c r="I1620" s="4">
        <f t="shared" si="25"/>
        <v>0.96540362438220761</v>
      </c>
    </row>
    <row r="1621" spans="1:9">
      <c r="A1621" t="s">
        <v>1738</v>
      </c>
      <c r="B1621" t="s">
        <v>2538</v>
      </c>
      <c r="C1621" t="s">
        <v>1734</v>
      </c>
      <c r="D1621">
        <v>17.29</v>
      </c>
      <c r="E1621" s="3">
        <v>1</v>
      </c>
      <c r="F1621" s="3">
        <v>0</v>
      </c>
      <c r="G1621" s="4">
        <v>366000</v>
      </c>
      <c r="H1621" s="4">
        <v>373000</v>
      </c>
      <c r="I1621" s="4">
        <f t="shared" si="25"/>
        <v>1.0191256830601092</v>
      </c>
    </row>
    <row r="1622" spans="1:9">
      <c r="A1622" t="s">
        <v>1739</v>
      </c>
      <c r="B1622" t="s">
        <v>2538</v>
      </c>
      <c r="C1622" t="s">
        <v>1734</v>
      </c>
      <c r="D1622">
        <v>19.82</v>
      </c>
      <c r="E1622" s="3">
        <v>1</v>
      </c>
      <c r="F1622" s="3">
        <v>1</v>
      </c>
      <c r="G1622" s="4">
        <v>152000</v>
      </c>
      <c r="H1622" s="4">
        <v>118000</v>
      </c>
      <c r="I1622" s="4">
        <f t="shared" si="25"/>
        <v>0.77631578947368418</v>
      </c>
    </row>
    <row r="1623" spans="1:9">
      <c r="A1623" t="s">
        <v>1740</v>
      </c>
      <c r="B1623" t="s">
        <v>2539</v>
      </c>
      <c r="C1623" t="s">
        <v>1741</v>
      </c>
      <c r="D1623">
        <v>15.84</v>
      </c>
      <c r="E1623" s="3">
        <v>1</v>
      </c>
      <c r="F1623" s="3">
        <v>1</v>
      </c>
      <c r="G1623" s="4">
        <v>429000</v>
      </c>
      <c r="H1623" s="4">
        <v>340000</v>
      </c>
      <c r="I1623" s="4">
        <f t="shared" si="25"/>
        <v>0.79254079254079257</v>
      </c>
    </row>
    <row r="1624" spans="1:9">
      <c r="A1624" t="s">
        <v>1742</v>
      </c>
      <c r="B1624" t="s">
        <v>2539</v>
      </c>
      <c r="C1624" t="s">
        <v>1741</v>
      </c>
      <c r="D1624">
        <v>12.74</v>
      </c>
      <c r="E1624" s="3">
        <v>2</v>
      </c>
      <c r="F1624" s="3">
        <v>1</v>
      </c>
      <c r="G1624" s="4">
        <v>237000</v>
      </c>
      <c r="H1624" s="4">
        <v>263000</v>
      </c>
      <c r="I1624" s="4">
        <f t="shared" si="25"/>
        <v>1.109704641350211</v>
      </c>
    </row>
    <row r="1625" spans="1:9">
      <c r="A1625" t="s">
        <v>1743</v>
      </c>
      <c r="B1625" t="s">
        <v>2539</v>
      </c>
      <c r="C1625" t="s">
        <v>1741</v>
      </c>
      <c r="D1625">
        <v>14.56</v>
      </c>
      <c r="E1625" s="3">
        <v>1</v>
      </c>
      <c r="F1625" s="3">
        <v>1</v>
      </c>
      <c r="G1625" s="4">
        <v>1700000</v>
      </c>
      <c r="H1625" s="4">
        <v>479000</v>
      </c>
      <c r="I1625" s="4">
        <f t="shared" si="25"/>
        <v>0.28176470588235292</v>
      </c>
    </row>
    <row r="1626" spans="1:9">
      <c r="A1626" t="s">
        <v>1744</v>
      </c>
      <c r="B1626" t="s">
        <v>2539</v>
      </c>
      <c r="C1626" t="s">
        <v>1741</v>
      </c>
      <c r="D1626">
        <v>14.96</v>
      </c>
      <c r="E1626" s="3">
        <v>0</v>
      </c>
      <c r="F1626" s="3">
        <v>1</v>
      </c>
      <c r="G1626" s="4">
        <v>472000</v>
      </c>
      <c r="H1626" s="4">
        <v>475000</v>
      </c>
      <c r="I1626" s="4">
        <f t="shared" si="25"/>
        <v>1.0063559322033899</v>
      </c>
    </row>
    <row r="1627" spans="1:9">
      <c r="A1627" t="s">
        <v>1745</v>
      </c>
      <c r="B1627" t="s">
        <v>2539</v>
      </c>
      <c r="C1627" t="s">
        <v>1741</v>
      </c>
      <c r="D1627">
        <v>19.87</v>
      </c>
      <c r="E1627" s="3">
        <v>1</v>
      </c>
      <c r="F1627" s="3">
        <v>1</v>
      </c>
      <c r="G1627" s="4">
        <v>281000</v>
      </c>
      <c r="H1627" s="4">
        <v>284000</v>
      </c>
      <c r="I1627" s="4">
        <f t="shared" si="25"/>
        <v>1.01067615658363</v>
      </c>
    </row>
    <row r="1628" spans="1:9">
      <c r="A1628" t="s">
        <v>1746</v>
      </c>
      <c r="B1628" t="s">
        <v>2539</v>
      </c>
      <c r="C1628" t="s">
        <v>1741</v>
      </c>
      <c r="D1628">
        <v>17.690000000000001</v>
      </c>
      <c r="E1628" s="3">
        <v>0</v>
      </c>
      <c r="F1628" s="3">
        <v>2</v>
      </c>
      <c r="G1628" s="4">
        <v>259000</v>
      </c>
      <c r="H1628" s="4">
        <v>228000</v>
      </c>
      <c r="I1628" s="4">
        <f t="shared" si="25"/>
        <v>0.88030888030888033</v>
      </c>
    </row>
    <row r="1629" spans="1:9">
      <c r="A1629" t="s">
        <v>1747</v>
      </c>
      <c r="B1629" t="s">
        <v>2539</v>
      </c>
      <c r="C1629" t="s">
        <v>1741</v>
      </c>
      <c r="D1629">
        <v>16.57</v>
      </c>
      <c r="E1629" s="3">
        <v>1</v>
      </c>
      <c r="F1629" s="3">
        <v>0</v>
      </c>
      <c r="G1629" s="4">
        <v>463000</v>
      </c>
      <c r="H1629" s="4">
        <v>380000</v>
      </c>
      <c r="I1629" s="4">
        <f t="shared" si="25"/>
        <v>0.82073434125269984</v>
      </c>
    </row>
    <row r="1630" spans="1:9">
      <c r="A1630" t="s">
        <v>1748</v>
      </c>
      <c r="B1630" t="s">
        <v>2539</v>
      </c>
      <c r="C1630" t="s">
        <v>1741</v>
      </c>
      <c r="D1630">
        <v>19.809999999999999</v>
      </c>
      <c r="E1630" s="3">
        <v>0</v>
      </c>
      <c r="F1630" s="3">
        <v>1</v>
      </c>
      <c r="G1630" s="4">
        <v>418000</v>
      </c>
      <c r="H1630" s="4">
        <v>375000</v>
      </c>
      <c r="I1630" s="4">
        <f t="shared" si="25"/>
        <v>0.89712918660287078</v>
      </c>
    </row>
    <row r="1631" spans="1:9">
      <c r="A1631" t="s">
        <v>1749</v>
      </c>
      <c r="B1631" t="s">
        <v>2540</v>
      </c>
      <c r="C1631" t="s">
        <v>1750</v>
      </c>
      <c r="D1631">
        <v>14.9</v>
      </c>
      <c r="E1631" s="3">
        <v>1</v>
      </c>
      <c r="F1631" s="3">
        <v>0</v>
      </c>
      <c r="G1631" s="4">
        <v>421000</v>
      </c>
      <c r="H1631" s="4">
        <v>116000</v>
      </c>
      <c r="I1631" s="4">
        <f t="shared" si="25"/>
        <v>0.27553444180522563</v>
      </c>
    </row>
    <row r="1632" spans="1:9">
      <c r="A1632" t="s">
        <v>1751</v>
      </c>
      <c r="B1632" t="s">
        <v>2540</v>
      </c>
      <c r="C1632" t="s">
        <v>1750</v>
      </c>
      <c r="D1632">
        <v>14.18</v>
      </c>
      <c r="E1632" s="3">
        <v>1</v>
      </c>
      <c r="F1632" s="3">
        <v>0</v>
      </c>
      <c r="G1632" s="4">
        <v>354000</v>
      </c>
      <c r="H1632" s="4">
        <v>66900</v>
      </c>
      <c r="I1632" s="4">
        <f t="shared" si="25"/>
        <v>0.18898305084745762</v>
      </c>
    </row>
    <row r="1633" spans="1:9">
      <c r="A1633" t="s">
        <v>1752</v>
      </c>
      <c r="B1633" t="s">
        <v>2540</v>
      </c>
      <c r="C1633" t="s">
        <v>1750</v>
      </c>
      <c r="D1633">
        <v>553.79</v>
      </c>
      <c r="E1633" s="3">
        <v>1</v>
      </c>
      <c r="F1633" s="3">
        <v>0</v>
      </c>
      <c r="G1633" s="4">
        <v>128000</v>
      </c>
      <c r="H1633" s="4">
        <v>33800</v>
      </c>
      <c r="I1633" s="4">
        <f t="shared" si="25"/>
        <v>0.26406249999999998</v>
      </c>
    </row>
    <row r="1634" spans="1:9">
      <c r="A1634" t="s">
        <v>1753</v>
      </c>
      <c r="B1634" t="s">
        <v>2540</v>
      </c>
      <c r="C1634" t="s">
        <v>1750</v>
      </c>
      <c r="D1634">
        <v>15.75</v>
      </c>
      <c r="E1634" s="3">
        <v>1</v>
      </c>
      <c r="F1634" s="3">
        <v>0</v>
      </c>
      <c r="G1634" s="4">
        <v>85500</v>
      </c>
      <c r="H1634" s="4">
        <v>9400</v>
      </c>
      <c r="I1634" s="4">
        <f t="shared" si="25"/>
        <v>0.10994152046783626</v>
      </c>
    </row>
    <row r="1635" spans="1:9">
      <c r="A1635" t="s">
        <v>1754</v>
      </c>
      <c r="B1635" t="s">
        <v>2540</v>
      </c>
      <c r="C1635" t="s">
        <v>1750</v>
      </c>
      <c r="D1635">
        <v>13.88</v>
      </c>
      <c r="E1635" s="3">
        <v>1</v>
      </c>
      <c r="F1635" s="3">
        <v>0</v>
      </c>
      <c r="G1635" s="4">
        <v>190000</v>
      </c>
      <c r="H1635" s="4">
        <v>57700</v>
      </c>
      <c r="I1635" s="4">
        <f t="shared" si="25"/>
        <v>0.30368421052631578</v>
      </c>
    </row>
    <row r="1636" spans="1:9">
      <c r="A1636" t="s">
        <v>1755</v>
      </c>
      <c r="B1636" t="s">
        <v>2540</v>
      </c>
      <c r="C1636" t="s">
        <v>1750</v>
      </c>
      <c r="D1636">
        <v>15.18</v>
      </c>
      <c r="E1636" s="3">
        <v>1</v>
      </c>
      <c r="F1636" s="3">
        <v>0</v>
      </c>
      <c r="G1636" s="4">
        <v>211000</v>
      </c>
      <c r="H1636" s="4">
        <v>57100</v>
      </c>
      <c r="I1636" s="4">
        <f t="shared" si="25"/>
        <v>0.27061611374407585</v>
      </c>
    </row>
    <row r="1637" spans="1:9">
      <c r="A1637" t="s">
        <v>1756</v>
      </c>
      <c r="B1637" t="s">
        <v>2541</v>
      </c>
      <c r="C1637" t="s">
        <v>1757</v>
      </c>
      <c r="D1637">
        <v>15.64</v>
      </c>
      <c r="E1637" s="3">
        <v>1</v>
      </c>
      <c r="F1637" s="3">
        <v>1</v>
      </c>
      <c r="G1637" s="4">
        <v>114000</v>
      </c>
      <c r="H1637" s="4">
        <v>40000</v>
      </c>
      <c r="I1637" s="4">
        <f t="shared" si="25"/>
        <v>0.35087719298245612</v>
      </c>
    </row>
    <row r="1638" spans="1:9">
      <c r="A1638" t="s">
        <v>1758</v>
      </c>
      <c r="B1638" t="s">
        <v>2541</v>
      </c>
      <c r="C1638" t="s">
        <v>1757</v>
      </c>
      <c r="D1638">
        <v>16.190000000000001</v>
      </c>
      <c r="E1638" s="3">
        <v>1</v>
      </c>
      <c r="F1638" s="3">
        <v>0</v>
      </c>
      <c r="G1638" s="4">
        <v>113000</v>
      </c>
      <c r="H1638" s="4">
        <v>38100</v>
      </c>
      <c r="I1638" s="4">
        <f t="shared" si="25"/>
        <v>0.33716814159292036</v>
      </c>
    </row>
    <row r="1639" spans="1:9">
      <c r="A1639" t="s">
        <v>1759</v>
      </c>
      <c r="B1639" t="s">
        <v>2541</v>
      </c>
      <c r="C1639" t="s">
        <v>1757</v>
      </c>
      <c r="D1639">
        <v>14.9</v>
      </c>
      <c r="E1639" s="3">
        <v>1</v>
      </c>
      <c r="F1639" s="3">
        <v>0</v>
      </c>
      <c r="G1639" s="4">
        <v>94100</v>
      </c>
      <c r="H1639" s="4">
        <v>46800</v>
      </c>
      <c r="I1639" s="4">
        <f t="shared" si="25"/>
        <v>0.49734325185972372</v>
      </c>
    </row>
    <row r="1640" spans="1:9">
      <c r="A1640" t="s">
        <v>1760</v>
      </c>
      <c r="B1640" t="s">
        <v>2542</v>
      </c>
      <c r="C1640" t="s">
        <v>1761</v>
      </c>
      <c r="D1640">
        <v>16.09</v>
      </c>
      <c r="E1640" s="3">
        <v>2</v>
      </c>
      <c r="F1640" s="3">
        <v>1</v>
      </c>
      <c r="G1640" s="4">
        <v>363000</v>
      </c>
      <c r="H1640" s="4">
        <v>237000</v>
      </c>
      <c r="I1640" s="4">
        <f t="shared" si="25"/>
        <v>0.65289256198347112</v>
      </c>
    </row>
    <row r="1641" spans="1:9">
      <c r="A1641" t="s">
        <v>1762</v>
      </c>
      <c r="B1641" t="s">
        <v>2542</v>
      </c>
      <c r="C1641" t="s">
        <v>1761</v>
      </c>
      <c r="D1641">
        <v>18.02</v>
      </c>
      <c r="E1641" s="3">
        <v>0</v>
      </c>
      <c r="F1641" s="3">
        <v>1</v>
      </c>
      <c r="G1641" s="4">
        <v>49400</v>
      </c>
      <c r="H1641" s="4">
        <v>36300</v>
      </c>
      <c r="I1641" s="4">
        <f t="shared" si="25"/>
        <v>0.73481781376518218</v>
      </c>
    </row>
    <row r="1642" spans="1:9">
      <c r="A1642" t="s">
        <v>1763</v>
      </c>
      <c r="B1642" t="s">
        <v>2542</v>
      </c>
      <c r="C1642" t="s">
        <v>1761</v>
      </c>
      <c r="D1642">
        <v>18.91</v>
      </c>
      <c r="E1642" s="3">
        <v>0</v>
      </c>
      <c r="F1642" s="3">
        <v>1</v>
      </c>
      <c r="G1642" s="4">
        <v>110000</v>
      </c>
      <c r="H1642" s="4">
        <v>48500</v>
      </c>
      <c r="I1642" s="4">
        <f t="shared" si="25"/>
        <v>0.44090909090909092</v>
      </c>
    </row>
    <row r="1643" spans="1:9">
      <c r="A1643" t="s">
        <v>1764</v>
      </c>
      <c r="B1643" t="s">
        <v>2542</v>
      </c>
      <c r="C1643" t="s">
        <v>1761</v>
      </c>
      <c r="D1643">
        <v>19.52</v>
      </c>
      <c r="E1643" s="3">
        <v>1</v>
      </c>
      <c r="F1643" s="3">
        <v>0</v>
      </c>
      <c r="G1643" s="4">
        <v>426000</v>
      </c>
      <c r="H1643" s="4">
        <v>258000</v>
      </c>
      <c r="I1643" s="4">
        <f t="shared" si="25"/>
        <v>0.60563380281690138</v>
      </c>
    </row>
    <row r="1644" spans="1:9">
      <c r="A1644" t="s">
        <v>1765</v>
      </c>
      <c r="B1644" t="s">
        <v>2542</v>
      </c>
      <c r="C1644" t="s">
        <v>1761</v>
      </c>
      <c r="D1644">
        <v>12.34</v>
      </c>
      <c r="E1644" s="3">
        <v>0</v>
      </c>
      <c r="F1644" s="3">
        <v>1</v>
      </c>
      <c r="G1644" s="4">
        <v>2530000</v>
      </c>
      <c r="H1644" s="4">
        <v>1430000</v>
      </c>
      <c r="I1644" s="4">
        <f t="shared" si="25"/>
        <v>0.56521739130434778</v>
      </c>
    </row>
    <row r="1645" spans="1:9">
      <c r="A1645" t="s">
        <v>1766</v>
      </c>
      <c r="B1645" t="s">
        <v>2542</v>
      </c>
      <c r="C1645" t="s">
        <v>1761</v>
      </c>
      <c r="D1645">
        <v>14.64</v>
      </c>
      <c r="E1645" s="3">
        <v>0</v>
      </c>
      <c r="F1645" s="3">
        <v>1</v>
      </c>
      <c r="G1645" s="4">
        <v>1800000</v>
      </c>
      <c r="H1645" s="4">
        <v>1400000</v>
      </c>
      <c r="I1645" s="4">
        <f t="shared" si="25"/>
        <v>0.77777777777777779</v>
      </c>
    </row>
    <row r="1646" spans="1:9">
      <c r="A1646" t="s">
        <v>1767</v>
      </c>
      <c r="B1646" t="s">
        <v>2542</v>
      </c>
      <c r="C1646" t="s">
        <v>1761</v>
      </c>
      <c r="D1646">
        <v>16.940000000000001</v>
      </c>
      <c r="E1646" s="3">
        <v>1</v>
      </c>
      <c r="F1646" s="3">
        <v>0</v>
      </c>
      <c r="G1646" s="4">
        <v>2380000</v>
      </c>
      <c r="H1646" s="4">
        <v>1680000</v>
      </c>
      <c r="I1646" s="4">
        <f t="shared" si="25"/>
        <v>0.70588235294117652</v>
      </c>
    </row>
    <row r="1647" spans="1:9">
      <c r="A1647" t="s">
        <v>1768</v>
      </c>
      <c r="B1647" t="s">
        <v>2542</v>
      </c>
      <c r="C1647" t="s">
        <v>1761</v>
      </c>
      <c r="D1647">
        <v>15.44</v>
      </c>
      <c r="E1647" s="3">
        <v>0</v>
      </c>
      <c r="F1647" s="3">
        <v>1</v>
      </c>
      <c r="G1647" s="4">
        <v>2640000</v>
      </c>
      <c r="H1647" s="4">
        <v>1960000</v>
      </c>
      <c r="I1647" s="4">
        <f t="shared" si="25"/>
        <v>0.74242424242424243</v>
      </c>
    </row>
    <row r="1648" spans="1:9">
      <c r="A1648" t="s">
        <v>1769</v>
      </c>
      <c r="B1648" t="s">
        <v>2542</v>
      </c>
      <c r="C1648" t="s">
        <v>1761</v>
      </c>
      <c r="D1648">
        <v>18.559999999999999</v>
      </c>
      <c r="E1648" s="3">
        <v>0</v>
      </c>
      <c r="F1648" s="3">
        <v>1</v>
      </c>
      <c r="G1648" s="4">
        <v>1990000</v>
      </c>
      <c r="H1648" s="4">
        <v>605000</v>
      </c>
      <c r="I1648" s="4">
        <f t="shared" si="25"/>
        <v>0.30402010050251255</v>
      </c>
    </row>
    <row r="1649" spans="1:9">
      <c r="A1649" t="s">
        <v>1770</v>
      </c>
      <c r="B1649" t="s">
        <v>2542</v>
      </c>
      <c r="C1649" t="s">
        <v>1761</v>
      </c>
      <c r="D1649">
        <v>15.32</v>
      </c>
      <c r="E1649" s="3">
        <v>3</v>
      </c>
      <c r="F1649" s="3">
        <v>3</v>
      </c>
      <c r="G1649" s="4">
        <v>207000</v>
      </c>
      <c r="H1649" s="4">
        <v>190000</v>
      </c>
      <c r="I1649" s="4">
        <f t="shared" si="25"/>
        <v>0.91787439613526567</v>
      </c>
    </row>
    <row r="1650" spans="1:9">
      <c r="A1650" t="s">
        <v>1771</v>
      </c>
      <c r="B1650" t="s">
        <v>2542</v>
      </c>
      <c r="C1650" t="s">
        <v>1761</v>
      </c>
      <c r="D1650">
        <v>14.03</v>
      </c>
      <c r="E1650" s="3">
        <v>2</v>
      </c>
      <c r="F1650" s="3">
        <v>2</v>
      </c>
      <c r="G1650" s="4">
        <v>114000</v>
      </c>
      <c r="H1650" s="4">
        <v>108000</v>
      </c>
      <c r="I1650" s="4">
        <f t="shared" si="25"/>
        <v>0.94736842105263153</v>
      </c>
    </row>
    <row r="1651" spans="1:9">
      <c r="A1651" t="s">
        <v>1772</v>
      </c>
      <c r="B1651" t="s">
        <v>2542</v>
      </c>
      <c r="C1651" t="s">
        <v>1761</v>
      </c>
      <c r="D1651">
        <v>13.14</v>
      </c>
      <c r="E1651" s="3">
        <v>1</v>
      </c>
      <c r="F1651" s="3">
        <v>2</v>
      </c>
      <c r="G1651" s="4">
        <v>1370000</v>
      </c>
      <c r="H1651" s="4">
        <v>1230000</v>
      </c>
      <c r="I1651" s="4">
        <f t="shared" si="25"/>
        <v>0.8978102189781022</v>
      </c>
    </row>
    <row r="1652" spans="1:9">
      <c r="A1652" t="s">
        <v>1773</v>
      </c>
      <c r="B1652" t="s">
        <v>2542</v>
      </c>
      <c r="C1652" t="s">
        <v>1761</v>
      </c>
      <c r="D1652">
        <v>16.510000000000002</v>
      </c>
      <c r="E1652" s="3">
        <v>1</v>
      </c>
      <c r="F1652" s="3">
        <v>1</v>
      </c>
      <c r="G1652" s="4">
        <v>1940000</v>
      </c>
      <c r="H1652" s="4">
        <v>1470000</v>
      </c>
      <c r="I1652" s="4">
        <f t="shared" si="25"/>
        <v>0.75773195876288657</v>
      </c>
    </row>
    <row r="1653" spans="1:9">
      <c r="A1653" t="s">
        <v>1774</v>
      </c>
      <c r="B1653" t="s">
        <v>2542</v>
      </c>
      <c r="C1653" t="s">
        <v>1761</v>
      </c>
      <c r="D1653">
        <v>16.329999999999998</v>
      </c>
      <c r="E1653" s="3">
        <v>1</v>
      </c>
      <c r="F1653" s="3">
        <v>1</v>
      </c>
      <c r="G1653" s="4">
        <v>405000</v>
      </c>
      <c r="H1653" s="4">
        <v>270000</v>
      </c>
      <c r="I1653" s="4">
        <f t="shared" si="25"/>
        <v>0.66666666666666663</v>
      </c>
    </row>
    <row r="1654" spans="1:9">
      <c r="A1654" t="s">
        <v>1775</v>
      </c>
      <c r="B1654" t="s">
        <v>2542</v>
      </c>
      <c r="C1654" t="s">
        <v>1761</v>
      </c>
      <c r="D1654">
        <v>18.25</v>
      </c>
      <c r="E1654" s="3">
        <v>1</v>
      </c>
      <c r="F1654" s="3">
        <v>0</v>
      </c>
      <c r="G1654" s="4">
        <v>40100</v>
      </c>
      <c r="H1654" s="4">
        <v>29100</v>
      </c>
      <c r="I1654" s="4">
        <f t="shared" si="25"/>
        <v>0.72568578553615959</v>
      </c>
    </row>
    <row r="1655" spans="1:9">
      <c r="A1655" t="s">
        <v>1776</v>
      </c>
      <c r="B1655" t="s">
        <v>2542</v>
      </c>
      <c r="C1655" t="s">
        <v>1761</v>
      </c>
      <c r="D1655">
        <v>18.63</v>
      </c>
      <c r="E1655" s="3">
        <v>2</v>
      </c>
      <c r="F1655" s="3">
        <v>0</v>
      </c>
      <c r="G1655" s="4">
        <v>142000</v>
      </c>
      <c r="H1655" s="4">
        <v>123000</v>
      </c>
      <c r="I1655" s="4">
        <f t="shared" si="25"/>
        <v>0.86619718309859151</v>
      </c>
    </row>
    <row r="1656" spans="1:9">
      <c r="A1656" t="s">
        <v>1777</v>
      </c>
      <c r="B1656" t="s">
        <v>2542</v>
      </c>
      <c r="C1656" t="s">
        <v>1761</v>
      </c>
      <c r="D1656">
        <v>14.66</v>
      </c>
      <c r="E1656" s="3">
        <v>1</v>
      </c>
      <c r="F1656" s="3">
        <v>1</v>
      </c>
      <c r="G1656" s="4">
        <v>127000</v>
      </c>
      <c r="H1656" s="4">
        <v>88200</v>
      </c>
      <c r="I1656" s="4">
        <f t="shared" si="25"/>
        <v>0.69448818897637798</v>
      </c>
    </row>
    <row r="1657" spans="1:9">
      <c r="A1657" t="s">
        <v>1778</v>
      </c>
      <c r="B1657" t="s">
        <v>2542</v>
      </c>
      <c r="C1657" t="s">
        <v>1761</v>
      </c>
      <c r="D1657">
        <v>18.38</v>
      </c>
      <c r="E1657" s="3">
        <v>1</v>
      </c>
      <c r="F1657" s="3">
        <v>1</v>
      </c>
      <c r="G1657" s="4">
        <v>59300</v>
      </c>
      <c r="H1657" s="4">
        <v>53200</v>
      </c>
      <c r="I1657" s="4">
        <f t="shared" si="25"/>
        <v>0.89713322091062397</v>
      </c>
    </row>
    <row r="1658" spans="1:9">
      <c r="A1658" t="s">
        <v>1779</v>
      </c>
      <c r="B1658" t="s">
        <v>2542</v>
      </c>
      <c r="C1658" t="s">
        <v>1761</v>
      </c>
      <c r="D1658">
        <v>16.79</v>
      </c>
      <c r="E1658" s="3">
        <v>1</v>
      </c>
      <c r="F1658" s="3">
        <v>0</v>
      </c>
      <c r="G1658" s="4">
        <v>654000</v>
      </c>
      <c r="H1658" s="4">
        <v>593000</v>
      </c>
      <c r="I1658" s="4">
        <f t="shared" si="25"/>
        <v>0.90672782874617741</v>
      </c>
    </row>
    <row r="1659" spans="1:9">
      <c r="A1659" t="s">
        <v>1780</v>
      </c>
      <c r="B1659" t="s">
        <v>2542</v>
      </c>
      <c r="C1659" t="s">
        <v>1761</v>
      </c>
      <c r="D1659">
        <v>18.45</v>
      </c>
      <c r="E1659" s="3">
        <v>1</v>
      </c>
      <c r="F1659" s="3">
        <v>0</v>
      </c>
      <c r="G1659" s="4">
        <v>509000</v>
      </c>
      <c r="H1659" s="4">
        <v>296000</v>
      </c>
      <c r="I1659" s="4">
        <f t="shared" si="25"/>
        <v>0.58153241650294696</v>
      </c>
    </row>
    <row r="1660" spans="1:9">
      <c r="A1660" t="s">
        <v>1781</v>
      </c>
      <c r="B1660" t="s">
        <v>2542</v>
      </c>
      <c r="C1660" t="s">
        <v>1761</v>
      </c>
      <c r="D1660">
        <v>19.25</v>
      </c>
      <c r="E1660" s="3">
        <v>3</v>
      </c>
      <c r="F1660" s="3">
        <v>1</v>
      </c>
      <c r="G1660" s="4">
        <v>404000</v>
      </c>
      <c r="H1660" s="4">
        <v>224000</v>
      </c>
      <c r="I1660" s="4">
        <f t="shared" si="25"/>
        <v>0.5544554455445545</v>
      </c>
    </row>
    <row r="1661" spans="1:9">
      <c r="A1661" t="s">
        <v>1782</v>
      </c>
      <c r="B1661" t="s">
        <v>2542</v>
      </c>
      <c r="C1661" t="s">
        <v>1761</v>
      </c>
      <c r="D1661">
        <v>18.809999999999999</v>
      </c>
      <c r="E1661" s="3">
        <v>1</v>
      </c>
      <c r="F1661" s="3">
        <v>1</v>
      </c>
      <c r="G1661" s="4">
        <v>516000</v>
      </c>
      <c r="H1661" s="4">
        <v>452000</v>
      </c>
      <c r="I1661" s="4">
        <f t="shared" si="25"/>
        <v>0.87596899224806202</v>
      </c>
    </row>
    <row r="1662" spans="1:9">
      <c r="A1662" t="s">
        <v>1783</v>
      </c>
      <c r="B1662" t="s">
        <v>2542</v>
      </c>
      <c r="C1662" t="s">
        <v>1761</v>
      </c>
      <c r="D1662">
        <v>17.440000000000001</v>
      </c>
      <c r="E1662" s="3">
        <v>0</v>
      </c>
      <c r="F1662" s="3">
        <v>1</v>
      </c>
      <c r="G1662" s="4">
        <v>195000</v>
      </c>
      <c r="H1662" s="4">
        <v>94400</v>
      </c>
      <c r="I1662" s="4">
        <f t="shared" si="25"/>
        <v>0.48410256410256408</v>
      </c>
    </row>
    <row r="1663" spans="1:9">
      <c r="A1663" t="s">
        <v>1784</v>
      </c>
      <c r="B1663" t="s">
        <v>2542</v>
      </c>
      <c r="C1663" t="s">
        <v>1761</v>
      </c>
      <c r="D1663">
        <v>18.600000000000001</v>
      </c>
      <c r="E1663" s="3">
        <v>1</v>
      </c>
      <c r="F1663" s="3">
        <v>1</v>
      </c>
      <c r="G1663" s="4">
        <v>436000</v>
      </c>
      <c r="H1663" s="4">
        <v>389000</v>
      </c>
      <c r="I1663" s="4">
        <f t="shared" si="25"/>
        <v>0.89220183486238536</v>
      </c>
    </row>
    <row r="1664" spans="1:9">
      <c r="A1664" t="s">
        <v>1785</v>
      </c>
      <c r="B1664" t="s">
        <v>2542</v>
      </c>
      <c r="C1664" t="s">
        <v>1761</v>
      </c>
      <c r="D1664">
        <v>16.72</v>
      </c>
      <c r="E1664" s="3">
        <v>1</v>
      </c>
      <c r="F1664" s="3">
        <v>1</v>
      </c>
      <c r="G1664" s="4">
        <v>940000</v>
      </c>
      <c r="H1664" s="4">
        <v>566000</v>
      </c>
      <c r="I1664" s="4">
        <f t="shared" si="25"/>
        <v>0.60212765957446812</v>
      </c>
    </row>
    <row r="1665" spans="1:9">
      <c r="A1665" t="s">
        <v>1786</v>
      </c>
      <c r="B1665" t="s">
        <v>2542</v>
      </c>
      <c r="C1665" t="s">
        <v>1761</v>
      </c>
      <c r="D1665">
        <v>18.62</v>
      </c>
      <c r="E1665" s="3">
        <v>1</v>
      </c>
      <c r="F1665" s="3">
        <v>0</v>
      </c>
      <c r="G1665" s="4">
        <v>679000</v>
      </c>
      <c r="H1665" s="4">
        <v>457000</v>
      </c>
      <c r="I1665" s="4">
        <f t="shared" si="25"/>
        <v>0.67304860088365248</v>
      </c>
    </row>
    <row r="1666" spans="1:9">
      <c r="A1666" t="s">
        <v>1787</v>
      </c>
      <c r="B1666" t="s">
        <v>2543</v>
      </c>
      <c r="C1666" t="s">
        <v>1788</v>
      </c>
      <c r="D1666">
        <v>18.670000000000002</v>
      </c>
      <c r="E1666" s="3">
        <v>1</v>
      </c>
      <c r="F1666" s="3">
        <v>0</v>
      </c>
      <c r="G1666" s="4">
        <v>437000</v>
      </c>
      <c r="H1666" s="4">
        <v>407000</v>
      </c>
      <c r="I1666" s="4">
        <f t="shared" si="25"/>
        <v>0.93135011441647597</v>
      </c>
    </row>
    <row r="1667" spans="1:9">
      <c r="A1667" t="s">
        <v>1789</v>
      </c>
      <c r="B1667" t="s">
        <v>2543</v>
      </c>
      <c r="C1667" t="s">
        <v>1788</v>
      </c>
      <c r="D1667">
        <v>16.739999999999998</v>
      </c>
      <c r="E1667" s="3">
        <v>1</v>
      </c>
      <c r="F1667" s="3">
        <v>1</v>
      </c>
      <c r="G1667" s="4">
        <v>864000</v>
      </c>
      <c r="H1667" s="4">
        <v>836000</v>
      </c>
      <c r="I1667" s="4">
        <f t="shared" ref="I1667:I1730" si="26">H1667/G1667</f>
        <v>0.96759259259259256</v>
      </c>
    </row>
    <row r="1668" spans="1:9">
      <c r="A1668" t="s">
        <v>1790</v>
      </c>
      <c r="B1668" t="s">
        <v>2543</v>
      </c>
      <c r="C1668" t="s">
        <v>1788</v>
      </c>
      <c r="D1668">
        <v>14.86</v>
      </c>
      <c r="E1668" s="3">
        <v>1</v>
      </c>
      <c r="F1668" s="3">
        <v>0</v>
      </c>
      <c r="G1668" s="4">
        <v>278000</v>
      </c>
      <c r="H1668" s="4">
        <v>201000</v>
      </c>
      <c r="I1668" s="4">
        <f t="shared" si="26"/>
        <v>0.7230215827338129</v>
      </c>
    </row>
    <row r="1669" spans="1:9">
      <c r="A1669" t="s">
        <v>1791</v>
      </c>
      <c r="B1669" t="s">
        <v>2543</v>
      </c>
      <c r="C1669" t="s">
        <v>1788</v>
      </c>
      <c r="D1669">
        <v>17.27</v>
      </c>
      <c r="E1669" s="3">
        <v>0</v>
      </c>
      <c r="F1669" s="3">
        <v>1</v>
      </c>
      <c r="G1669" s="4">
        <v>364000</v>
      </c>
      <c r="H1669" s="4">
        <v>254000</v>
      </c>
      <c r="I1669" s="4">
        <f t="shared" si="26"/>
        <v>0.69780219780219777</v>
      </c>
    </row>
    <row r="1670" spans="1:9">
      <c r="A1670" t="s">
        <v>1792</v>
      </c>
      <c r="B1670" t="s">
        <v>2543</v>
      </c>
      <c r="C1670" t="s">
        <v>1788</v>
      </c>
      <c r="D1670">
        <v>17.12</v>
      </c>
      <c r="E1670" s="3">
        <v>1</v>
      </c>
      <c r="F1670" s="3">
        <v>1</v>
      </c>
      <c r="G1670" s="4">
        <v>495000</v>
      </c>
      <c r="H1670" s="4">
        <v>345000</v>
      </c>
      <c r="I1670" s="4">
        <f t="shared" si="26"/>
        <v>0.69696969696969702</v>
      </c>
    </row>
    <row r="1671" spans="1:9">
      <c r="A1671" t="s">
        <v>1793</v>
      </c>
      <c r="B1671" t="s">
        <v>2543</v>
      </c>
      <c r="C1671" t="s">
        <v>1788</v>
      </c>
      <c r="D1671">
        <v>13.12</v>
      </c>
      <c r="E1671" s="3">
        <v>1</v>
      </c>
      <c r="F1671" s="3">
        <v>0</v>
      </c>
      <c r="G1671" s="4">
        <v>627000</v>
      </c>
      <c r="H1671" s="4">
        <v>401000</v>
      </c>
      <c r="I1671" s="4">
        <f t="shared" si="26"/>
        <v>0.63955342902711321</v>
      </c>
    </row>
    <row r="1672" spans="1:9">
      <c r="A1672" t="s">
        <v>1794</v>
      </c>
      <c r="B1672" t="s">
        <v>2543</v>
      </c>
      <c r="C1672" t="s">
        <v>1788</v>
      </c>
      <c r="D1672">
        <v>17.09</v>
      </c>
      <c r="E1672" s="3">
        <v>1</v>
      </c>
      <c r="F1672" s="3">
        <v>0</v>
      </c>
      <c r="G1672" s="4">
        <v>30100</v>
      </c>
      <c r="H1672" s="4">
        <v>46100</v>
      </c>
      <c r="I1672" s="4">
        <f t="shared" si="26"/>
        <v>1.5315614617940199</v>
      </c>
    </row>
    <row r="1673" spans="1:9">
      <c r="A1673" t="s">
        <v>1795</v>
      </c>
      <c r="B1673" t="s">
        <v>2543</v>
      </c>
      <c r="C1673" t="s">
        <v>1788</v>
      </c>
      <c r="D1673">
        <v>17.14</v>
      </c>
      <c r="E1673" s="3">
        <v>1</v>
      </c>
      <c r="F1673" s="3">
        <v>1</v>
      </c>
      <c r="G1673" s="4">
        <v>522000</v>
      </c>
      <c r="H1673" s="4">
        <v>362000</v>
      </c>
      <c r="I1673" s="4">
        <f t="shared" si="26"/>
        <v>0.69348659003831414</v>
      </c>
    </row>
    <row r="1674" spans="1:9">
      <c r="A1674" t="s">
        <v>1796</v>
      </c>
      <c r="B1674" t="s">
        <v>2543</v>
      </c>
      <c r="C1674" t="s">
        <v>1788</v>
      </c>
      <c r="D1674">
        <v>15.08</v>
      </c>
      <c r="E1674" s="3">
        <v>0</v>
      </c>
      <c r="F1674" s="3">
        <v>1</v>
      </c>
      <c r="G1674" s="4">
        <v>1650000</v>
      </c>
      <c r="H1674" s="4">
        <v>1340000</v>
      </c>
      <c r="I1674" s="4">
        <f t="shared" si="26"/>
        <v>0.81212121212121213</v>
      </c>
    </row>
    <row r="1675" spans="1:9">
      <c r="A1675" t="s">
        <v>1797</v>
      </c>
      <c r="B1675" t="s">
        <v>2543</v>
      </c>
      <c r="C1675" t="s">
        <v>1788</v>
      </c>
      <c r="D1675">
        <v>16.489999999999998</v>
      </c>
      <c r="E1675" s="3">
        <v>1</v>
      </c>
      <c r="F1675" s="3">
        <v>1</v>
      </c>
      <c r="G1675" s="4">
        <v>682000</v>
      </c>
      <c r="H1675" s="4">
        <v>571000</v>
      </c>
      <c r="I1675" s="4">
        <f t="shared" si="26"/>
        <v>0.83724340175953083</v>
      </c>
    </row>
    <row r="1676" spans="1:9">
      <c r="A1676" t="s">
        <v>1798</v>
      </c>
      <c r="B1676" t="s">
        <v>2544</v>
      </c>
      <c r="C1676" t="s">
        <v>1799</v>
      </c>
      <c r="D1676">
        <v>17.52</v>
      </c>
      <c r="E1676" s="3">
        <v>1</v>
      </c>
      <c r="F1676" s="3">
        <v>0</v>
      </c>
      <c r="G1676" s="4">
        <v>122000</v>
      </c>
      <c r="H1676" s="4">
        <v>72100</v>
      </c>
      <c r="I1676" s="4">
        <f t="shared" si="26"/>
        <v>0.59098360655737703</v>
      </c>
    </row>
    <row r="1677" spans="1:9">
      <c r="A1677" t="s">
        <v>1800</v>
      </c>
      <c r="B1677" t="s">
        <v>2545</v>
      </c>
      <c r="C1677" t="s">
        <v>1801</v>
      </c>
      <c r="D1677">
        <v>16.309999999999999</v>
      </c>
      <c r="E1677" s="3">
        <v>1</v>
      </c>
      <c r="F1677" s="3">
        <v>0</v>
      </c>
      <c r="G1677" s="4">
        <v>415000</v>
      </c>
      <c r="H1677" s="4">
        <v>212000</v>
      </c>
      <c r="I1677" s="4">
        <f t="shared" si="26"/>
        <v>0.51084337349397591</v>
      </c>
    </row>
    <row r="1678" spans="1:9">
      <c r="A1678" t="s">
        <v>1802</v>
      </c>
      <c r="B1678" t="s">
        <v>2545</v>
      </c>
      <c r="C1678" t="s">
        <v>1801</v>
      </c>
      <c r="D1678">
        <v>15.29</v>
      </c>
      <c r="E1678" s="3">
        <v>1</v>
      </c>
      <c r="F1678" s="3">
        <v>0</v>
      </c>
      <c r="G1678" s="4">
        <v>205000</v>
      </c>
      <c r="H1678" s="4">
        <v>101000</v>
      </c>
      <c r="I1678" s="4">
        <f t="shared" si="26"/>
        <v>0.49268292682926829</v>
      </c>
    </row>
    <row r="1679" spans="1:9">
      <c r="A1679" t="s">
        <v>1803</v>
      </c>
      <c r="B1679" t="s">
        <v>2545</v>
      </c>
      <c r="C1679" t="s">
        <v>1801</v>
      </c>
      <c r="D1679">
        <v>10.6</v>
      </c>
      <c r="E1679" s="3">
        <v>2</v>
      </c>
      <c r="F1679" s="3">
        <v>0</v>
      </c>
      <c r="G1679" s="4">
        <v>218000</v>
      </c>
      <c r="H1679" s="4">
        <v>126000</v>
      </c>
      <c r="I1679" s="4">
        <f t="shared" si="26"/>
        <v>0.57798165137614677</v>
      </c>
    </row>
    <row r="1680" spans="1:9">
      <c r="A1680" t="s">
        <v>1804</v>
      </c>
      <c r="B1680" t="s">
        <v>2545</v>
      </c>
      <c r="C1680" t="s">
        <v>1801</v>
      </c>
      <c r="D1680">
        <v>13.85</v>
      </c>
      <c r="E1680" s="3">
        <v>1</v>
      </c>
      <c r="F1680" s="3">
        <v>0</v>
      </c>
      <c r="G1680" s="4">
        <v>248000</v>
      </c>
      <c r="H1680" s="4">
        <v>145000</v>
      </c>
      <c r="I1680" s="4">
        <f t="shared" si="26"/>
        <v>0.58467741935483875</v>
      </c>
    </row>
    <row r="1681" spans="1:9">
      <c r="A1681" t="s">
        <v>1805</v>
      </c>
      <c r="B1681" t="s">
        <v>2545</v>
      </c>
      <c r="C1681" t="s">
        <v>1801</v>
      </c>
      <c r="D1681">
        <v>15.58</v>
      </c>
      <c r="E1681" s="3">
        <v>1</v>
      </c>
      <c r="F1681" s="3">
        <v>1</v>
      </c>
      <c r="G1681" s="4">
        <v>141000</v>
      </c>
      <c r="H1681" s="4">
        <v>79200</v>
      </c>
      <c r="I1681" s="4">
        <f t="shared" si="26"/>
        <v>0.5617021276595745</v>
      </c>
    </row>
    <row r="1682" spans="1:9">
      <c r="A1682" t="s">
        <v>1806</v>
      </c>
      <c r="B1682" t="s">
        <v>2545</v>
      </c>
      <c r="C1682" t="s">
        <v>1801</v>
      </c>
      <c r="D1682">
        <v>17.010000000000002</v>
      </c>
      <c r="E1682" s="3">
        <v>1</v>
      </c>
      <c r="F1682" s="3">
        <v>0</v>
      </c>
      <c r="G1682" s="4">
        <v>54800</v>
      </c>
      <c r="H1682" s="4">
        <v>29800</v>
      </c>
      <c r="I1682" s="4">
        <f t="shared" si="26"/>
        <v>0.54379562043795615</v>
      </c>
    </row>
    <row r="1683" spans="1:9">
      <c r="A1683" t="s">
        <v>1807</v>
      </c>
      <c r="B1683" t="s">
        <v>2545</v>
      </c>
      <c r="C1683" t="s">
        <v>1801</v>
      </c>
      <c r="D1683">
        <v>16.829999999999998</v>
      </c>
      <c r="E1683" s="3">
        <v>1</v>
      </c>
      <c r="F1683" s="3">
        <v>0</v>
      </c>
      <c r="G1683" s="4">
        <v>40800</v>
      </c>
      <c r="H1683" s="4">
        <v>22700</v>
      </c>
      <c r="I1683" s="4">
        <f t="shared" si="26"/>
        <v>0.55637254901960786</v>
      </c>
    </row>
    <row r="1684" spans="1:9">
      <c r="A1684" t="s">
        <v>1808</v>
      </c>
      <c r="B1684" t="s">
        <v>2545</v>
      </c>
      <c r="C1684" t="s">
        <v>1801</v>
      </c>
      <c r="D1684">
        <v>18.45</v>
      </c>
      <c r="E1684" s="3">
        <v>1</v>
      </c>
      <c r="F1684" s="3">
        <v>0</v>
      </c>
      <c r="G1684" s="4">
        <v>102000</v>
      </c>
      <c r="H1684" s="4">
        <v>49000</v>
      </c>
      <c r="I1684" s="4">
        <f t="shared" si="26"/>
        <v>0.48039215686274511</v>
      </c>
    </row>
    <row r="1685" spans="1:9">
      <c r="A1685" t="s">
        <v>1809</v>
      </c>
      <c r="B1685" t="s">
        <v>2546</v>
      </c>
      <c r="C1685" t="s">
        <v>1810</v>
      </c>
      <c r="D1685">
        <v>19.72</v>
      </c>
      <c r="E1685" s="3">
        <v>1</v>
      </c>
      <c r="F1685" s="3">
        <v>0</v>
      </c>
      <c r="G1685" s="4">
        <v>88600</v>
      </c>
      <c r="H1685" s="4">
        <v>43800</v>
      </c>
      <c r="I1685" s="4">
        <f t="shared" si="26"/>
        <v>0.49435665914221216</v>
      </c>
    </row>
    <row r="1686" spans="1:9">
      <c r="A1686" t="s">
        <v>1811</v>
      </c>
      <c r="B1686" t="s">
        <v>2546</v>
      </c>
      <c r="C1686" t="s">
        <v>1810</v>
      </c>
      <c r="D1686">
        <v>16.91</v>
      </c>
      <c r="E1686" s="3">
        <v>1</v>
      </c>
      <c r="F1686" s="3">
        <v>0</v>
      </c>
      <c r="G1686" s="4">
        <v>188000</v>
      </c>
      <c r="H1686" s="4">
        <v>124000</v>
      </c>
      <c r="I1686" s="4">
        <f t="shared" si="26"/>
        <v>0.65957446808510634</v>
      </c>
    </row>
    <row r="1687" spans="1:9">
      <c r="A1687" t="s">
        <v>1812</v>
      </c>
      <c r="B1687" t="s">
        <v>2546</v>
      </c>
      <c r="C1687" t="s">
        <v>1810</v>
      </c>
      <c r="D1687">
        <v>16.52</v>
      </c>
      <c r="E1687" s="3">
        <v>1</v>
      </c>
      <c r="F1687" s="3">
        <v>0</v>
      </c>
      <c r="G1687" s="4">
        <v>146000</v>
      </c>
      <c r="H1687" s="4">
        <v>77900</v>
      </c>
      <c r="I1687" s="4">
        <f t="shared" si="26"/>
        <v>0.53356164383561644</v>
      </c>
    </row>
    <row r="1688" spans="1:9">
      <c r="A1688" t="s">
        <v>1813</v>
      </c>
      <c r="B1688" t="s">
        <v>2546</v>
      </c>
      <c r="C1688" t="s">
        <v>1810</v>
      </c>
      <c r="D1688">
        <v>18.559999999999999</v>
      </c>
      <c r="E1688" s="3">
        <v>1</v>
      </c>
      <c r="F1688" s="3">
        <v>0</v>
      </c>
      <c r="G1688" s="4">
        <v>98800</v>
      </c>
      <c r="H1688" s="4">
        <v>66000</v>
      </c>
      <c r="I1688" s="4">
        <f t="shared" si="26"/>
        <v>0.66801619433198378</v>
      </c>
    </row>
    <row r="1689" spans="1:9">
      <c r="A1689" t="s">
        <v>1814</v>
      </c>
      <c r="B1689" t="s">
        <v>2546</v>
      </c>
      <c r="C1689" t="s">
        <v>1810</v>
      </c>
      <c r="D1689">
        <v>16.03</v>
      </c>
      <c r="E1689" s="3">
        <v>1</v>
      </c>
      <c r="F1689" s="3">
        <v>1</v>
      </c>
      <c r="G1689" s="4">
        <v>194000</v>
      </c>
      <c r="H1689" s="4">
        <v>195000</v>
      </c>
      <c r="I1689" s="4">
        <f t="shared" si="26"/>
        <v>1.0051546391752577</v>
      </c>
    </row>
    <row r="1690" spans="1:9">
      <c r="A1690" t="s">
        <v>1815</v>
      </c>
      <c r="B1690" t="s">
        <v>2547</v>
      </c>
      <c r="C1690" t="s">
        <v>1816</v>
      </c>
      <c r="D1690">
        <v>17.940000000000001</v>
      </c>
      <c r="E1690" s="3">
        <v>1</v>
      </c>
      <c r="F1690" s="3">
        <v>1</v>
      </c>
      <c r="G1690" s="4">
        <v>33300</v>
      </c>
      <c r="H1690" s="4">
        <v>27700</v>
      </c>
      <c r="I1690" s="4">
        <f t="shared" si="26"/>
        <v>0.83183183183183185</v>
      </c>
    </row>
    <row r="1691" spans="1:9">
      <c r="A1691" t="s">
        <v>1817</v>
      </c>
      <c r="B1691" t="s">
        <v>2547</v>
      </c>
      <c r="C1691" t="s">
        <v>1816</v>
      </c>
      <c r="D1691">
        <v>17.829999999999998</v>
      </c>
      <c r="E1691" s="3">
        <v>1</v>
      </c>
      <c r="F1691" s="3">
        <v>0</v>
      </c>
      <c r="G1691" s="4">
        <v>124000</v>
      </c>
      <c r="H1691" s="4">
        <v>121000</v>
      </c>
      <c r="I1691" s="4">
        <f t="shared" si="26"/>
        <v>0.97580645161290325</v>
      </c>
    </row>
    <row r="1692" spans="1:9">
      <c r="A1692" t="s">
        <v>1818</v>
      </c>
      <c r="B1692" t="s">
        <v>2547</v>
      </c>
      <c r="C1692" t="s">
        <v>1816</v>
      </c>
      <c r="D1692">
        <v>17.64</v>
      </c>
      <c r="E1692" s="3">
        <v>1</v>
      </c>
      <c r="F1692" s="3">
        <v>1</v>
      </c>
      <c r="G1692" s="4">
        <v>153000</v>
      </c>
      <c r="H1692" s="4">
        <v>178000</v>
      </c>
      <c r="I1692" s="4">
        <f t="shared" si="26"/>
        <v>1.1633986928104576</v>
      </c>
    </row>
    <row r="1693" spans="1:9">
      <c r="A1693" t="s">
        <v>1819</v>
      </c>
      <c r="B1693" t="s">
        <v>2547</v>
      </c>
      <c r="C1693" t="s">
        <v>1816</v>
      </c>
      <c r="D1693">
        <v>14.5</v>
      </c>
      <c r="E1693" s="3">
        <v>0</v>
      </c>
      <c r="F1693" s="3">
        <v>1</v>
      </c>
      <c r="G1693" s="4">
        <v>137000</v>
      </c>
      <c r="H1693" s="4">
        <v>195000</v>
      </c>
      <c r="I1693" s="4">
        <f t="shared" si="26"/>
        <v>1.4233576642335766</v>
      </c>
    </row>
    <row r="1694" spans="1:9">
      <c r="A1694" t="s">
        <v>1820</v>
      </c>
      <c r="B1694" t="s">
        <v>2547</v>
      </c>
      <c r="C1694" t="s">
        <v>1816</v>
      </c>
      <c r="D1694">
        <v>16.47</v>
      </c>
      <c r="E1694" s="3">
        <v>1</v>
      </c>
      <c r="F1694" s="3">
        <v>1</v>
      </c>
      <c r="G1694" s="4">
        <v>163000</v>
      </c>
      <c r="H1694" s="4">
        <v>245000</v>
      </c>
      <c r="I1694" s="4">
        <f t="shared" si="26"/>
        <v>1.5030674846625767</v>
      </c>
    </row>
    <row r="1695" spans="1:9">
      <c r="A1695" t="s">
        <v>1821</v>
      </c>
      <c r="B1695" t="s">
        <v>2547</v>
      </c>
      <c r="C1695" t="s">
        <v>1816</v>
      </c>
      <c r="D1695">
        <v>15.53</v>
      </c>
      <c r="E1695" s="3">
        <v>1</v>
      </c>
      <c r="F1695" s="3">
        <v>0</v>
      </c>
      <c r="G1695" s="4">
        <v>388000</v>
      </c>
      <c r="H1695" s="4">
        <v>448000</v>
      </c>
      <c r="I1695" s="4">
        <f t="shared" si="26"/>
        <v>1.1546391752577319</v>
      </c>
    </row>
    <row r="1696" spans="1:9">
      <c r="A1696" t="s">
        <v>1822</v>
      </c>
      <c r="B1696" t="s">
        <v>2547</v>
      </c>
      <c r="C1696" t="s">
        <v>1816</v>
      </c>
      <c r="D1696">
        <v>16.95</v>
      </c>
      <c r="E1696" s="3">
        <v>0</v>
      </c>
      <c r="F1696" s="3">
        <v>1</v>
      </c>
      <c r="G1696" s="4">
        <v>142000</v>
      </c>
      <c r="H1696" s="4">
        <v>162000</v>
      </c>
      <c r="I1696" s="4">
        <f t="shared" si="26"/>
        <v>1.1408450704225352</v>
      </c>
    </row>
    <row r="1697" spans="1:9">
      <c r="A1697" t="s">
        <v>1823</v>
      </c>
      <c r="B1697" t="s">
        <v>2547</v>
      </c>
      <c r="C1697" t="s">
        <v>1816</v>
      </c>
      <c r="D1697">
        <v>15.67</v>
      </c>
      <c r="E1697" s="3">
        <v>0</v>
      </c>
      <c r="F1697" s="3">
        <v>1</v>
      </c>
      <c r="G1697" s="4">
        <v>105000</v>
      </c>
      <c r="H1697" s="4">
        <v>109000</v>
      </c>
      <c r="I1697" s="4">
        <f t="shared" si="26"/>
        <v>1.0380952380952382</v>
      </c>
    </row>
    <row r="1698" spans="1:9">
      <c r="A1698" t="s">
        <v>1824</v>
      </c>
      <c r="B1698" t="s">
        <v>2547</v>
      </c>
      <c r="C1698" t="s">
        <v>1816</v>
      </c>
      <c r="D1698">
        <v>-3.91</v>
      </c>
      <c r="E1698" s="3">
        <v>2</v>
      </c>
      <c r="F1698" s="3">
        <v>0</v>
      </c>
      <c r="G1698" s="4">
        <v>151000</v>
      </c>
      <c r="H1698" s="4">
        <v>10600</v>
      </c>
      <c r="I1698" s="4">
        <f t="shared" si="26"/>
        <v>7.0198675496688748E-2</v>
      </c>
    </row>
    <row r="1699" spans="1:9">
      <c r="A1699" t="s">
        <v>1825</v>
      </c>
      <c r="B1699" t="s">
        <v>2547</v>
      </c>
      <c r="C1699" t="s">
        <v>1816</v>
      </c>
      <c r="D1699">
        <v>18.7</v>
      </c>
      <c r="E1699" s="3">
        <v>1</v>
      </c>
      <c r="F1699" s="3">
        <v>1</v>
      </c>
      <c r="G1699" s="4">
        <v>36600</v>
      </c>
      <c r="H1699" s="4">
        <v>40800</v>
      </c>
      <c r="I1699" s="4">
        <f t="shared" si="26"/>
        <v>1.1147540983606556</v>
      </c>
    </row>
    <row r="1700" spans="1:9">
      <c r="A1700" t="s">
        <v>1826</v>
      </c>
      <c r="B1700" t="s">
        <v>2548</v>
      </c>
      <c r="C1700" t="s">
        <v>1827</v>
      </c>
      <c r="D1700">
        <v>11.61</v>
      </c>
      <c r="E1700" s="3">
        <v>0</v>
      </c>
      <c r="F1700" s="3">
        <v>1</v>
      </c>
      <c r="G1700" s="4">
        <v>122000</v>
      </c>
      <c r="H1700" s="4">
        <v>138000</v>
      </c>
      <c r="I1700" s="4">
        <f t="shared" si="26"/>
        <v>1.1311475409836065</v>
      </c>
    </row>
    <row r="1701" spans="1:9">
      <c r="A1701" t="s">
        <v>1828</v>
      </c>
      <c r="B1701" t="s">
        <v>2548</v>
      </c>
      <c r="C1701" t="s">
        <v>1827</v>
      </c>
      <c r="D1701">
        <v>18.649999999999999</v>
      </c>
      <c r="E1701" s="3">
        <v>0</v>
      </c>
      <c r="F1701" s="3">
        <v>1</v>
      </c>
      <c r="G1701" s="4">
        <v>374000</v>
      </c>
      <c r="H1701" s="4">
        <v>673000</v>
      </c>
      <c r="I1701" s="4">
        <f t="shared" si="26"/>
        <v>1.7994652406417113</v>
      </c>
    </row>
    <row r="1702" spans="1:9">
      <c r="A1702" t="s">
        <v>1829</v>
      </c>
      <c r="B1702" t="s">
        <v>2548</v>
      </c>
      <c r="C1702" t="s">
        <v>1827</v>
      </c>
      <c r="D1702">
        <v>17.46</v>
      </c>
      <c r="E1702" s="3">
        <v>1</v>
      </c>
      <c r="F1702" s="3">
        <v>1</v>
      </c>
      <c r="G1702" s="4">
        <v>32800</v>
      </c>
      <c r="H1702" s="4">
        <v>26300</v>
      </c>
      <c r="I1702" s="4">
        <f t="shared" si="26"/>
        <v>0.80182926829268297</v>
      </c>
    </row>
    <row r="1703" spans="1:9">
      <c r="A1703" t="s">
        <v>1830</v>
      </c>
      <c r="B1703" t="s">
        <v>2548</v>
      </c>
      <c r="C1703" t="s">
        <v>1827</v>
      </c>
      <c r="D1703">
        <v>19.420000000000002</v>
      </c>
      <c r="E1703" s="3">
        <v>1</v>
      </c>
      <c r="F1703" s="3">
        <v>1</v>
      </c>
      <c r="G1703" s="4">
        <v>299000</v>
      </c>
      <c r="H1703" s="4">
        <v>277000</v>
      </c>
      <c r="I1703" s="4">
        <f t="shared" si="26"/>
        <v>0.9264214046822743</v>
      </c>
    </row>
    <row r="1704" spans="1:9">
      <c r="A1704" t="s">
        <v>1831</v>
      </c>
      <c r="B1704" t="s">
        <v>2548</v>
      </c>
      <c r="C1704" t="s">
        <v>1827</v>
      </c>
      <c r="D1704">
        <v>17.66</v>
      </c>
      <c r="E1704" s="3">
        <v>1</v>
      </c>
      <c r="F1704" s="3">
        <v>0</v>
      </c>
      <c r="G1704" s="4">
        <v>249000</v>
      </c>
      <c r="H1704" s="4">
        <v>281000</v>
      </c>
      <c r="I1704" s="4">
        <f t="shared" si="26"/>
        <v>1.1285140562248996</v>
      </c>
    </row>
    <row r="1705" spans="1:9">
      <c r="A1705" t="s">
        <v>1832</v>
      </c>
      <c r="B1705" t="s">
        <v>2548</v>
      </c>
      <c r="C1705" t="s">
        <v>1827</v>
      </c>
      <c r="D1705">
        <v>16.510000000000002</v>
      </c>
      <c r="E1705" s="3">
        <v>1</v>
      </c>
      <c r="F1705" s="3">
        <v>2</v>
      </c>
      <c r="G1705" s="4">
        <v>193000</v>
      </c>
      <c r="H1705" s="4">
        <v>163000</v>
      </c>
      <c r="I1705" s="4">
        <f t="shared" si="26"/>
        <v>0.84455958549222798</v>
      </c>
    </row>
    <row r="1706" spans="1:9">
      <c r="A1706" t="s">
        <v>1833</v>
      </c>
      <c r="B1706" t="s">
        <v>2548</v>
      </c>
      <c r="C1706" t="s">
        <v>1827</v>
      </c>
      <c r="D1706">
        <v>16.27</v>
      </c>
      <c r="E1706" s="3">
        <v>0</v>
      </c>
      <c r="F1706" s="3">
        <v>1</v>
      </c>
      <c r="G1706" s="4">
        <v>160000</v>
      </c>
      <c r="H1706" s="4">
        <v>144000</v>
      </c>
      <c r="I1706" s="4">
        <f t="shared" si="26"/>
        <v>0.9</v>
      </c>
    </row>
    <row r="1707" spans="1:9">
      <c r="A1707" t="s">
        <v>1834</v>
      </c>
      <c r="B1707" t="s">
        <v>2548</v>
      </c>
      <c r="C1707" t="s">
        <v>1827</v>
      </c>
      <c r="D1707">
        <v>15.24</v>
      </c>
      <c r="E1707" s="3">
        <v>1</v>
      </c>
      <c r="F1707" s="3">
        <v>0</v>
      </c>
      <c r="G1707" s="4">
        <v>237000</v>
      </c>
      <c r="H1707" s="4">
        <v>250000</v>
      </c>
      <c r="I1707" s="4">
        <f t="shared" si="26"/>
        <v>1.0548523206751055</v>
      </c>
    </row>
    <row r="1708" spans="1:9">
      <c r="A1708" t="s">
        <v>1835</v>
      </c>
      <c r="B1708" t="s">
        <v>2548</v>
      </c>
      <c r="C1708" t="s">
        <v>1827</v>
      </c>
      <c r="D1708">
        <v>12.36</v>
      </c>
      <c r="E1708" s="3">
        <v>1</v>
      </c>
      <c r="F1708" s="3">
        <v>1</v>
      </c>
      <c r="G1708" s="4">
        <v>292000</v>
      </c>
      <c r="H1708" s="4">
        <v>404000</v>
      </c>
      <c r="I1708" s="4">
        <f t="shared" si="26"/>
        <v>1.3835616438356164</v>
      </c>
    </row>
    <row r="1709" spans="1:9">
      <c r="A1709" t="s">
        <v>1836</v>
      </c>
      <c r="B1709" t="s">
        <v>2548</v>
      </c>
      <c r="C1709" t="s">
        <v>1827</v>
      </c>
      <c r="D1709">
        <v>13.16</v>
      </c>
      <c r="E1709" s="3">
        <v>0</v>
      </c>
      <c r="F1709" s="3">
        <v>1</v>
      </c>
      <c r="G1709" s="4">
        <v>213000</v>
      </c>
      <c r="H1709" s="4">
        <v>273000</v>
      </c>
      <c r="I1709" s="4">
        <f t="shared" si="26"/>
        <v>1.2816901408450705</v>
      </c>
    </row>
    <row r="1710" spans="1:9">
      <c r="A1710" t="s">
        <v>1837</v>
      </c>
      <c r="B1710" t="s">
        <v>2548</v>
      </c>
      <c r="C1710" t="s">
        <v>1827</v>
      </c>
      <c r="D1710">
        <v>14.85</v>
      </c>
      <c r="E1710" s="3">
        <v>1</v>
      </c>
      <c r="F1710" s="3">
        <v>1</v>
      </c>
      <c r="G1710" s="4">
        <v>117000</v>
      </c>
      <c r="H1710" s="4">
        <v>124000</v>
      </c>
      <c r="I1710" s="4">
        <f t="shared" si="26"/>
        <v>1.0598290598290598</v>
      </c>
    </row>
    <row r="1711" spans="1:9">
      <c r="A1711" t="s">
        <v>1838</v>
      </c>
      <c r="B1711" t="s">
        <v>2548</v>
      </c>
      <c r="C1711" t="s">
        <v>1827</v>
      </c>
      <c r="D1711">
        <v>16.239999999999998</v>
      </c>
      <c r="E1711" s="3">
        <v>0</v>
      </c>
      <c r="F1711" s="3">
        <v>1</v>
      </c>
      <c r="G1711" s="4">
        <v>73500</v>
      </c>
      <c r="H1711" s="4">
        <v>89700</v>
      </c>
      <c r="I1711" s="4">
        <f t="shared" si="26"/>
        <v>1.2204081632653061</v>
      </c>
    </row>
    <row r="1712" spans="1:9">
      <c r="A1712" t="s">
        <v>1839</v>
      </c>
      <c r="B1712" t="s">
        <v>2548</v>
      </c>
      <c r="C1712" t="s">
        <v>1827</v>
      </c>
      <c r="D1712">
        <v>18.04</v>
      </c>
      <c r="E1712" s="3">
        <v>0</v>
      </c>
      <c r="F1712" s="3">
        <v>1</v>
      </c>
      <c r="G1712" s="4">
        <v>199000</v>
      </c>
      <c r="H1712" s="4">
        <v>268000</v>
      </c>
      <c r="I1712" s="4">
        <f t="shared" si="26"/>
        <v>1.3467336683417086</v>
      </c>
    </row>
    <row r="1713" spans="1:9">
      <c r="A1713" t="s">
        <v>1840</v>
      </c>
      <c r="B1713" t="s">
        <v>2548</v>
      </c>
      <c r="C1713" t="s">
        <v>1827</v>
      </c>
      <c r="D1713">
        <v>14.89</v>
      </c>
      <c r="E1713" s="3">
        <v>0</v>
      </c>
      <c r="F1713" s="3">
        <v>1</v>
      </c>
      <c r="G1713" s="4">
        <v>218000</v>
      </c>
      <c r="H1713" s="4">
        <v>234000</v>
      </c>
      <c r="I1713" s="4">
        <f t="shared" si="26"/>
        <v>1.073394495412844</v>
      </c>
    </row>
    <row r="1714" spans="1:9">
      <c r="A1714" t="s">
        <v>1841</v>
      </c>
      <c r="B1714" t="s">
        <v>2548</v>
      </c>
      <c r="C1714" t="s">
        <v>1827</v>
      </c>
      <c r="D1714">
        <v>19.329999999999998</v>
      </c>
      <c r="E1714" s="3">
        <v>1</v>
      </c>
      <c r="F1714" s="3">
        <v>0</v>
      </c>
      <c r="G1714" s="4">
        <v>39400</v>
      </c>
      <c r="H1714" s="4">
        <v>68100</v>
      </c>
      <c r="I1714" s="4">
        <f t="shared" si="26"/>
        <v>1.7284263959390862</v>
      </c>
    </row>
    <row r="1715" spans="1:9">
      <c r="A1715" t="s">
        <v>1842</v>
      </c>
      <c r="B1715" t="s">
        <v>2548</v>
      </c>
      <c r="C1715" t="s">
        <v>1827</v>
      </c>
      <c r="D1715">
        <v>19.38</v>
      </c>
      <c r="E1715" s="3">
        <v>1</v>
      </c>
      <c r="F1715" s="3">
        <v>0</v>
      </c>
      <c r="G1715" s="4">
        <v>147000</v>
      </c>
      <c r="H1715" s="4">
        <v>214000</v>
      </c>
      <c r="I1715" s="4">
        <f t="shared" si="26"/>
        <v>1.4557823129251701</v>
      </c>
    </row>
    <row r="1716" spans="1:9">
      <c r="A1716" t="s">
        <v>1843</v>
      </c>
      <c r="B1716" t="s">
        <v>2548</v>
      </c>
      <c r="C1716" t="s">
        <v>1827</v>
      </c>
      <c r="D1716">
        <v>18.78</v>
      </c>
      <c r="E1716" s="3">
        <v>1</v>
      </c>
      <c r="F1716" s="3">
        <v>1</v>
      </c>
      <c r="G1716" s="4">
        <v>221000</v>
      </c>
      <c r="H1716" s="4">
        <v>280000</v>
      </c>
      <c r="I1716" s="4">
        <f t="shared" si="26"/>
        <v>1.2669683257918551</v>
      </c>
    </row>
    <row r="1717" spans="1:9">
      <c r="A1717" t="s">
        <v>1844</v>
      </c>
      <c r="B1717" t="s">
        <v>2548</v>
      </c>
      <c r="C1717" t="s">
        <v>1827</v>
      </c>
      <c r="D1717">
        <v>17.28</v>
      </c>
      <c r="E1717" s="3">
        <v>0</v>
      </c>
      <c r="F1717" s="3">
        <v>1</v>
      </c>
      <c r="G1717" s="4">
        <v>275000</v>
      </c>
      <c r="H1717" s="4">
        <v>322000</v>
      </c>
      <c r="I1717" s="4">
        <f t="shared" si="26"/>
        <v>1.1709090909090909</v>
      </c>
    </row>
    <row r="1718" spans="1:9">
      <c r="A1718" t="s">
        <v>1845</v>
      </c>
      <c r="B1718" t="s">
        <v>2548</v>
      </c>
      <c r="C1718" t="s">
        <v>1827</v>
      </c>
      <c r="D1718">
        <v>18.809999999999999</v>
      </c>
      <c r="E1718" s="3">
        <v>0</v>
      </c>
      <c r="F1718" s="3">
        <v>1</v>
      </c>
      <c r="G1718" s="4">
        <v>93500</v>
      </c>
      <c r="H1718" s="4">
        <v>143000</v>
      </c>
      <c r="I1718" s="4">
        <f t="shared" si="26"/>
        <v>1.5294117647058822</v>
      </c>
    </row>
    <row r="1719" spans="1:9">
      <c r="A1719" t="s">
        <v>1846</v>
      </c>
      <c r="B1719" t="s">
        <v>2548</v>
      </c>
      <c r="C1719" t="s">
        <v>1827</v>
      </c>
      <c r="D1719">
        <v>19.71</v>
      </c>
      <c r="E1719" s="3">
        <v>0</v>
      </c>
      <c r="F1719" s="3">
        <v>1</v>
      </c>
      <c r="G1719" s="4">
        <v>262000</v>
      </c>
      <c r="H1719" s="4">
        <v>267000</v>
      </c>
      <c r="I1719" s="4">
        <f t="shared" si="26"/>
        <v>1.0190839694656488</v>
      </c>
    </row>
    <row r="1720" spans="1:9">
      <c r="A1720" t="s">
        <v>1847</v>
      </c>
      <c r="B1720" t="s">
        <v>2549</v>
      </c>
      <c r="C1720" t="s">
        <v>1848</v>
      </c>
      <c r="D1720">
        <v>18.170000000000002</v>
      </c>
      <c r="E1720" s="3">
        <v>0</v>
      </c>
      <c r="F1720" s="3">
        <v>1</v>
      </c>
      <c r="G1720" s="4">
        <v>71500</v>
      </c>
      <c r="H1720" s="4">
        <v>85800</v>
      </c>
      <c r="I1720" s="4">
        <f t="shared" si="26"/>
        <v>1.2</v>
      </c>
    </row>
    <row r="1721" spans="1:9">
      <c r="A1721" t="s">
        <v>1849</v>
      </c>
      <c r="B1721" t="s">
        <v>2549</v>
      </c>
      <c r="C1721" t="s">
        <v>1848</v>
      </c>
      <c r="D1721">
        <v>10.09</v>
      </c>
      <c r="E1721" s="3">
        <v>2</v>
      </c>
      <c r="F1721" s="3">
        <v>2</v>
      </c>
      <c r="G1721" s="4">
        <v>2410000</v>
      </c>
      <c r="H1721" s="4">
        <v>2490000</v>
      </c>
      <c r="I1721" s="4">
        <f t="shared" si="26"/>
        <v>1.0331950207468881</v>
      </c>
    </row>
    <row r="1722" spans="1:9">
      <c r="A1722" t="s">
        <v>1850</v>
      </c>
      <c r="B1722" t="s">
        <v>2549</v>
      </c>
      <c r="C1722" t="s">
        <v>1848</v>
      </c>
      <c r="D1722">
        <v>14.56</v>
      </c>
      <c r="E1722" s="3">
        <v>1</v>
      </c>
      <c r="F1722" s="3">
        <v>1</v>
      </c>
      <c r="G1722" s="4">
        <v>928000</v>
      </c>
      <c r="H1722" s="4">
        <v>687000</v>
      </c>
      <c r="I1722" s="4">
        <f t="shared" si="26"/>
        <v>0.74030172413793105</v>
      </c>
    </row>
    <row r="1723" spans="1:9">
      <c r="A1723" t="s">
        <v>1851</v>
      </c>
      <c r="B1723" t="s">
        <v>2549</v>
      </c>
      <c r="C1723" t="s">
        <v>1848</v>
      </c>
      <c r="D1723">
        <v>19.170000000000002</v>
      </c>
      <c r="E1723" s="3">
        <v>1</v>
      </c>
      <c r="F1723" s="3">
        <v>1</v>
      </c>
      <c r="G1723" s="4">
        <v>907000</v>
      </c>
      <c r="H1723" s="4">
        <v>725000</v>
      </c>
      <c r="I1723" s="4">
        <f t="shared" si="26"/>
        <v>0.79933847850055129</v>
      </c>
    </row>
    <row r="1724" spans="1:9">
      <c r="A1724" t="s">
        <v>1852</v>
      </c>
      <c r="B1724" t="s">
        <v>2549</v>
      </c>
      <c r="C1724" t="s">
        <v>1848</v>
      </c>
      <c r="D1724">
        <v>12.09</v>
      </c>
      <c r="E1724" s="3">
        <v>1</v>
      </c>
      <c r="F1724" s="3">
        <v>1</v>
      </c>
      <c r="G1724" s="4">
        <v>302000</v>
      </c>
      <c r="H1724" s="4">
        <v>170000</v>
      </c>
      <c r="I1724" s="4">
        <f t="shared" si="26"/>
        <v>0.5629139072847682</v>
      </c>
    </row>
    <row r="1725" spans="1:9">
      <c r="A1725" t="s">
        <v>1853</v>
      </c>
      <c r="B1725" t="s">
        <v>2549</v>
      </c>
      <c r="C1725" t="s">
        <v>1848</v>
      </c>
      <c r="D1725">
        <v>15.64</v>
      </c>
      <c r="E1725" s="3">
        <v>2</v>
      </c>
      <c r="F1725" s="3">
        <v>2</v>
      </c>
      <c r="G1725" s="4">
        <v>2380000</v>
      </c>
      <c r="H1725" s="4">
        <v>2060000</v>
      </c>
      <c r="I1725" s="4">
        <f t="shared" si="26"/>
        <v>0.86554621848739499</v>
      </c>
    </row>
    <row r="1726" spans="1:9">
      <c r="A1726" t="s">
        <v>1854</v>
      </c>
      <c r="B1726" t="s">
        <v>2549</v>
      </c>
      <c r="C1726" t="s">
        <v>1848</v>
      </c>
      <c r="D1726">
        <v>16.989999999999998</v>
      </c>
      <c r="E1726" s="3">
        <v>0</v>
      </c>
      <c r="F1726" s="3">
        <v>1</v>
      </c>
      <c r="G1726" s="4">
        <v>4860000</v>
      </c>
      <c r="H1726" s="4">
        <v>4600000</v>
      </c>
      <c r="I1726" s="4">
        <f t="shared" si="26"/>
        <v>0.94650205761316875</v>
      </c>
    </row>
    <row r="1727" spans="1:9">
      <c r="A1727" t="s">
        <v>1855</v>
      </c>
      <c r="B1727" t="s">
        <v>2549</v>
      </c>
      <c r="C1727" t="s">
        <v>1848</v>
      </c>
      <c r="D1727">
        <v>18.079999999999998</v>
      </c>
      <c r="E1727" s="3">
        <v>1</v>
      </c>
      <c r="F1727" s="3">
        <v>1</v>
      </c>
      <c r="G1727" s="4">
        <v>251000</v>
      </c>
      <c r="H1727" s="4">
        <v>114000</v>
      </c>
      <c r="I1727" s="4">
        <f t="shared" si="26"/>
        <v>0.4541832669322709</v>
      </c>
    </row>
    <row r="1728" spans="1:9">
      <c r="A1728" t="s">
        <v>1856</v>
      </c>
      <c r="B1728" t="s">
        <v>2549</v>
      </c>
      <c r="C1728" t="s">
        <v>1848</v>
      </c>
      <c r="D1728">
        <v>17.77</v>
      </c>
      <c r="E1728" s="3">
        <v>1</v>
      </c>
      <c r="F1728" s="3">
        <v>0</v>
      </c>
      <c r="G1728" s="4">
        <v>124000</v>
      </c>
      <c r="H1728" s="4">
        <v>96500</v>
      </c>
      <c r="I1728" s="4">
        <f t="shared" si="26"/>
        <v>0.77822580645161288</v>
      </c>
    </row>
    <row r="1729" spans="1:9">
      <c r="A1729" t="s">
        <v>1857</v>
      </c>
      <c r="B1729" t="s">
        <v>2549</v>
      </c>
      <c r="C1729" t="s">
        <v>1848</v>
      </c>
      <c r="D1729">
        <v>18.170000000000002</v>
      </c>
      <c r="E1729" s="3">
        <v>0</v>
      </c>
      <c r="F1729" s="3">
        <v>1</v>
      </c>
      <c r="G1729" s="4">
        <v>0</v>
      </c>
      <c r="H1729" s="4">
        <v>5590</v>
      </c>
      <c r="I1729" s="4" t="e">
        <f t="shared" si="26"/>
        <v>#DIV/0!</v>
      </c>
    </row>
    <row r="1730" spans="1:9">
      <c r="A1730" t="s">
        <v>1858</v>
      </c>
      <c r="B1730" t="s">
        <v>2549</v>
      </c>
      <c r="C1730" t="s">
        <v>1848</v>
      </c>
      <c r="D1730">
        <v>18.72</v>
      </c>
      <c r="E1730" s="3">
        <v>0</v>
      </c>
      <c r="F1730" s="3">
        <v>1</v>
      </c>
      <c r="G1730" s="4">
        <v>494000</v>
      </c>
      <c r="H1730" s="4">
        <v>383000</v>
      </c>
      <c r="I1730" s="4">
        <f t="shared" si="26"/>
        <v>0.7753036437246964</v>
      </c>
    </row>
    <row r="1731" spans="1:9">
      <c r="A1731" t="s">
        <v>1859</v>
      </c>
      <c r="B1731" t="s">
        <v>2549</v>
      </c>
      <c r="C1731" t="s">
        <v>1848</v>
      </c>
      <c r="D1731">
        <v>18.739999999999998</v>
      </c>
      <c r="E1731" s="3">
        <v>4</v>
      </c>
      <c r="F1731" s="3">
        <v>2</v>
      </c>
      <c r="G1731" s="4">
        <v>5040000</v>
      </c>
      <c r="H1731" s="4">
        <v>3220000</v>
      </c>
      <c r="I1731" s="4">
        <f t="shared" ref="I1731:I1794" si="27">H1731/G1731</f>
        <v>0.63888888888888884</v>
      </c>
    </row>
    <row r="1732" spans="1:9">
      <c r="A1732" t="s">
        <v>1860</v>
      </c>
      <c r="B1732" t="s">
        <v>2549</v>
      </c>
      <c r="C1732" t="s">
        <v>1848</v>
      </c>
      <c r="D1732">
        <v>19.13</v>
      </c>
      <c r="E1732" s="3">
        <v>0</v>
      </c>
      <c r="F1732" s="3">
        <v>1</v>
      </c>
      <c r="G1732" s="4">
        <v>1490000</v>
      </c>
      <c r="H1732" s="4">
        <v>1190000</v>
      </c>
      <c r="I1732" s="4">
        <f t="shared" si="27"/>
        <v>0.79865771812080533</v>
      </c>
    </row>
    <row r="1733" spans="1:9">
      <c r="A1733" t="s">
        <v>1861</v>
      </c>
      <c r="B1733" t="s">
        <v>2549</v>
      </c>
      <c r="C1733" t="s">
        <v>1848</v>
      </c>
      <c r="D1733">
        <v>16.22</v>
      </c>
      <c r="E1733" s="3">
        <v>0</v>
      </c>
      <c r="F1733" s="3">
        <v>1</v>
      </c>
      <c r="G1733" s="4">
        <v>2000000</v>
      </c>
      <c r="H1733" s="4">
        <v>1550000</v>
      </c>
      <c r="I1733" s="4">
        <f t="shared" si="27"/>
        <v>0.77500000000000002</v>
      </c>
    </row>
    <row r="1734" spans="1:9">
      <c r="A1734" t="s">
        <v>1862</v>
      </c>
      <c r="B1734" t="s">
        <v>2549</v>
      </c>
      <c r="C1734" t="s">
        <v>1848</v>
      </c>
      <c r="D1734">
        <v>16.7</v>
      </c>
      <c r="E1734" s="3">
        <v>4</v>
      </c>
      <c r="F1734" s="3">
        <v>1</v>
      </c>
      <c r="G1734" s="4">
        <v>1010000</v>
      </c>
      <c r="H1734" s="4">
        <v>636000</v>
      </c>
      <c r="I1734" s="4">
        <f t="shared" si="27"/>
        <v>0.62970297029702971</v>
      </c>
    </row>
    <row r="1735" spans="1:9">
      <c r="A1735" t="s">
        <v>1863</v>
      </c>
      <c r="B1735" t="s">
        <v>2549</v>
      </c>
      <c r="C1735" t="s">
        <v>1848</v>
      </c>
      <c r="D1735">
        <v>488.06</v>
      </c>
      <c r="E1735" s="3">
        <v>1</v>
      </c>
      <c r="F1735" s="3">
        <v>2</v>
      </c>
      <c r="G1735" s="4">
        <v>1960000</v>
      </c>
      <c r="H1735" s="4">
        <v>1330000</v>
      </c>
      <c r="I1735" s="4">
        <f t="shared" si="27"/>
        <v>0.6785714285714286</v>
      </c>
    </row>
    <row r="1736" spans="1:9">
      <c r="A1736" t="s">
        <v>1864</v>
      </c>
      <c r="B1736" t="s">
        <v>2549</v>
      </c>
      <c r="C1736" t="s">
        <v>1848</v>
      </c>
      <c r="D1736">
        <v>17.28</v>
      </c>
      <c r="E1736" s="3">
        <v>0</v>
      </c>
      <c r="F1736" s="3">
        <v>1</v>
      </c>
      <c r="G1736" s="4">
        <v>223000</v>
      </c>
      <c r="H1736" s="4">
        <v>190000</v>
      </c>
      <c r="I1736" s="4">
        <f t="shared" si="27"/>
        <v>0.85201793721973096</v>
      </c>
    </row>
    <row r="1737" spans="1:9">
      <c r="A1737" t="s">
        <v>1865</v>
      </c>
      <c r="B1737" t="s">
        <v>2549</v>
      </c>
      <c r="C1737" t="s">
        <v>1848</v>
      </c>
      <c r="D1737">
        <v>16.440000000000001</v>
      </c>
      <c r="E1737" s="3">
        <v>0</v>
      </c>
      <c r="F1737" s="3">
        <v>1</v>
      </c>
      <c r="G1737" s="4">
        <v>1750000</v>
      </c>
      <c r="H1737" s="4">
        <v>1510000</v>
      </c>
      <c r="I1737" s="4">
        <f t="shared" si="27"/>
        <v>0.86285714285714288</v>
      </c>
    </row>
    <row r="1738" spans="1:9">
      <c r="A1738" t="s">
        <v>1866</v>
      </c>
      <c r="B1738" t="s">
        <v>2549</v>
      </c>
      <c r="C1738" t="s">
        <v>1848</v>
      </c>
      <c r="D1738">
        <v>15.24</v>
      </c>
      <c r="E1738" s="3">
        <v>1</v>
      </c>
      <c r="F1738" s="3">
        <v>1</v>
      </c>
      <c r="G1738" s="4">
        <v>4500000</v>
      </c>
      <c r="H1738" s="4">
        <v>3920000</v>
      </c>
      <c r="I1738" s="4">
        <f t="shared" si="27"/>
        <v>0.87111111111111106</v>
      </c>
    </row>
    <row r="1739" spans="1:9">
      <c r="A1739" t="s">
        <v>1867</v>
      </c>
      <c r="B1739" t="s">
        <v>2549</v>
      </c>
      <c r="C1739" t="s">
        <v>1848</v>
      </c>
      <c r="D1739">
        <v>19.48</v>
      </c>
      <c r="E1739" s="3">
        <v>3</v>
      </c>
      <c r="F1739" s="3">
        <v>4</v>
      </c>
      <c r="G1739" s="4">
        <v>629000</v>
      </c>
      <c r="H1739" s="4">
        <v>461000</v>
      </c>
      <c r="I1739" s="4">
        <f t="shared" si="27"/>
        <v>0.73290937996820349</v>
      </c>
    </row>
    <row r="1740" spans="1:9">
      <c r="A1740" t="s">
        <v>1868</v>
      </c>
      <c r="B1740" t="s">
        <v>2549</v>
      </c>
      <c r="C1740" t="s">
        <v>1848</v>
      </c>
      <c r="D1740">
        <v>15.41</v>
      </c>
      <c r="E1740" s="3">
        <v>0</v>
      </c>
      <c r="F1740" s="3">
        <v>1</v>
      </c>
      <c r="G1740" s="4">
        <v>240000</v>
      </c>
      <c r="H1740" s="4">
        <v>213000</v>
      </c>
      <c r="I1740" s="4">
        <f t="shared" si="27"/>
        <v>0.88749999999999996</v>
      </c>
    </row>
    <row r="1741" spans="1:9">
      <c r="A1741" t="s">
        <v>1869</v>
      </c>
      <c r="B1741" t="s">
        <v>2549</v>
      </c>
      <c r="C1741" t="s">
        <v>1848</v>
      </c>
      <c r="D1741">
        <v>14.75</v>
      </c>
      <c r="E1741" s="3">
        <v>0</v>
      </c>
      <c r="F1741" s="3">
        <v>1</v>
      </c>
      <c r="G1741" s="4">
        <v>3940000</v>
      </c>
      <c r="H1741" s="4">
        <v>3300000</v>
      </c>
      <c r="I1741" s="4">
        <f t="shared" si="27"/>
        <v>0.8375634517766497</v>
      </c>
    </row>
    <row r="1742" spans="1:9">
      <c r="A1742" t="s">
        <v>1870</v>
      </c>
      <c r="B1742" t="s">
        <v>2549</v>
      </c>
      <c r="C1742" t="s">
        <v>1848</v>
      </c>
      <c r="D1742">
        <v>14.94</v>
      </c>
      <c r="E1742" s="3">
        <v>1</v>
      </c>
      <c r="F1742" s="3">
        <v>1</v>
      </c>
      <c r="G1742" s="4">
        <v>1190000</v>
      </c>
      <c r="H1742" s="4">
        <v>953000</v>
      </c>
      <c r="I1742" s="4">
        <f t="shared" si="27"/>
        <v>0.80084033613445382</v>
      </c>
    </row>
    <row r="1743" spans="1:9">
      <c r="A1743" t="s">
        <v>1871</v>
      </c>
      <c r="B1743" t="s">
        <v>2549</v>
      </c>
      <c r="C1743" t="s">
        <v>1848</v>
      </c>
      <c r="D1743">
        <v>496.25</v>
      </c>
      <c r="E1743" s="3">
        <v>4</v>
      </c>
      <c r="F1743" s="3">
        <v>2</v>
      </c>
      <c r="G1743" s="4">
        <v>162000</v>
      </c>
      <c r="H1743" s="4">
        <v>108000</v>
      </c>
      <c r="I1743" s="4">
        <f t="shared" si="27"/>
        <v>0.66666666666666663</v>
      </c>
    </row>
    <row r="1744" spans="1:9">
      <c r="A1744" t="s">
        <v>1872</v>
      </c>
      <c r="B1744" t="s">
        <v>2549</v>
      </c>
      <c r="C1744" t="s">
        <v>1848</v>
      </c>
      <c r="D1744">
        <v>17.38</v>
      </c>
      <c r="E1744" s="3">
        <v>1</v>
      </c>
      <c r="F1744" s="3">
        <v>0</v>
      </c>
      <c r="G1744" s="4">
        <v>5300000</v>
      </c>
      <c r="H1744" s="4">
        <v>5300000</v>
      </c>
      <c r="I1744" s="4">
        <f t="shared" si="27"/>
        <v>1</v>
      </c>
    </row>
    <row r="1745" spans="1:9">
      <c r="A1745" t="s">
        <v>1873</v>
      </c>
      <c r="B1745" t="s">
        <v>2549</v>
      </c>
      <c r="C1745" t="s">
        <v>1848</v>
      </c>
      <c r="D1745">
        <v>16.579999999999998</v>
      </c>
      <c r="E1745" s="3">
        <v>1</v>
      </c>
      <c r="F1745" s="3">
        <v>0</v>
      </c>
      <c r="G1745" s="4">
        <v>4150000</v>
      </c>
      <c r="H1745" s="4">
        <v>3090000</v>
      </c>
      <c r="I1745" s="4">
        <f t="shared" si="27"/>
        <v>0.74457831325301205</v>
      </c>
    </row>
    <row r="1746" spans="1:9">
      <c r="A1746" t="s">
        <v>1874</v>
      </c>
      <c r="B1746" t="s">
        <v>2549</v>
      </c>
      <c r="C1746" t="s">
        <v>1848</v>
      </c>
      <c r="D1746">
        <v>19.55</v>
      </c>
      <c r="E1746" s="3">
        <v>1</v>
      </c>
      <c r="F1746" s="3">
        <v>1</v>
      </c>
      <c r="G1746" s="4">
        <v>537000</v>
      </c>
      <c r="H1746" s="4">
        <v>352000</v>
      </c>
      <c r="I1746" s="4">
        <f t="shared" si="27"/>
        <v>0.65549348230912474</v>
      </c>
    </row>
    <row r="1747" spans="1:9">
      <c r="A1747" t="s">
        <v>1875</v>
      </c>
      <c r="B1747" t="s">
        <v>2549</v>
      </c>
      <c r="C1747" t="s">
        <v>1848</v>
      </c>
      <c r="D1747">
        <v>15.72</v>
      </c>
      <c r="E1747" s="3">
        <v>1</v>
      </c>
      <c r="F1747" s="3">
        <v>1</v>
      </c>
      <c r="G1747" s="4">
        <v>829000</v>
      </c>
      <c r="H1747" s="4">
        <v>866000</v>
      </c>
      <c r="I1747" s="4">
        <f t="shared" si="27"/>
        <v>1.0446320868516286</v>
      </c>
    </row>
    <row r="1748" spans="1:9">
      <c r="A1748" t="s">
        <v>1876</v>
      </c>
      <c r="B1748" t="s">
        <v>2550</v>
      </c>
      <c r="C1748" t="s">
        <v>1877</v>
      </c>
      <c r="D1748">
        <v>16.71</v>
      </c>
      <c r="E1748" s="3">
        <v>1</v>
      </c>
      <c r="F1748" s="3">
        <v>1</v>
      </c>
      <c r="G1748" s="4">
        <v>423000</v>
      </c>
      <c r="H1748" s="4">
        <v>276000</v>
      </c>
      <c r="I1748" s="4">
        <f t="shared" si="27"/>
        <v>0.65248226950354615</v>
      </c>
    </row>
    <row r="1749" spans="1:9">
      <c r="A1749" t="s">
        <v>1878</v>
      </c>
      <c r="B1749" t="s">
        <v>2550</v>
      </c>
      <c r="C1749" t="s">
        <v>1877</v>
      </c>
      <c r="D1749">
        <v>18.29</v>
      </c>
      <c r="E1749" s="3">
        <v>1</v>
      </c>
      <c r="F1749" s="3">
        <v>1</v>
      </c>
      <c r="G1749" s="4">
        <v>256000</v>
      </c>
      <c r="H1749" s="4">
        <v>144000</v>
      </c>
      <c r="I1749" s="4">
        <f t="shared" si="27"/>
        <v>0.5625</v>
      </c>
    </row>
    <row r="1750" spans="1:9">
      <c r="A1750" t="s">
        <v>1879</v>
      </c>
      <c r="B1750" t="s">
        <v>2550</v>
      </c>
      <c r="C1750" t="s">
        <v>1877</v>
      </c>
      <c r="D1750">
        <v>19.36</v>
      </c>
      <c r="E1750" s="3">
        <v>0</v>
      </c>
      <c r="F1750" s="3">
        <v>1</v>
      </c>
      <c r="G1750" s="4">
        <v>261000</v>
      </c>
      <c r="H1750" s="4">
        <v>212000</v>
      </c>
      <c r="I1750" s="4">
        <f t="shared" si="27"/>
        <v>0.8122605363984674</v>
      </c>
    </row>
    <row r="1751" spans="1:9">
      <c r="A1751" t="s">
        <v>1880</v>
      </c>
      <c r="B1751" t="s">
        <v>2550</v>
      </c>
      <c r="C1751" t="s">
        <v>1877</v>
      </c>
      <c r="D1751">
        <v>14.23</v>
      </c>
      <c r="E1751" s="3">
        <v>1</v>
      </c>
      <c r="F1751" s="3">
        <v>0</v>
      </c>
      <c r="G1751" s="4">
        <v>200000</v>
      </c>
      <c r="H1751" s="4">
        <v>97600</v>
      </c>
      <c r="I1751" s="4">
        <f t="shared" si="27"/>
        <v>0.48799999999999999</v>
      </c>
    </row>
    <row r="1752" spans="1:9">
      <c r="A1752" t="s">
        <v>1881</v>
      </c>
      <c r="B1752" t="s">
        <v>2550</v>
      </c>
      <c r="C1752" t="s">
        <v>1877</v>
      </c>
      <c r="D1752">
        <v>16.29</v>
      </c>
      <c r="E1752" s="3">
        <v>1</v>
      </c>
      <c r="F1752" s="3">
        <v>1</v>
      </c>
      <c r="G1752" s="4">
        <v>194000</v>
      </c>
      <c r="H1752" s="4">
        <v>120000</v>
      </c>
      <c r="I1752" s="4">
        <f t="shared" si="27"/>
        <v>0.61855670103092786</v>
      </c>
    </row>
    <row r="1753" spans="1:9">
      <c r="A1753" t="s">
        <v>1882</v>
      </c>
      <c r="B1753" t="s">
        <v>2550</v>
      </c>
      <c r="C1753" t="s">
        <v>1877</v>
      </c>
      <c r="D1753">
        <v>16.170000000000002</v>
      </c>
      <c r="E1753" s="3">
        <v>1</v>
      </c>
      <c r="F1753" s="3">
        <v>1</v>
      </c>
      <c r="G1753" s="4">
        <v>303000</v>
      </c>
      <c r="H1753" s="4">
        <v>265000</v>
      </c>
      <c r="I1753" s="4">
        <f t="shared" si="27"/>
        <v>0.87458745874587462</v>
      </c>
    </row>
    <row r="1754" spans="1:9">
      <c r="A1754" t="s">
        <v>1883</v>
      </c>
      <c r="B1754" t="s">
        <v>2551</v>
      </c>
      <c r="C1754" t="s">
        <v>1884</v>
      </c>
      <c r="D1754">
        <v>17.73</v>
      </c>
      <c r="E1754" s="3">
        <v>0</v>
      </c>
      <c r="F1754" s="3">
        <v>1</v>
      </c>
      <c r="G1754" s="4">
        <v>79500</v>
      </c>
      <c r="H1754" s="4">
        <v>53400</v>
      </c>
      <c r="I1754" s="4">
        <f t="shared" si="27"/>
        <v>0.67169811320754713</v>
      </c>
    </row>
    <row r="1755" spans="1:9">
      <c r="A1755" t="s">
        <v>1885</v>
      </c>
      <c r="B1755" t="s">
        <v>2552</v>
      </c>
      <c r="C1755" t="s">
        <v>1886</v>
      </c>
      <c r="D1755">
        <v>12.9</v>
      </c>
      <c r="E1755" s="3">
        <v>1</v>
      </c>
      <c r="F1755" s="3">
        <v>0</v>
      </c>
      <c r="G1755" s="4">
        <v>152000</v>
      </c>
      <c r="H1755" s="4">
        <v>77900</v>
      </c>
      <c r="I1755" s="4">
        <f t="shared" si="27"/>
        <v>0.51249999999999996</v>
      </c>
    </row>
    <row r="1756" spans="1:9">
      <c r="A1756" t="s">
        <v>1887</v>
      </c>
      <c r="B1756" t="s">
        <v>2552</v>
      </c>
      <c r="C1756" t="s">
        <v>1886</v>
      </c>
      <c r="D1756">
        <v>18.28</v>
      </c>
      <c r="E1756" s="3">
        <v>1</v>
      </c>
      <c r="F1756" s="3">
        <v>0</v>
      </c>
      <c r="G1756" s="4">
        <v>265000</v>
      </c>
      <c r="H1756" s="4">
        <v>131000</v>
      </c>
      <c r="I1756" s="4">
        <f t="shared" si="27"/>
        <v>0.49433962264150944</v>
      </c>
    </row>
    <row r="1757" spans="1:9">
      <c r="A1757" t="s">
        <v>1888</v>
      </c>
      <c r="B1757" t="s">
        <v>2552</v>
      </c>
      <c r="C1757" t="s">
        <v>1886</v>
      </c>
      <c r="D1757">
        <v>16.13</v>
      </c>
      <c r="E1757" s="3">
        <v>1</v>
      </c>
      <c r="F1757" s="3">
        <v>0</v>
      </c>
      <c r="G1757" s="4">
        <v>329000</v>
      </c>
      <c r="H1757" s="4">
        <v>175000</v>
      </c>
      <c r="I1757" s="4">
        <f t="shared" si="27"/>
        <v>0.53191489361702127</v>
      </c>
    </row>
    <row r="1758" spans="1:9">
      <c r="A1758" t="s">
        <v>1889</v>
      </c>
      <c r="B1758" t="s">
        <v>2552</v>
      </c>
      <c r="C1758" t="s">
        <v>1886</v>
      </c>
      <c r="D1758">
        <v>14.16</v>
      </c>
      <c r="E1758" s="3">
        <v>1</v>
      </c>
      <c r="F1758" s="3">
        <v>1</v>
      </c>
      <c r="G1758" s="4">
        <v>114000</v>
      </c>
      <c r="H1758" s="4">
        <v>81700</v>
      </c>
      <c r="I1758" s="4">
        <f t="shared" si="27"/>
        <v>0.71666666666666667</v>
      </c>
    </row>
    <row r="1759" spans="1:9">
      <c r="A1759" t="s">
        <v>1890</v>
      </c>
      <c r="B1759" t="s">
        <v>2552</v>
      </c>
      <c r="C1759" t="s">
        <v>1886</v>
      </c>
      <c r="D1759">
        <v>18.32</v>
      </c>
      <c r="E1759" s="3">
        <v>1</v>
      </c>
      <c r="F1759" s="3">
        <v>1</v>
      </c>
      <c r="G1759" s="4">
        <v>131000</v>
      </c>
      <c r="H1759" s="4">
        <v>47500</v>
      </c>
      <c r="I1759" s="4">
        <f t="shared" si="27"/>
        <v>0.36259541984732824</v>
      </c>
    </row>
    <row r="1760" spans="1:9">
      <c r="A1760" t="s">
        <v>1891</v>
      </c>
      <c r="B1760" t="s">
        <v>2552</v>
      </c>
      <c r="C1760" t="s">
        <v>1886</v>
      </c>
      <c r="D1760">
        <v>19.59</v>
      </c>
      <c r="E1760" s="3">
        <v>0</v>
      </c>
      <c r="F1760" s="3">
        <v>1</v>
      </c>
      <c r="G1760" s="4">
        <v>43400</v>
      </c>
      <c r="H1760" s="4">
        <v>9010</v>
      </c>
      <c r="I1760" s="4">
        <f t="shared" si="27"/>
        <v>0.2076036866359447</v>
      </c>
    </row>
    <row r="1761" spans="1:9">
      <c r="A1761" t="s">
        <v>1892</v>
      </c>
      <c r="B1761" t="s">
        <v>2552</v>
      </c>
      <c r="C1761" t="s">
        <v>1886</v>
      </c>
      <c r="D1761">
        <v>16.489999999999998</v>
      </c>
      <c r="E1761" s="3">
        <v>1</v>
      </c>
      <c r="F1761" s="3">
        <v>0</v>
      </c>
      <c r="G1761" s="4">
        <v>174000</v>
      </c>
      <c r="H1761" s="4">
        <v>104000</v>
      </c>
      <c r="I1761" s="4">
        <f t="shared" si="27"/>
        <v>0.5977011494252874</v>
      </c>
    </row>
    <row r="1762" spans="1:9">
      <c r="A1762" t="s">
        <v>1893</v>
      </c>
      <c r="B1762" t="s">
        <v>2552</v>
      </c>
      <c r="C1762" t="s">
        <v>1886</v>
      </c>
      <c r="D1762">
        <v>15.19</v>
      </c>
      <c r="E1762" s="3">
        <v>1</v>
      </c>
      <c r="F1762" s="3">
        <v>0</v>
      </c>
      <c r="G1762" s="4">
        <v>187000</v>
      </c>
      <c r="H1762" s="4">
        <v>93700</v>
      </c>
      <c r="I1762" s="4">
        <f t="shared" si="27"/>
        <v>0.50106951871657757</v>
      </c>
    </row>
    <row r="1763" spans="1:9">
      <c r="A1763" t="s">
        <v>1894</v>
      </c>
      <c r="B1763" t="s">
        <v>2553</v>
      </c>
      <c r="C1763" t="s">
        <v>1895</v>
      </c>
      <c r="D1763">
        <v>17.71</v>
      </c>
      <c r="E1763" s="3">
        <v>0</v>
      </c>
      <c r="F1763" s="3">
        <v>1</v>
      </c>
      <c r="G1763" s="4">
        <v>160000</v>
      </c>
      <c r="H1763" s="4">
        <v>112000</v>
      </c>
      <c r="I1763" s="4">
        <f t="shared" si="27"/>
        <v>0.7</v>
      </c>
    </row>
    <row r="1764" spans="1:9">
      <c r="A1764" t="s">
        <v>1896</v>
      </c>
      <c r="B1764" t="s">
        <v>2553</v>
      </c>
      <c r="C1764" t="s">
        <v>1895</v>
      </c>
      <c r="D1764">
        <v>16.440000000000001</v>
      </c>
      <c r="E1764" s="3">
        <v>1</v>
      </c>
      <c r="F1764" s="3">
        <v>1</v>
      </c>
      <c r="G1764" s="4">
        <v>102000</v>
      </c>
      <c r="H1764" s="4">
        <v>103000</v>
      </c>
      <c r="I1764" s="4">
        <f t="shared" si="27"/>
        <v>1.0098039215686274</v>
      </c>
    </row>
    <row r="1765" spans="1:9">
      <c r="A1765" t="s">
        <v>1897</v>
      </c>
      <c r="B1765" t="s">
        <v>2553</v>
      </c>
      <c r="C1765" t="s">
        <v>1895</v>
      </c>
      <c r="D1765">
        <v>16.059999999999999</v>
      </c>
      <c r="E1765" s="3">
        <v>1</v>
      </c>
      <c r="F1765" s="3">
        <v>1</v>
      </c>
      <c r="G1765" s="4">
        <v>34000</v>
      </c>
      <c r="H1765" s="4">
        <v>16300</v>
      </c>
      <c r="I1765" s="4">
        <f t="shared" si="27"/>
        <v>0.47941176470588237</v>
      </c>
    </row>
    <row r="1766" spans="1:9">
      <c r="A1766" t="s">
        <v>1898</v>
      </c>
      <c r="B1766" t="s">
        <v>2554</v>
      </c>
      <c r="C1766" t="s">
        <v>1899</v>
      </c>
      <c r="D1766">
        <v>17.649999999999999</v>
      </c>
      <c r="E1766" s="3">
        <v>1</v>
      </c>
      <c r="F1766" s="3">
        <v>0</v>
      </c>
      <c r="G1766" s="4">
        <v>173000</v>
      </c>
      <c r="H1766" s="4">
        <v>102000</v>
      </c>
      <c r="I1766" s="4">
        <f t="shared" si="27"/>
        <v>0.58959537572254339</v>
      </c>
    </row>
    <row r="1767" spans="1:9">
      <c r="A1767" t="s">
        <v>1900</v>
      </c>
      <c r="B1767" t="s">
        <v>2554</v>
      </c>
      <c r="C1767" t="s">
        <v>1899</v>
      </c>
      <c r="D1767">
        <v>12.98</v>
      </c>
      <c r="E1767" s="3">
        <v>1</v>
      </c>
      <c r="F1767" s="3">
        <v>1</v>
      </c>
      <c r="G1767" s="4">
        <v>4010000</v>
      </c>
      <c r="H1767" s="4">
        <v>2560000</v>
      </c>
      <c r="I1767" s="4">
        <f t="shared" si="27"/>
        <v>0.63840399002493764</v>
      </c>
    </row>
    <row r="1768" spans="1:9">
      <c r="A1768" t="s">
        <v>1901</v>
      </c>
      <c r="B1768" t="s">
        <v>2554</v>
      </c>
      <c r="C1768" t="s">
        <v>1899</v>
      </c>
      <c r="D1768">
        <v>16.98</v>
      </c>
      <c r="E1768" s="3">
        <v>1</v>
      </c>
      <c r="F1768" s="3">
        <v>0</v>
      </c>
      <c r="G1768" s="4">
        <v>542000</v>
      </c>
      <c r="H1768" s="4">
        <v>408000</v>
      </c>
      <c r="I1768" s="4">
        <f t="shared" si="27"/>
        <v>0.75276752767527677</v>
      </c>
    </row>
    <row r="1769" spans="1:9">
      <c r="A1769" t="s">
        <v>1902</v>
      </c>
      <c r="B1769" t="s">
        <v>2554</v>
      </c>
      <c r="C1769" t="s">
        <v>1899</v>
      </c>
      <c r="D1769">
        <v>16.48</v>
      </c>
      <c r="E1769" s="3">
        <v>2</v>
      </c>
      <c r="F1769" s="3">
        <v>2</v>
      </c>
      <c r="G1769" s="4">
        <v>4670000</v>
      </c>
      <c r="H1769" s="4">
        <v>2990000</v>
      </c>
      <c r="I1769" s="4">
        <f t="shared" si="27"/>
        <v>0.64025695931477511</v>
      </c>
    </row>
    <row r="1770" spans="1:9">
      <c r="A1770" t="s">
        <v>1903</v>
      </c>
      <c r="B1770" t="s">
        <v>2554</v>
      </c>
      <c r="C1770" t="s">
        <v>1899</v>
      </c>
      <c r="D1770">
        <v>19.23</v>
      </c>
      <c r="E1770" s="3">
        <v>3</v>
      </c>
      <c r="F1770" s="3">
        <v>3</v>
      </c>
      <c r="G1770" s="4">
        <v>271000</v>
      </c>
      <c r="H1770" s="4">
        <v>3210000</v>
      </c>
      <c r="I1770" s="4">
        <f t="shared" si="27"/>
        <v>11.845018450184503</v>
      </c>
    </row>
    <row r="1771" spans="1:9">
      <c r="A1771" t="s">
        <v>1904</v>
      </c>
      <c r="B1771" t="s">
        <v>2554</v>
      </c>
      <c r="C1771" t="s">
        <v>1899</v>
      </c>
      <c r="D1771">
        <v>12.18</v>
      </c>
      <c r="E1771" s="3">
        <v>1</v>
      </c>
      <c r="F1771" s="3">
        <v>2</v>
      </c>
      <c r="G1771" s="4">
        <v>6820000</v>
      </c>
      <c r="H1771" s="4">
        <v>3890000</v>
      </c>
      <c r="I1771" s="4">
        <f t="shared" si="27"/>
        <v>0.5703812316715543</v>
      </c>
    </row>
    <row r="1772" spans="1:9">
      <c r="A1772" t="s">
        <v>1905</v>
      </c>
      <c r="B1772" t="s">
        <v>2554</v>
      </c>
      <c r="C1772" t="s">
        <v>1899</v>
      </c>
      <c r="D1772">
        <v>14.78</v>
      </c>
      <c r="E1772" s="3">
        <v>1</v>
      </c>
      <c r="F1772" s="3">
        <v>1</v>
      </c>
      <c r="G1772" s="4">
        <v>1650000</v>
      </c>
      <c r="H1772" s="4">
        <v>1050000</v>
      </c>
      <c r="I1772" s="4">
        <f t="shared" si="27"/>
        <v>0.63636363636363635</v>
      </c>
    </row>
    <row r="1773" spans="1:9">
      <c r="A1773" t="s">
        <v>1906</v>
      </c>
      <c r="B1773" t="s">
        <v>2554</v>
      </c>
      <c r="C1773" t="s">
        <v>1899</v>
      </c>
      <c r="D1773">
        <v>19.739999999999998</v>
      </c>
      <c r="E1773" s="3">
        <v>1</v>
      </c>
      <c r="F1773" s="3">
        <v>1</v>
      </c>
      <c r="G1773" s="4">
        <v>464000</v>
      </c>
      <c r="H1773" s="4">
        <v>289000</v>
      </c>
      <c r="I1773" s="4">
        <f t="shared" si="27"/>
        <v>0.62284482758620685</v>
      </c>
    </row>
    <row r="1774" spans="1:9">
      <c r="A1774" t="s">
        <v>1907</v>
      </c>
      <c r="B1774" t="s">
        <v>2554</v>
      </c>
      <c r="C1774" t="s">
        <v>1899</v>
      </c>
      <c r="D1774">
        <v>15.72</v>
      </c>
      <c r="E1774" s="3">
        <v>2</v>
      </c>
      <c r="F1774" s="3">
        <v>1</v>
      </c>
      <c r="G1774" s="4">
        <v>1460000</v>
      </c>
      <c r="H1774" s="4">
        <v>853000</v>
      </c>
      <c r="I1774" s="4">
        <f t="shared" si="27"/>
        <v>0.58424657534246571</v>
      </c>
    </row>
    <row r="1775" spans="1:9">
      <c r="A1775" t="s">
        <v>1908</v>
      </c>
      <c r="B1775" t="s">
        <v>2554</v>
      </c>
      <c r="C1775" t="s">
        <v>1899</v>
      </c>
      <c r="D1775">
        <v>17.04</v>
      </c>
      <c r="E1775" s="3">
        <v>3</v>
      </c>
      <c r="F1775" s="3">
        <v>3</v>
      </c>
      <c r="G1775" s="4">
        <v>21800000</v>
      </c>
      <c r="H1775" s="4">
        <v>12400000</v>
      </c>
      <c r="I1775" s="4">
        <f t="shared" si="27"/>
        <v>0.56880733944954132</v>
      </c>
    </row>
    <row r="1776" spans="1:9">
      <c r="A1776" t="s">
        <v>1909</v>
      </c>
      <c r="B1776" t="s">
        <v>2554</v>
      </c>
      <c r="C1776" t="s">
        <v>1899</v>
      </c>
      <c r="D1776">
        <v>15.79</v>
      </c>
      <c r="E1776" s="3">
        <v>0</v>
      </c>
      <c r="F1776" s="3">
        <v>1</v>
      </c>
      <c r="G1776" s="4">
        <v>0</v>
      </c>
      <c r="H1776" s="4">
        <v>9310000</v>
      </c>
      <c r="I1776" s="4" t="e">
        <f t="shared" si="27"/>
        <v>#DIV/0!</v>
      </c>
    </row>
    <row r="1777" spans="1:9">
      <c r="A1777" t="s">
        <v>1910</v>
      </c>
      <c r="B1777" t="s">
        <v>2554</v>
      </c>
      <c r="C1777" t="s">
        <v>1899</v>
      </c>
      <c r="D1777">
        <v>15.54</v>
      </c>
      <c r="E1777" s="3">
        <v>1</v>
      </c>
      <c r="F1777" s="3">
        <v>0</v>
      </c>
      <c r="G1777" s="4">
        <v>5790000</v>
      </c>
      <c r="H1777" s="4">
        <v>3960000</v>
      </c>
      <c r="I1777" s="4">
        <f t="shared" si="27"/>
        <v>0.68393782383419688</v>
      </c>
    </row>
    <row r="1778" spans="1:9">
      <c r="A1778" t="s">
        <v>1911</v>
      </c>
      <c r="B1778" t="s">
        <v>2554</v>
      </c>
      <c r="C1778" t="s">
        <v>1899</v>
      </c>
      <c r="D1778">
        <v>5.12</v>
      </c>
      <c r="E1778" s="3">
        <v>1</v>
      </c>
      <c r="F1778" s="3">
        <v>4</v>
      </c>
      <c r="G1778" s="4">
        <v>9000</v>
      </c>
      <c r="H1778" s="4">
        <v>2420000</v>
      </c>
      <c r="I1778" s="4">
        <f t="shared" si="27"/>
        <v>268.88888888888891</v>
      </c>
    </row>
    <row r="1779" spans="1:9">
      <c r="A1779" t="s">
        <v>1912</v>
      </c>
      <c r="B1779" t="s">
        <v>2554</v>
      </c>
      <c r="C1779" t="s">
        <v>1899</v>
      </c>
      <c r="D1779">
        <v>16.22</v>
      </c>
      <c r="E1779" s="3">
        <v>1</v>
      </c>
      <c r="F1779" s="3">
        <v>1</v>
      </c>
      <c r="G1779" s="4">
        <v>534000</v>
      </c>
      <c r="H1779" s="4">
        <v>315000</v>
      </c>
      <c r="I1779" s="4">
        <f t="shared" si="27"/>
        <v>0.5898876404494382</v>
      </c>
    </row>
    <row r="1780" spans="1:9">
      <c r="A1780" t="s">
        <v>1913</v>
      </c>
      <c r="B1780" t="s">
        <v>2554</v>
      </c>
      <c r="C1780" t="s">
        <v>1899</v>
      </c>
      <c r="D1780">
        <v>19.52</v>
      </c>
      <c r="E1780" s="3">
        <v>1</v>
      </c>
      <c r="F1780" s="3">
        <v>0</v>
      </c>
      <c r="G1780" s="4">
        <v>255000</v>
      </c>
      <c r="H1780" s="4">
        <v>173000</v>
      </c>
      <c r="I1780" s="4">
        <f t="shared" si="27"/>
        <v>0.67843137254901964</v>
      </c>
    </row>
    <row r="1781" spans="1:9">
      <c r="A1781" t="s">
        <v>1914</v>
      </c>
      <c r="B1781" t="s">
        <v>2554</v>
      </c>
      <c r="C1781" t="s">
        <v>1899</v>
      </c>
      <c r="D1781">
        <v>16.97</v>
      </c>
      <c r="E1781" s="3">
        <v>2</v>
      </c>
      <c r="F1781" s="3">
        <v>1</v>
      </c>
      <c r="G1781" s="4">
        <v>1590000</v>
      </c>
      <c r="H1781" s="4">
        <v>866000</v>
      </c>
      <c r="I1781" s="4">
        <f t="shared" si="27"/>
        <v>0.54465408805031446</v>
      </c>
    </row>
    <row r="1782" spans="1:9">
      <c r="A1782" t="s">
        <v>1915</v>
      </c>
      <c r="B1782" t="s">
        <v>2555</v>
      </c>
      <c r="C1782" t="s">
        <v>1916</v>
      </c>
      <c r="D1782">
        <v>11.38</v>
      </c>
      <c r="E1782" s="3">
        <v>0</v>
      </c>
      <c r="F1782" s="3">
        <v>1</v>
      </c>
      <c r="G1782" s="4">
        <v>364000</v>
      </c>
      <c r="H1782" s="4">
        <v>421000</v>
      </c>
      <c r="I1782" s="4">
        <f t="shared" si="27"/>
        <v>1.1565934065934067</v>
      </c>
    </row>
    <row r="1783" spans="1:9">
      <c r="A1783" t="s">
        <v>1917</v>
      </c>
      <c r="B1783" t="s">
        <v>2555</v>
      </c>
      <c r="C1783" t="s">
        <v>1916</v>
      </c>
      <c r="D1783">
        <v>17.62</v>
      </c>
      <c r="E1783" s="3">
        <v>1</v>
      </c>
      <c r="F1783" s="3">
        <v>0</v>
      </c>
      <c r="G1783" s="4">
        <v>197000</v>
      </c>
      <c r="H1783" s="4">
        <v>194000</v>
      </c>
      <c r="I1783" s="4">
        <f t="shared" si="27"/>
        <v>0.98477157360406087</v>
      </c>
    </row>
    <row r="1784" spans="1:9">
      <c r="A1784" t="s">
        <v>1918</v>
      </c>
      <c r="B1784" t="s">
        <v>2555</v>
      </c>
      <c r="C1784" t="s">
        <v>1916</v>
      </c>
      <c r="D1784">
        <v>13.99</v>
      </c>
      <c r="E1784" s="3">
        <v>0</v>
      </c>
      <c r="F1784" s="3">
        <v>1</v>
      </c>
      <c r="G1784" s="4">
        <v>260000</v>
      </c>
      <c r="H1784" s="4">
        <v>261000</v>
      </c>
      <c r="I1784" s="4">
        <f t="shared" si="27"/>
        <v>1.0038461538461538</v>
      </c>
    </row>
    <row r="1785" spans="1:9">
      <c r="A1785" t="s">
        <v>1919</v>
      </c>
      <c r="B1785" t="s">
        <v>2555</v>
      </c>
      <c r="C1785" t="s">
        <v>1916</v>
      </c>
      <c r="D1785">
        <v>15.98</v>
      </c>
      <c r="E1785" s="3">
        <v>1</v>
      </c>
      <c r="F1785" s="3">
        <v>0</v>
      </c>
      <c r="G1785" s="4">
        <v>434000</v>
      </c>
      <c r="H1785" s="4">
        <v>275000</v>
      </c>
      <c r="I1785" s="4">
        <f t="shared" si="27"/>
        <v>0.63364055299539168</v>
      </c>
    </row>
    <row r="1786" spans="1:9">
      <c r="A1786" t="s">
        <v>1920</v>
      </c>
      <c r="B1786" t="s">
        <v>2555</v>
      </c>
      <c r="C1786" t="s">
        <v>1916</v>
      </c>
      <c r="D1786">
        <v>19.329999999999998</v>
      </c>
      <c r="E1786" s="3">
        <v>0</v>
      </c>
      <c r="F1786" s="3">
        <v>1</v>
      </c>
      <c r="G1786" s="4">
        <v>61200</v>
      </c>
      <c r="H1786" s="4">
        <v>86800</v>
      </c>
      <c r="I1786" s="4">
        <f t="shared" si="27"/>
        <v>1.4183006535947713</v>
      </c>
    </row>
    <row r="1787" spans="1:9">
      <c r="A1787" t="s">
        <v>1921</v>
      </c>
      <c r="B1787" t="s">
        <v>2556</v>
      </c>
      <c r="C1787" t="s">
        <v>1922</v>
      </c>
      <c r="D1787">
        <v>17.82</v>
      </c>
      <c r="E1787" s="3">
        <v>2</v>
      </c>
      <c r="F1787" s="3">
        <v>2</v>
      </c>
      <c r="G1787" s="4">
        <v>3720000</v>
      </c>
      <c r="H1787" s="4">
        <v>2500000</v>
      </c>
      <c r="I1787" s="4">
        <f t="shared" si="27"/>
        <v>0.67204301075268813</v>
      </c>
    </row>
    <row r="1788" spans="1:9">
      <c r="A1788" t="s">
        <v>1923</v>
      </c>
      <c r="B1788" t="s">
        <v>2556</v>
      </c>
      <c r="C1788" t="s">
        <v>1922</v>
      </c>
      <c r="D1788">
        <v>12.28</v>
      </c>
      <c r="E1788" s="3">
        <v>1</v>
      </c>
      <c r="F1788" s="3">
        <v>0</v>
      </c>
      <c r="G1788" s="4">
        <v>433000</v>
      </c>
      <c r="H1788" s="4">
        <v>220000</v>
      </c>
      <c r="I1788" s="4">
        <f t="shared" si="27"/>
        <v>0.5080831408775982</v>
      </c>
    </row>
    <row r="1789" spans="1:9">
      <c r="A1789" t="s">
        <v>1924</v>
      </c>
      <c r="B1789" t="s">
        <v>2556</v>
      </c>
      <c r="C1789" t="s">
        <v>1922</v>
      </c>
      <c r="D1789">
        <v>19.39</v>
      </c>
      <c r="E1789" s="3">
        <v>1</v>
      </c>
      <c r="F1789" s="3">
        <v>0</v>
      </c>
      <c r="G1789" s="4">
        <v>13800</v>
      </c>
      <c r="H1789" s="4">
        <v>6330</v>
      </c>
      <c r="I1789" s="4">
        <f t="shared" si="27"/>
        <v>0.45869565217391306</v>
      </c>
    </row>
    <row r="1790" spans="1:9">
      <c r="A1790" t="s">
        <v>1925</v>
      </c>
      <c r="B1790" t="s">
        <v>2556</v>
      </c>
      <c r="C1790" t="s">
        <v>1922</v>
      </c>
      <c r="D1790">
        <v>15.16</v>
      </c>
      <c r="E1790" s="3">
        <v>1</v>
      </c>
      <c r="F1790" s="3">
        <v>0</v>
      </c>
      <c r="G1790" s="4">
        <v>2410000</v>
      </c>
      <c r="H1790" s="4">
        <v>1570000</v>
      </c>
      <c r="I1790" s="4">
        <f t="shared" si="27"/>
        <v>0.65145228215767637</v>
      </c>
    </row>
    <row r="1791" spans="1:9">
      <c r="A1791" t="s">
        <v>1926</v>
      </c>
      <c r="B1791" t="s">
        <v>2556</v>
      </c>
      <c r="C1791" t="s">
        <v>1922</v>
      </c>
      <c r="D1791">
        <v>13.86</v>
      </c>
      <c r="E1791" s="3">
        <v>2</v>
      </c>
      <c r="F1791" s="3">
        <v>0</v>
      </c>
      <c r="G1791" s="4">
        <v>908000</v>
      </c>
      <c r="H1791" s="4">
        <v>487000</v>
      </c>
      <c r="I1791" s="4">
        <f t="shared" si="27"/>
        <v>0.53634361233480177</v>
      </c>
    </row>
    <row r="1792" spans="1:9">
      <c r="A1792" t="s">
        <v>1927</v>
      </c>
      <c r="B1792" t="s">
        <v>2556</v>
      </c>
      <c r="C1792" t="s">
        <v>1922</v>
      </c>
      <c r="D1792">
        <v>15.91</v>
      </c>
      <c r="E1792" s="3">
        <v>0</v>
      </c>
      <c r="F1792" s="3">
        <v>1</v>
      </c>
      <c r="G1792" s="4">
        <v>1360000</v>
      </c>
      <c r="H1792" s="4">
        <v>1980000</v>
      </c>
      <c r="I1792" s="4">
        <f t="shared" si="27"/>
        <v>1.4558823529411764</v>
      </c>
    </row>
    <row r="1793" spans="1:9">
      <c r="A1793" t="s">
        <v>1928</v>
      </c>
      <c r="B1793" t="s">
        <v>2556</v>
      </c>
      <c r="C1793" t="s">
        <v>1922</v>
      </c>
      <c r="D1793">
        <v>19.329999999999998</v>
      </c>
      <c r="E1793" s="3">
        <v>5</v>
      </c>
      <c r="F1793" s="3">
        <v>3</v>
      </c>
      <c r="G1793" s="4">
        <v>6390000</v>
      </c>
      <c r="H1793" s="4">
        <v>4720000</v>
      </c>
      <c r="I1793" s="4">
        <f t="shared" si="27"/>
        <v>0.73865414710485133</v>
      </c>
    </row>
    <row r="1794" spans="1:9">
      <c r="A1794" t="s">
        <v>1929</v>
      </c>
      <c r="B1794" t="s">
        <v>2556</v>
      </c>
      <c r="C1794" t="s">
        <v>1922</v>
      </c>
      <c r="D1794">
        <v>19.43</v>
      </c>
      <c r="E1794" s="3">
        <v>0</v>
      </c>
      <c r="F1794" s="3">
        <v>1</v>
      </c>
      <c r="G1794" s="4">
        <v>2660000</v>
      </c>
      <c r="H1794" s="4">
        <v>2000000</v>
      </c>
      <c r="I1794" s="4">
        <f t="shared" si="27"/>
        <v>0.75187969924812026</v>
      </c>
    </row>
    <row r="1795" spans="1:9">
      <c r="A1795" t="s">
        <v>1930</v>
      </c>
      <c r="B1795" t="s">
        <v>2556</v>
      </c>
      <c r="C1795" t="s">
        <v>1922</v>
      </c>
      <c r="D1795">
        <v>19.149999999999999</v>
      </c>
      <c r="E1795" s="3">
        <v>1</v>
      </c>
      <c r="F1795" s="3">
        <v>2</v>
      </c>
      <c r="G1795" s="4">
        <v>7420000</v>
      </c>
      <c r="H1795" s="4">
        <v>4280000</v>
      </c>
      <c r="I1795" s="4">
        <f t="shared" ref="I1795:I1858" si="28">H1795/G1795</f>
        <v>0.5768194070080862</v>
      </c>
    </row>
    <row r="1796" spans="1:9">
      <c r="A1796" t="s">
        <v>1931</v>
      </c>
      <c r="B1796" t="s">
        <v>2556</v>
      </c>
      <c r="C1796" t="s">
        <v>1922</v>
      </c>
      <c r="D1796">
        <v>17.41</v>
      </c>
      <c r="E1796" s="3">
        <v>1</v>
      </c>
      <c r="F1796" s="3">
        <v>1</v>
      </c>
      <c r="G1796" s="4">
        <v>6750000</v>
      </c>
      <c r="H1796" s="4">
        <v>4720000</v>
      </c>
      <c r="I1796" s="4">
        <f t="shared" si="28"/>
        <v>0.69925925925925925</v>
      </c>
    </row>
    <row r="1797" spans="1:9">
      <c r="A1797" t="s">
        <v>1932</v>
      </c>
      <c r="B1797" t="s">
        <v>2556</v>
      </c>
      <c r="C1797" t="s">
        <v>1922</v>
      </c>
      <c r="D1797">
        <v>13.85</v>
      </c>
      <c r="E1797" s="3">
        <v>3</v>
      </c>
      <c r="F1797" s="3">
        <v>2</v>
      </c>
      <c r="G1797" s="4">
        <v>4100000</v>
      </c>
      <c r="H1797" s="4">
        <v>2760000</v>
      </c>
      <c r="I1797" s="4">
        <f t="shared" si="28"/>
        <v>0.67317073170731712</v>
      </c>
    </row>
    <row r="1798" spans="1:9">
      <c r="A1798" t="s">
        <v>1933</v>
      </c>
      <c r="B1798" t="s">
        <v>2556</v>
      </c>
      <c r="C1798" t="s">
        <v>1922</v>
      </c>
      <c r="D1798">
        <v>18.11</v>
      </c>
      <c r="E1798" s="3">
        <v>0</v>
      </c>
      <c r="F1798" s="3">
        <v>1</v>
      </c>
      <c r="G1798" s="4">
        <v>2330000</v>
      </c>
      <c r="H1798" s="4">
        <v>1890000</v>
      </c>
      <c r="I1798" s="4">
        <f t="shared" si="28"/>
        <v>0.81115879828326176</v>
      </c>
    </row>
    <row r="1799" spans="1:9">
      <c r="A1799" t="s">
        <v>1934</v>
      </c>
      <c r="B1799" t="s">
        <v>2556</v>
      </c>
      <c r="C1799" t="s">
        <v>1922</v>
      </c>
      <c r="D1799">
        <v>16.170000000000002</v>
      </c>
      <c r="E1799" s="3">
        <v>2</v>
      </c>
      <c r="F1799" s="3">
        <v>1</v>
      </c>
      <c r="G1799" s="4">
        <v>7730000</v>
      </c>
      <c r="H1799" s="4">
        <v>6150000</v>
      </c>
      <c r="I1799" s="4">
        <f t="shared" si="28"/>
        <v>0.79560155239327301</v>
      </c>
    </row>
    <row r="1800" spans="1:9">
      <c r="A1800" t="s">
        <v>1935</v>
      </c>
      <c r="B1800" t="s">
        <v>2556</v>
      </c>
      <c r="C1800" t="s">
        <v>1922</v>
      </c>
      <c r="D1800">
        <v>17.16</v>
      </c>
      <c r="E1800" s="3">
        <v>0</v>
      </c>
      <c r="F1800" s="3">
        <v>1</v>
      </c>
      <c r="G1800" s="4">
        <v>4830000</v>
      </c>
      <c r="H1800" s="4">
        <v>3220000</v>
      </c>
      <c r="I1800" s="4">
        <f t="shared" si="28"/>
        <v>0.66666666666666663</v>
      </c>
    </row>
    <row r="1801" spans="1:9">
      <c r="A1801" t="s">
        <v>1936</v>
      </c>
      <c r="B1801" t="s">
        <v>2556</v>
      </c>
      <c r="C1801" t="s">
        <v>1922</v>
      </c>
      <c r="D1801">
        <v>14.87</v>
      </c>
      <c r="E1801" s="3">
        <v>1</v>
      </c>
      <c r="F1801" s="3">
        <v>0</v>
      </c>
      <c r="G1801" s="4">
        <v>347000</v>
      </c>
      <c r="H1801" s="4">
        <v>234000</v>
      </c>
      <c r="I1801" s="4">
        <f t="shared" si="28"/>
        <v>0.67435158501440917</v>
      </c>
    </row>
    <row r="1802" spans="1:9">
      <c r="A1802" t="s">
        <v>1937</v>
      </c>
      <c r="B1802" t="s">
        <v>2556</v>
      </c>
      <c r="C1802" t="s">
        <v>1922</v>
      </c>
      <c r="D1802">
        <v>16.28</v>
      </c>
      <c r="E1802" s="3">
        <v>2</v>
      </c>
      <c r="F1802" s="3">
        <v>1</v>
      </c>
      <c r="G1802" s="4">
        <v>2780000</v>
      </c>
      <c r="H1802" s="4">
        <v>2190000</v>
      </c>
      <c r="I1802" s="4">
        <f t="shared" si="28"/>
        <v>0.78776978417266186</v>
      </c>
    </row>
    <row r="1803" spans="1:9">
      <c r="A1803" t="s">
        <v>1938</v>
      </c>
      <c r="B1803" t="s">
        <v>2556</v>
      </c>
      <c r="C1803" t="s">
        <v>1922</v>
      </c>
      <c r="D1803">
        <v>14.42</v>
      </c>
      <c r="E1803" s="3">
        <v>1</v>
      </c>
      <c r="F1803" s="3">
        <v>1</v>
      </c>
      <c r="G1803" s="4">
        <v>1420000</v>
      </c>
      <c r="H1803" s="4">
        <v>1220000</v>
      </c>
      <c r="I1803" s="4">
        <f t="shared" si="28"/>
        <v>0.85915492957746475</v>
      </c>
    </row>
    <row r="1804" spans="1:9">
      <c r="A1804" t="s">
        <v>1939</v>
      </c>
      <c r="B1804" t="s">
        <v>2556</v>
      </c>
      <c r="C1804" t="s">
        <v>1922</v>
      </c>
      <c r="D1804">
        <v>15.35</v>
      </c>
      <c r="E1804" s="3">
        <v>1</v>
      </c>
      <c r="F1804" s="3">
        <v>0</v>
      </c>
      <c r="G1804" s="4">
        <v>612000</v>
      </c>
      <c r="H1804" s="4">
        <v>403000</v>
      </c>
      <c r="I1804" s="4">
        <f t="shared" si="28"/>
        <v>0.65849673202614378</v>
      </c>
    </row>
    <row r="1805" spans="1:9">
      <c r="A1805" t="s">
        <v>1940</v>
      </c>
      <c r="B1805" t="s">
        <v>2556</v>
      </c>
      <c r="C1805" t="s">
        <v>1922</v>
      </c>
      <c r="D1805">
        <v>17.690000000000001</v>
      </c>
      <c r="E1805" s="3">
        <v>2</v>
      </c>
      <c r="F1805" s="3">
        <v>1</v>
      </c>
      <c r="G1805" s="4">
        <v>47700</v>
      </c>
      <c r="H1805" s="4">
        <v>39600</v>
      </c>
      <c r="I1805" s="4">
        <f t="shared" si="28"/>
        <v>0.83018867924528306</v>
      </c>
    </row>
    <row r="1806" spans="1:9">
      <c r="A1806" t="s">
        <v>1941</v>
      </c>
      <c r="B1806" t="s">
        <v>2556</v>
      </c>
      <c r="C1806" t="s">
        <v>1922</v>
      </c>
      <c r="D1806">
        <v>1123.9100000000001</v>
      </c>
      <c r="E1806" s="3">
        <v>1</v>
      </c>
      <c r="F1806" s="3">
        <v>0</v>
      </c>
      <c r="G1806" s="4">
        <v>1200000</v>
      </c>
      <c r="H1806" s="4">
        <v>895000</v>
      </c>
      <c r="I1806" s="4">
        <f t="shared" si="28"/>
        <v>0.74583333333333335</v>
      </c>
    </row>
    <row r="1807" spans="1:9">
      <c r="A1807" t="s">
        <v>1942</v>
      </c>
      <c r="B1807" t="s">
        <v>2556</v>
      </c>
      <c r="C1807" t="s">
        <v>1922</v>
      </c>
      <c r="D1807">
        <v>16.38</v>
      </c>
      <c r="E1807" s="3">
        <v>1</v>
      </c>
      <c r="F1807" s="3">
        <v>1</v>
      </c>
      <c r="G1807" s="4">
        <v>4650000</v>
      </c>
      <c r="H1807" s="4">
        <v>3330000</v>
      </c>
      <c r="I1807" s="4">
        <f t="shared" si="28"/>
        <v>0.71612903225806457</v>
      </c>
    </row>
    <row r="1808" spans="1:9">
      <c r="A1808" t="s">
        <v>1943</v>
      </c>
      <c r="B1808" t="s">
        <v>2556</v>
      </c>
      <c r="C1808" t="s">
        <v>1922</v>
      </c>
      <c r="D1808">
        <v>19.77</v>
      </c>
      <c r="E1808" s="3">
        <v>1</v>
      </c>
      <c r="F1808" s="3">
        <v>1</v>
      </c>
      <c r="G1808" s="4">
        <v>1330000</v>
      </c>
      <c r="H1808" s="4">
        <v>1010000</v>
      </c>
      <c r="I1808" s="4">
        <f t="shared" si="28"/>
        <v>0.75939849624060152</v>
      </c>
    </row>
    <row r="1809" spans="1:9">
      <c r="A1809" t="s">
        <v>1944</v>
      </c>
      <c r="B1809" t="s">
        <v>2556</v>
      </c>
      <c r="C1809" t="s">
        <v>1922</v>
      </c>
      <c r="D1809">
        <v>16.97</v>
      </c>
      <c r="E1809" s="3">
        <v>1</v>
      </c>
      <c r="F1809" s="3">
        <v>1</v>
      </c>
      <c r="G1809" s="4">
        <v>1400000</v>
      </c>
      <c r="H1809" s="4">
        <v>947000</v>
      </c>
      <c r="I1809" s="4">
        <f t="shared" si="28"/>
        <v>0.67642857142857138</v>
      </c>
    </row>
    <row r="1810" spans="1:9">
      <c r="A1810" t="s">
        <v>1945</v>
      </c>
      <c r="B1810" t="s">
        <v>2556</v>
      </c>
      <c r="C1810" t="s">
        <v>1922</v>
      </c>
      <c r="D1810">
        <v>14.8</v>
      </c>
      <c r="E1810" s="3">
        <v>2</v>
      </c>
      <c r="F1810" s="3">
        <v>0</v>
      </c>
      <c r="G1810" s="4">
        <v>1100000</v>
      </c>
      <c r="H1810" s="4">
        <v>724000</v>
      </c>
      <c r="I1810" s="4">
        <f t="shared" si="28"/>
        <v>0.6581818181818182</v>
      </c>
    </row>
    <row r="1811" spans="1:9">
      <c r="A1811" t="s">
        <v>1946</v>
      </c>
      <c r="B1811" t="s">
        <v>2556</v>
      </c>
      <c r="C1811" t="s">
        <v>1922</v>
      </c>
      <c r="D1811">
        <v>13.82</v>
      </c>
      <c r="E1811" s="3">
        <v>0</v>
      </c>
      <c r="F1811" s="3">
        <v>1</v>
      </c>
      <c r="G1811" s="4">
        <v>1120000</v>
      </c>
      <c r="H1811" s="4">
        <v>746000</v>
      </c>
      <c r="I1811" s="4">
        <f t="shared" si="28"/>
        <v>0.66607142857142854</v>
      </c>
    </row>
    <row r="1812" spans="1:9">
      <c r="A1812" t="s">
        <v>1947</v>
      </c>
      <c r="B1812" t="s">
        <v>2556</v>
      </c>
      <c r="C1812" t="s">
        <v>1922</v>
      </c>
      <c r="D1812">
        <v>18.329999999999998</v>
      </c>
      <c r="E1812" s="3">
        <v>6</v>
      </c>
      <c r="F1812" s="3">
        <v>3</v>
      </c>
      <c r="G1812" s="4">
        <v>7070000</v>
      </c>
      <c r="H1812" s="4">
        <v>5340000</v>
      </c>
      <c r="I1812" s="4">
        <f t="shared" si="28"/>
        <v>0.75530410183875529</v>
      </c>
    </row>
    <row r="1813" spans="1:9">
      <c r="A1813" t="s">
        <v>1948</v>
      </c>
      <c r="B1813" t="s">
        <v>2556</v>
      </c>
      <c r="C1813" t="s">
        <v>1922</v>
      </c>
      <c r="D1813">
        <v>16.23</v>
      </c>
      <c r="E1813" s="3">
        <v>3</v>
      </c>
      <c r="F1813" s="3">
        <v>4</v>
      </c>
      <c r="G1813" s="4">
        <v>5210000</v>
      </c>
      <c r="H1813" s="4">
        <v>3260000</v>
      </c>
      <c r="I1813" s="4">
        <f t="shared" si="28"/>
        <v>0.62571976967370446</v>
      </c>
    </row>
    <row r="1814" spans="1:9">
      <c r="A1814" t="s">
        <v>1949</v>
      </c>
      <c r="B1814" t="s">
        <v>2556</v>
      </c>
      <c r="C1814" t="s">
        <v>1922</v>
      </c>
      <c r="D1814">
        <v>17.62</v>
      </c>
      <c r="E1814" s="3">
        <v>3</v>
      </c>
      <c r="F1814" s="3">
        <v>2</v>
      </c>
      <c r="G1814" s="4">
        <v>7530000</v>
      </c>
      <c r="H1814" s="4">
        <v>6130000</v>
      </c>
      <c r="I1814" s="4">
        <f t="shared" si="28"/>
        <v>0.81407702523240377</v>
      </c>
    </row>
    <row r="1815" spans="1:9">
      <c r="A1815" t="s">
        <v>1950</v>
      </c>
      <c r="B1815" t="s">
        <v>2556</v>
      </c>
      <c r="C1815" t="s">
        <v>1922</v>
      </c>
      <c r="D1815">
        <v>15.87</v>
      </c>
      <c r="E1815" s="3">
        <v>2</v>
      </c>
      <c r="F1815" s="3">
        <v>2</v>
      </c>
      <c r="G1815" s="4">
        <v>3400000</v>
      </c>
      <c r="H1815" s="4">
        <v>2060000</v>
      </c>
      <c r="I1815" s="4">
        <f t="shared" si="28"/>
        <v>0.60588235294117643</v>
      </c>
    </row>
    <row r="1816" spans="1:9">
      <c r="A1816" t="s">
        <v>1951</v>
      </c>
      <c r="B1816" t="s">
        <v>2556</v>
      </c>
      <c r="C1816" t="s">
        <v>1922</v>
      </c>
      <c r="D1816">
        <v>14.42</v>
      </c>
      <c r="E1816" s="3">
        <v>0</v>
      </c>
      <c r="F1816" s="3">
        <v>1</v>
      </c>
      <c r="G1816" s="4">
        <v>431000</v>
      </c>
      <c r="H1816" s="4">
        <v>298000</v>
      </c>
      <c r="I1816" s="4">
        <f t="shared" si="28"/>
        <v>0.691415313225058</v>
      </c>
    </row>
    <row r="1817" spans="1:9">
      <c r="A1817" t="s">
        <v>1952</v>
      </c>
      <c r="B1817" t="s">
        <v>2556</v>
      </c>
      <c r="C1817" t="s">
        <v>1922</v>
      </c>
      <c r="D1817">
        <v>17.14</v>
      </c>
      <c r="E1817" s="3">
        <v>1</v>
      </c>
      <c r="F1817" s="3">
        <v>0</v>
      </c>
      <c r="G1817" s="4">
        <v>1280000</v>
      </c>
      <c r="H1817" s="4">
        <v>2820000</v>
      </c>
      <c r="I1817" s="4">
        <f t="shared" si="28"/>
        <v>2.203125</v>
      </c>
    </row>
    <row r="1818" spans="1:9">
      <c r="A1818" t="s">
        <v>1953</v>
      </c>
      <c r="B1818" t="s">
        <v>2556</v>
      </c>
      <c r="C1818" t="s">
        <v>1922</v>
      </c>
      <c r="D1818">
        <v>14.85</v>
      </c>
      <c r="E1818" s="3">
        <v>2</v>
      </c>
      <c r="F1818" s="3">
        <v>2</v>
      </c>
      <c r="G1818" s="4">
        <v>1570000</v>
      </c>
      <c r="H1818" s="4">
        <v>958000</v>
      </c>
      <c r="I1818" s="4">
        <f t="shared" si="28"/>
        <v>0.61019108280254775</v>
      </c>
    </row>
    <row r="1819" spans="1:9">
      <c r="A1819" t="s">
        <v>1954</v>
      </c>
      <c r="B1819" t="s">
        <v>2556</v>
      </c>
      <c r="C1819" t="s">
        <v>1922</v>
      </c>
      <c r="D1819">
        <v>17.61</v>
      </c>
      <c r="E1819" s="3">
        <v>2</v>
      </c>
      <c r="F1819" s="3">
        <v>0</v>
      </c>
      <c r="G1819" s="4">
        <v>1290000</v>
      </c>
      <c r="H1819" s="4">
        <v>761000</v>
      </c>
      <c r="I1819" s="4">
        <f t="shared" si="28"/>
        <v>0.58992248062015507</v>
      </c>
    </row>
    <row r="1820" spans="1:9">
      <c r="A1820" t="s">
        <v>1955</v>
      </c>
      <c r="B1820" t="s">
        <v>2556</v>
      </c>
      <c r="C1820" t="s">
        <v>1922</v>
      </c>
      <c r="D1820">
        <v>17.52</v>
      </c>
      <c r="E1820" s="3">
        <v>1</v>
      </c>
      <c r="F1820" s="3">
        <v>1</v>
      </c>
      <c r="G1820" s="4">
        <v>6280000</v>
      </c>
      <c r="H1820" s="4">
        <v>4910000</v>
      </c>
      <c r="I1820" s="4">
        <f t="shared" si="28"/>
        <v>0.78184713375796178</v>
      </c>
    </row>
    <row r="1821" spans="1:9">
      <c r="A1821" t="s">
        <v>1956</v>
      </c>
      <c r="B1821" t="s">
        <v>2556</v>
      </c>
      <c r="C1821" t="s">
        <v>1922</v>
      </c>
      <c r="D1821">
        <v>19.82</v>
      </c>
      <c r="E1821" s="3">
        <v>3</v>
      </c>
      <c r="F1821" s="3">
        <v>2</v>
      </c>
      <c r="G1821" s="4">
        <v>6580000</v>
      </c>
      <c r="H1821" s="4">
        <v>5350000</v>
      </c>
      <c r="I1821" s="4">
        <f t="shared" si="28"/>
        <v>0.81306990881458963</v>
      </c>
    </row>
    <row r="1822" spans="1:9">
      <c r="A1822" t="s">
        <v>1957</v>
      </c>
      <c r="B1822" t="s">
        <v>2556</v>
      </c>
      <c r="C1822" t="s">
        <v>1922</v>
      </c>
      <c r="D1822">
        <v>13.23</v>
      </c>
      <c r="E1822" s="3">
        <v>1</v>
      </c>
      <c r="F1822" s="3">
        <v>2</v>
      </c>
      <c r="G1822" s="4">
        <v>1960000</v>
      </c>
      <c r="H1822" s="4">
        <v>1690000</v>
      </c>
      <c r="I1822" s="4">
        <f t="shared" si="28"/>
        <v>0.86224489795918369</v>
      </c>
    </row>
    <row r="1823" spans="1:9">
      <c r="A1823" t="s">
        <v>1958</v>
      </c>
      <c r="B1823" t="s">
        <v>2556</v>
      </c>
      <c r="C1823" t="s">
        <v>1922</v>
      </c>
      <c r="D1823">
        <v>16.13</v>
      </c>
      <c r="E1823" s="3">
        <v>1</v>
      </c>
      <c r="F1823" s="3">
        <v>1</v>
      </c>
      <c r="G1823" s="4">
        <v>1110000</v>
      </c>
      <c r="H1823" s="4">
        <v>906000</v>
      </c>
      <c r="I1823" s="4">
        <f t="shared" si="28"/>
        <v>0.81621621621621621</v>
      </c>
    </row>
    <row r="1824" spans="1:9">
      <c r="A1824" t="s">
        <v>1959</v>
      </c>
      <c r="B1824" t="s">
        <v>2556</v>
      </c>
      <c r="C1824" t="s">
        <v>1922</v>
      </c>
      <c r="D1824">
        <v>18.46</v>
      </c>
      <c r="E1824" s="3">
        <v>1</v>
      </c>
      <c r="F1824" s="3">
        <v>0</v>
      </c>
      <c r="G1824" s="4">
        <v>11400000</v>
      </c>
      <c r="H1824" s="4">
        <v>8120000</v>
      </c>
      <c r="I1824" s="4">
        <f t="shared" si="28"/>
        <v>0.71228070175438596</v>
      </c>
    </row>
    <row r="1825" spans="1:9">
      <c r="A1825" t="s">
        <v>1960</v>
      </c>
      <c r="B1825" t="s">
        <v>2556</v>
      </c>
      <c r="C1825" t="s">
        <v>1922</v>
      </c>
      <c r="D1825">
        <v>19.91</v>
      </c>
      <c r="E1825" s="3">
        <v>0</v>
      </c>
      <c r="F1825" s="3">
        <v>1</v>
      </c>
      <c r="G1825" s="4">
        <v>181000</v>
      </c>
      <c r="H1825" s="4">
        <v>152000</v>
      </c>
      <c r="I1825" s="4">
        <f t="shared" si="28"/>
        <v>0.83977900552486184</v>
      </c>
    </row>
    <row r="1826" spans="1:9">
      <c r="A1826" t="s">
        <v>1961</v>
      </c>
      <c r="B1826" t="s">
        <v>2556</v>
      </c>
      <c r="C1826" t="s">
        <v>1922</v>
      </c>
      <c r="D1826">
        <v>17.29</v>
      </c>
      <c r="E1826" s="3">
        <v>1</v>
      </c>
      <c r="F1826" s="3">
        <v>1</v>
      </c>
      <c r="G1826" s="4">
        <v>1230000</v>
      </c>
      <c r="H1826" s="4">
        <v>1010000</v>
      </c>
      <c r="I1826" s="4">
        <f t="shared" si="28"/>
        <v>0.82113821138211385</v>
      </c>
    </row>
    <row r="1827" spans="1:9">
      <c r="A1827" t="s">
        <v>1962</v>
      </c>
      <c r="B1827" t="s">
        <v>2556</v>
      </c>
      <c r="C1827" t="s">
        <v>1922</v>
      </c>
      <c r="D1827">
        <v>17.95</v>
      </c>
      <c r="E1827" s="3">
        <v>2</v>
      </c>
      <c r="F1827" s="3">
        <v>1</v>
      </c>
      <c r="G1827" s="4">
        <v>126000</v>
      </c>
      <c r="H1827" s="4">
        <v>86600</v>
      </c>
      <c r="I1827" s="4">
        <f t="shared" si="28"/>
        <v>0.6873015873015873</v>
      </c>
    </row>
    <row r="1828" spans="1:9">
      <c r="A1828" t="s">
        <v>1963</v>
      </c>
      <c r="B1828" t="s">
        <v>2556</v>
      </c>
      <c r="C1828" t="s">
        <v>1922</v>
      </c>
      <c r="D1828">
        <v>16.489999999999998</v>
      </c>
      <c r="E1828" s="3">
        <v>2</v>
      </c>
      <c r="F1828" s="3">
        <v>1</v>
      </c>
      <c r="G1828" s="4">
        <v>248000</v>
      </c>
      <c r="H1828" s="4">
        <v>161000</v>
      </c>
      <c r="I1828" s="4">
        <f t="shared" si="28"/>
        <v>0.64919354838709675</v>
      </c>
    </row>
    <row r="1829" spans="1:9">
      <c r="A1829" t="s">
        <v>1964</v>
      </c>
      <c r="B1829" t="s">
        <v>2556</v>
      </c>
      <c r="C1829" t="s">
        <v>1922</v>
      </c>
      <c r="D1829">
        <v>14.89</v>
      </c>
      <c r="E1829" s="3">
        <v>0</v>
      </c>
      <c r="F1829" s="3">
        <v>2</v>
      </c>
      <c r="G1829" s="4">
        <v>2720000</v>
      </c>
      <c r="H1829" s="4">
        <v>1960000</v>
      </c>
      <c r="I1829" s="4">
        <f t="shared" si="28"/>
        <v>0.72058823529411764</v>
      </c>
    </row>
    <row r="1830" spans="1:9">
      <c r="A1830" t="s">
        <v>1965</v>
      </c>
      <c r="B1830" t="s">
        <v>2556</v>
      </c>
      <c r="C1830" t="s">
        <v>1922</v>
      </c>
      <c r="D1830">
        <v>13.73</v>
      </c>
      <c r="E1830" s="3">
        <v>4</v>
      </c>
      <c r="F1830" s="3">
        <v>2</v>
      </c>
      <c r="G1830" s="4">
        <v>3480000</v>
      </c>
      <c r="H1830" s="4">
        <v>2500000</v>
      </c>
      <c r="I1830" s="4">
        <f t="shared" si="28"/>
        <v>0.7183908045977011</v>
      </c>
    </row>
    <row r="1831" spans="1:9">
      <c r="A1831" t="s">
        <v>1966</v>
      </c>
      <c r="B1831" t="s">
        <v>2556</v>
      </c>
      <c r="C1831" t="s">
        <v>1922</v>
      </c>
      <c r="D1831">
        <v>16.18</v>
      </c>
      <c r="E1831" s="3">
        <v>0</v>
      </c>
      <c r="F1831" s="3">
        <v>1</v>
      </c>
      <c r="G1831" s="4">
        <v>559000</v>
      </c>
      <c r="H1831" s="4">
        <v>472000</v>
      </c>
      <c r="I1831" s="4">
        <f t="shared" si="28"/>
        <v>0.84436493738819318</v>
      </c>
    </row>
    <row r="1832" spans="1:9">
      <c r="A1832" t="s">
        <v>1967</v>
      </c>
      <c r="B1832" t="s">
        <v>2556</v>
      </c>
      <c r="C1832" t="s">
        <v>1922</v>
      </c>
      <c r="D1832">
        <v>13.88</v>
      </c>
      <c r="E1832" s="3">
        <v>1</v>
      </c>
      <c r="F1832" s="3">
        <v>1</v>
      </c>
      <c r="G1832" s="4">
        <v>1240000</v>
      </c>
      <c r="H1832" s="4">
        <v>1050000</v>
      </c>
      <c r="I1832" s="4">
        <f t="shared" si="28"/>
        <v>0.84677419354838712</v>
      </c>
    </row>
    <row r="1833" spans="1:9">
      <c r="A1833" t="s">
        <v>1968</v>
      </c>
      <c r="B1833" t="s">
        <v>2556</v>
      </c>
      <c r="C1833" t="s">
        <v>1922</v>
      </c>
      <c r="D1833">
        <v>14.66</v>
      </c>
      <c r="E1833" s="3">
        <v>1</v>
      </c>
      <c r="F1833" s="3">
        <v>1</v>
      </c>
      <c r="G1833" s="4">
        <v>3540000</v>
      </c>
      <c r="H1833" s="4">
        <v>2200000</v>
      </c>
      <c r="I1833" s="4">
        <f t="shared" si="28"/>
        <v>0.62146892655367236</v>
      </c>
    </row>
    <row r="1834" spans="1:9">
      <c r="A1834" t="s">
        <v>1969</v>
      </c>
      <c r="B1834" t="s">
        <v>2556</v>
      </c>
      <c r="C1834" t="s">
        <v>1922</v>
      </c>
      <c r="D1834">
        <v>19.04</v>
      </c>
      <c r="E1834" s="3">
        <v>1</v>
      </c>
      <c r="F1834" s="3">
        <v>1</v>
      </c>
      <c r="G1834" s="4">
        <v>277000</v>
      </c>
      <c r="H1834" s="4">
        <v>220000</v>
      </c>
      <c r="I1834" s="4">
        <f t="shared" si="28"/>
        <v>0.79422382671480141</v>
      </c>
    </row>
    <row r="1835" spans="1:9">
      <c r="A1835" t="s">
        <v>1970</v>
      </c>
      <c r="B1835" t="s">
        <v>2556</v>
      </c>
      <c r="C1835" t="s">
        <v>1922</v>
      </c>
      <c r="D1835">
        <v>17.11</v>
      </c>
      <c r="E1835" s="3">
        <v>1</v>
      </c>
      <c r="F1835" s="3">
        <v>1</v>
      </c>
      <c r="G1835" s="4">
        <v>1820000</v>
      </c>
      <c r="H1835" s="4">
        <v>1440000</v>
      </c>
      <c r="I1835" s="4">
        <f t="shared" si="28"/>
        <v>0.79120879120879117</v>
      </c>
    </row>
    <row r="1836" spans="1:9">
      <c r="A1836" t="s">
        <v>1971</v>
      </c>
      <c r="B1836" t="s">
        <v>2556</v>
      </c>
      <c r="C1836" t="s">
        <v>1922</v>
      </c>
      <c r="D1836">
        <v>18.23</v>
      </c>
      <c r="E1836" s="3">
        <v>2</v>
      </c>
      <c r="F1836" s="3">
        <v>0</v>
      </c>
      <c r="G1836" s="4">
        <v>920000</v>
      </c>
      <c r="H1836" s="4">
        <v>651000</v>
      </c>
      <c r="I1836" s="4">
        <f t="shared" si="28"/>
        <v>0.70760869565217388</v>
      </c>
    </row>
    <row r="1837" spans="1:9">
      <c r="A1837" t="s">
        <v>1972</v>
      </c>
      <c r="B1837" t="s">
        <v>2556</v>
      </c>
      <c r="C1837" t="s">
        <v>1922</v>
      </c>
      <c r="D1837">
        <v>14.87</v>
      </c>
      <c r="E1837" s="3">
        <v>2</v>
      </c>
      <c r="F1837" s="3">
        <v>1</v>
      </c>
      <c r="G1837" s="4">
        <v>2810000</v>
      </c>
      <c r="H1837" s="4">
        <v>2470000</v>
      </c>
      <c r="I1837" s="4">
        <f t="shared" si="28"/>
        <v>0.87900355871886116</v>
      </c>
    </row>
    <row r="1838" spans="1:9">
      <c r="A1838" t="s">
        <v>1973</v>
      </c>
      <c r="B1838" t="s">
        <v>2556</v>
      </c>
      <c r="C1838" t="s">
        <v>1922</v>
      </c>
      <c r="D1838">
        <v>17.8</v>
      </c>
      <c r="E1838" s="3">
        <v>2</v>
      </c>
      <c r="F1838" s="3">
        <v>2</v>
      </c>
      <c r="G1838" s="4">
        <v>673000</v>
      </c>
      <c r="H1838" s="4">
        <v>529000</v>
      </c>
      <c r="I1838" s="4">
        <f t="shared" si="28"/>
        <v>0.78603268945022287</v>
      </c>
    </row>
    <row r="1839" spans="1:9">
      <c r="A1839" t="s">
        <v>1974</v>
      </c>
      <c r="B1839" t="s">
        <v>2556</v>
      </c>
      <c r="C1839" t="s">
        <v>1922</v>
      </c>
      <c r="D1839">
        <v>14.12</v>
      </c>
      <c r="E1839" s="3">
        <v>2</v>
      </c>
      <c r="F1839" s="3">
        <v>1</v>
      </c>
      <c r="G1839" s="4">
        <v>1650000</v>
      </c>
      <c r="H1839" s="4">
        <v>998000</v>
      </c>
      <c r="I1839" s="4">
        <f t="shared" si="28"/>
        <v>0.60484848484848486</v>
      </c>
    </row>
    <row r="1840" spans="1:9">
      <c r="A1840" t="s">
        <v>1975</v>
      </c>
      <c r="B1840" t="s">
        <v>2556</v>
      </c>
      <c r="C1840" t="s">
        <v>1922</v>
      </c>
      <c r="D1840">
        <v>16.96</v>
      </c>
      <c r="E1840" s="3">
        <v>1</v>
      </c>
      <c r="F1840" s="3">
        <v>0</v>
      </c>
      <c r="G1840" s="4">
        <v>1490000</v>
      </c>
      <c r="H1840" s="4">
        <v>645000</v>
      </c>
      <c r="I1840" s="4">
        <f t="shared" si="28"/>
        <v>0.43288590604026844</v>
      </c>
    </row>
    <row r="1841" spans="1:9">
      <c r="A1841" t="s">
        <v>1976</v>
      </c>
      <c r="B1841" t="s">
        <v>2556</v>
      </c>
      <c r="C1841" t="s">
        <v>1922</v>
      </c>
      <c r="D1841">
        <v>15.22</v>
      </c>
      <c r="E1841" s="3">
        <v>1</v>
      </c>
      <c r="F1841" s="3">
        <v>0</v>
      </c>
      <c r="G1841" s="4">
        <v>1760000</v>
      </c>
      <c r="H1841" s="4">
        <v>1760000</v>
      </c>
      <c r="I1841" s="4">
        <f t="shared" si="28"/>
        <v>1</v>
      </c>
    </row>
    <row r="1842" spans="1:9">
      <c r="A1842" t="s">
        <v>1977</v>
      </c>
      <c r="B1842" t="s">
        <v>2556</v>
      </c>
      <c r="C1842" t="s">
        <v>1922</v>
      </c>
      <c r="D1842">
        <v>17.89</v>
      </c>
      <c r="E1842" s="3">
        <v>2</v>
      </c>
      <c r="F1842" s="3">
        <v>1</v>
      </c>
      <c r="G1842" s="4">
        <v>1880000</v>
      </c>
      <c r="H1842" s="4">
        <v>1680000</v>
      </c>
      <c r="I1842" s="4">
        <f t="shared" si="28"/>
        <v>0.8936170212765957</v>
      </c>
    </row>
    <row r="1843" spans="1:9">
      <c r="A1843" t="s">
        <v>1978</v>
      </c>
      <c r="B1843" t="s">
        <v>2556</v>
      </c>
      <c r="C1843" t="s">
        <v>1922</v>
      </c>
      <c r="D1843">
        <v>14.57</v>
      </c>
      <c r="E1843" s="3">
        <v>1</v>
      </c>
      <c r="F1843" s="3">
        <v>0</v>
      </c>
      <c r="G1843" s="4">
        <v>885000</v>
      </c>
      <c r="H1843" s="4">
        <v>691000</v>
      </c>
      <c r="I1843" s="4">
        <f t="shared" si="28"/>
        <v>0.78079096045197738</v>
      </c>
    </row>
    <row r="1844" spans="1:9">
      <c r="A1844" t="s">
        <v>1979</v>
      </c>
      <c r="B1844" t="s">
        <v>2556</v>
      </c>
      <c r="C1844" t="s">
        <v>1922</v>
      </c>
      <c r="D1844">
        <v>12.21</v>
      </c>
      <c r="E1844" s="3">
        <v>2</v>
      </c>
      <c r="F1844" s="3">
        <v>1</v>
      </c>
      <c r="G1844" s="4">
        <v>2400000</v>
      </c>
      <c r="H1844" s="4">
        <v>1870000</v>
      </c>
      <c r="I1844" s="4">
        <f t="shared" si="28"/>
        <v>0.77916666666666667</v>
      </c>
    </row>
    <row r="1845" spans="1:9">
      <c r="A1845" t="s">
        <v>1980</v>
      </c>
      <c r="B1845" t="s">
        <v>2556</v>
      </c>
      <c r="C1845" t="s">
        <v>1922</v>
      </c>
      <c r="D1845">
        <v>16.53</v>
      </c>
      <c r="E1845" s="3">
        <v>1</v>
      </c>
      <c r="F1845" s="3">
        <v>1</v>
      </c>
      <c r="G1845" s="4">
        <v>869000</v>
      </c>
      <c r="H1845" s="4">
        <v>753000</v>
      </c>
      <c r="I1845" s="4">
        <f t="shared" si="28"/>
        <v>0.86651323360184118</v>
      </c>
    </row>
    <row r="1846" spans="1:9">
      <c r="A1846" t="s">
        <v>1981</v>
      </c>
      <c r="B1846" t="s">
        <v>2556</v>
      </c>
      <c r="C1846" t="s">
        <v>1922</v>
      </c>
      <c r="D1846">
        <v>14.88</v>
      </c>
      <c r="E1846" s="3">
        <v>2</v>
      </c>
      <c r="F1846" s="3">
        <v>1</v>
      </c>
      <c r="G1846" s="4">
        <v>1620000</v>
      </c>
      <c r="H1846" s="4">
        <v>1330000</v>
      </c>
      <c r="I1846" s="4">
        <f t="shared" si="28"/>
        <v>0.82098765432098764</v>
      </c>
    </row>
    <row r="1847" spans="1:9">
      <c r="A1847" t="s">
        <v>1982</v>
      </c>
      <c r="B1847" t="s">
        <v>2556</v>
      </c>
      <c r="C1847" t="s">
        <v>1922</v>
      </c>
      <c r="D1847">
        <v>15.36</v>
      </c>
      <c r="E1847" s="3">
        <v>1</v>
      </c>
      <c r="F1847" s="3">
        <v>1</v>
      </c>
      <c r="G1847" s="4">
        <v>661000</v>
      </c>
      <c r="H1847" s="4">
        <v>495000</v>
      </c>
      <c r="I1847" s="4">
        <f t="shared" si="28"/>
        <v>0.74886535552193645</v>
      </c>
    </row>
    <row r="1848" spans="1:9">
      <c r="A1848" t="s">
        <v>1983</v>
      </c>
      <c r="B1848" t="s">
        <v>1984</v>
      </c>
      <c r="C1848" t="s">
        <v>1984</v>
      </c>
      <c r="D1848">
        <v>19.86</v>
      </c>
      <c r="E1848" s="3">
        <v>1</v>
      </c>
      <c r="F1848" s="3">
        <v>0</v>
      </c>
      <c r="G1848" s="4">
        <v>176000</v>
      </c>
      <c r="H1848" s="4">
        <v>114000</v>
      </c>
      <c r="I1848" s="4">
        <f t="shared" si="28"/>
        <v>0.64772727272727271</v>
      </c>
    </row>
    <row r="1849" spans="1:9">
      <c r="A1849" t="s">
        <v>1985</v>
      </c>
      <c r="B1849" t="s">
        <v>1984</v>
      </c>
      <c r="C1849" t="s">
        <v>1984</v>
      </c>
      <c r="D1849">
        <v>17.86</v>
      </c>
      <c r="E1849" s="3">
        <v>1</v>
      </c>
      <c r="F1849" s="3">
        <v>1</v>
      </c>
      <c r="G1849" s="4">
        <v>477000</v>
      </c>
      <c r="H1849" s="4">
        <v>207000</v>
      </c>
      <c r="I1849" s="4">
        <f t="shared" si="28"/>
        <v>0.43396226415094341</v>
      </c>
    </row>
    <row r="1850" spans="1:9">
      <c r="A1850" t="s">
        <v>1986</v>
      </c>
      <c r="B1850" t="s">
        <v>2557</v>
      </c>
      <c r="C1850" t="s">
        <v>1987</v>
      </c>
      <c r="D1850">
        <v>16.12</v>
      </c>
      <c r="E1850" s="3">
        <v>1</v>
      </c>
      <c r="F1850" s="3">
        <v>1</v>
      </c>
      <c r="G1850" s="4">
        <v>203000</v>
      </c>
      <c r="H1850" s="4">
        <v>262000</v>
      </c>
      <c r="I1850" s="4">
        <f t="shared" si="28"/>
        <v>1.2906403940886699</v>
      </c>
    </row>
    <row r="1851" spans="1:9">
      <c r="A1851" t="s">
        <v>1988</v>
      </c>
      <c r="B1851" t="s">
        <v>2557</v>
      </c>
      <c r="C1851" t="s">
        <v>1987</v>
      </c>
      <c r="D1851">
        <v>15.73</v>
      </c>
      <c r="E1851" s="3">
        <v>0</v>
      </c>
      <c r="F1851" s="3">
        <v>1</v>
      </c>
      <c r="G1851" s="4">
        <v>332000</v>
      </c>
      <c r="H1851" s="4">
        <v>558000</v>
      </c>
      <c r="I1851" s="4">
        <f t="shared" si="28"/>
        <v>1.6807228915662651</v>
      </c>
    </row>
    <row r="1852" spans="1:9">
      <c r="A1852" t="s">
        <v>1989</v>
      </c>
      <c r="B1852" t="s">
        <v>2557</v>
      </c>
      <c r="C1852" t="s">
        <v>1987</v>
      </c>
      <c r="D1852">
        <v>19.22</v>
      </c>
      <c r="E1852" s="3">
        <v>0</v>
      </c>
      <c r="F1852" s="3">
        <v>1</v>
      </c>
      <c r="G1852" s="4">
        <v>148000</v>
      </c>
      <c r="H1852" s="4">
        <v>603000</v>
      </c>
      <c r="I1852" s="4">
        <f t="shared" si="28"/>
        <v>4.0743243243243246</v>
      </c>
    </row>
    <row r="1853" spans="1:9">
      <c r="A1853" t="s">
        <v>1990</v>
      </c>
      <c r="B1853" t="s">
        <v>2557</v>
      </c>
      <c r="C1853" t="s">
        <v>1987</v>
      </c>
      <c r="D1853">
        <v>17.02</v>
      </c>
      <c r="E1853" s="3">
        <v>1</v>
      </c>
      <c r="F1853" s="3">
        <v>1</v>
      </c>
      <c r="G1853" s="4">
        <v>214000</v>
      </c>
      <c r="H1853" s="4">
        <v>279000</v>
      </c>
      <c r="I1853" s="4">
        <f t="shared" si="28"/>
        <v>1.3037383177570094</v>
      </c>
    </row>
    <row r="1854" spans="1:9">
      <c r="A1854" t="s">
        <v>1991</v>
      </c>
      <c r="B1854" t="s">
        <v>2557</v>
      </c>
      <c r="C1854" t="s">
        <v>1987</v>
      </c>
      <c r="D1854">
        <v>14.81</v>
      </c>
      <c r="E1854" s="3">
        <v>1</v>
      </c>
      <c r="F1854" s="3">
        <v>0</v>
      </c>
      <c r="G1854" s="4">
        <v>388000</v>
      </c>
      <c r="H1854" s="4">
        <v>707000</v>
      </c>
      <c r="I1854" s="4">
        <f t="shared" si="28"/>
        <v>1.8221649484536082</v>
      </c>
    </row>
    <row r="1855" spans="1:9">
      <c r="A1855" t="s">
        <v>1992</v>
      </c>
      <c r="B1855" t="s">
        <v>2557</v>
      </c>
      <c r="C1855" t="s">
        <v>1987</v>
      </c>
      <c r="D1855">
        <v>13.42</v>
      </c>
      <c r="E1855" s="3">
        <v>1</v>
      </c>
      <c r="F1855" s="3">
        <v>1</v>
      </c>
      <c r="G1855" s="4">
        <v>189000</v>
      </c>
      <c r="H1855" s="4">
        <v>188000</v>
      </c>
      <c r="I1855" s="4">
        <f t="shared" si="28"/>
        <v>0.99470899470899465</v>
      </c>
    </row>
    <row r="1856" spans="1:9">
      <c r="A1856" t="s">
        <v>1993</v>
      </c>
      <c r="B1856" t="s">
        <v>2558</v>
      </c>
      <c r="C1856" t="s">
        <v>1994</v>
      </c>
      <c r="D1856">
        <v>18.579999999999998</v>
      </c>
      <c r="E1856" s="3">
        <v>1</v>
      </c>
      <c r="F1856" s="3">
        <v>2</v>
      </c>
      <c r="G1856" s="4">
        <v>217000</v>
      </c>
      <c r="H1856" s="4">
        <v>117000</v>
      </c>
      <c r="I1856" s="4">
        <f t="shared" si="28"/>
        <v>0.53917050691244239</v>
      </c>
    </row>
    <row r="1857" spans="1:9">
      <c r="A1857" t="s">
        <v>1995</v>
      </c>
      <c r="B1857" t="s">
        <v>2558</v>
      </c>
      <c r="C1857" t="s">
        <v>1994</v>
      </c>
      <c r="D1857">
        <v>15.65</v>
      </c>
      <c r="E1857" s="3">
        <v>1</v>
      </c>
      <c r="F1857" s="3">
        <v>1</v>
      </c>
      <c r="G1857" s="4">
        <v>515000</v>
      </c>
      <c r="H1857" s="4">
        <v>257000</v>
      </c>
      <c r="I1857" s="4">
        <f t="shared" si="28"/>
        <v>0.49902912621359224</v>
      </c>
    </row>
    <row r="1858" spans="1:9">
      <c r="A1858" t="s">
        <v>1996</v>
      </c>
      <c r="B1858" t="s">
        <v>2558</v>
      </c>
      <c r="C1858" t="s">
        <v>1994</v>
      </c>
      <c r="D1858">
        <v>12.8</v>
      </c>
      <c r="E1858" s="3">
        <v>2</v>
      </c>
      <c r="F1858" s="3">
        <v>1</v>
      </c>
      <c r="G1858" s="4">
        <v>4010000</v>
      </c>
      <c r="H1858" s="4">
        <v>2100000</v>
      </c>
      <c r="I1858" s="4">
        <f t="shared" si="28"/>
        <v>0.52369077306733169</v>
      </c>
    </row>
    <row r="1859" spans="1:9">
      <c r="A1859" t="s">
        <v>1997</v>
      </c>
      <c r="B1859" t="s">
        <v>2558</v>
      </c>
      <c r="C1859" t="s">
        <v>1994</v>
      </c>
      <c r="D1859">
        <v>15.63</v>
      </c>
      <c r="E1859" s="3">
        <v>1</v>
      </c>
      <c r="F1859" s="3">
        <v>1</v>
      </c>
      <c r="G1859" s="4">
        <v>663000</v>
      </c>
      <c r="H1859" s="4">
        <v>288000</v>
      </c>
      <c r="I1859" s="4">
        <f t="shared" ref="I1859:I1922" si="29">H1859/G1859</f>
        <v>0.43438914027149322</v>
      </c>
    </row>
    <row r="1860" spans="1:9">
      <c r="A1860" t="s">
        <v>1998</v>
      </c>
      <c r="B1860" t="s">
        <v>2558</v>
      </c>
      <c r="C1860" t="s">
        <v>1994</v>
      </c>
      <c r="D1860">
        <v>14.24</v>
      </c>
      <c r="E1860" s="3">
        <v>0</v>
      </c>
      <c r="F1860" s="3">
        <v>1</v>
      </c>
      <c r="G1860" s="4">
        <v>712000</v>
      </c>
      <c r="H1860" s="4">
        <v>238000</v>
      </c>
      <c r="I1860" s="4">
        <f t="shared" si="29"/>
        <v>0.3342696629213483</v>
      </c>
    </row>
    <row r="1861" spans="1:9">
      <c r="A1861" t="s">
        <v>1999</v>
      </c>
      <c r="B1861" t="s">
        <v>2558</v>
      </c>
      <c r="C1861" t="s">
        <v>1994</v>
      </c>
      <c r="D1861">
        <v>12.74</v>
      </c>
      <c r="E1861" s="3">
        <v>3</v>
      </c>
      <c r="F1861" s="3">
        <v>1</v>
      </c>
      <c r="G1861" s="4">
        <v>2220000</v>
      </c>
      <c r="H1861" s="4">
        <v>1080000</v>
      </c>
      <c r="I1861" s="4">
        <f t="shared" si="29"/>
        <v>0.48648648648648651</v>
      </c>
    </row>
    <row r="1862" spans="1:9">
      <c r="A1862" t="s">
        <v>2000</v>
      </c>
      <c r="B1862" t="s">
        <v>2558</v>
      </c>
      <c r="C1862" t="s">
        <v>1994</v>
      </c>
      <c r="D1862">
        <v>13.6</v>
      </c>
      <c r="E1862" s="3">
        <v>2</v>
      </c>
      <c r="F1862" s="3">
        <v>2</v>
      </c>
      <c r="G1862" s="4">
        <v>10200000</v>
      </c>
      <c r="H1862" s="4">
        <v>5460000</v>
      </c>
      <c r="I1862" s="4">
        <f t="shared" si="29"/>
        <v>0.53529411764705881</v>
      </c>
    </row>
    <row r="1863" spans="1:9">
      <c r="A1863" t="s">
        <v>2001</v>
      </c>
      <c r="B1863" t="s">
        <v>2558</v>
      </c>
      <c r="C1863" t="s">
        <v>1994</v>
      </c>
      <c r="D1863">
        <v>15.44</v>
      </c>
      <c r="E1863" s="3">
        <v>1</v>
      </c>
      <c r="F1863" s="3">
        <v>1</v>
      </c>
      <c r="G1863" s="4">
        <v>3690000</v>
      </c>
      <c r="H1863" s="4">
        <v>1740000</v>
      </c>
      <c r="I1863" s="4">
        <f t="shared" si="29"/>
        <v>0.47154471544715448</v>
      </c>
    </row>
    <row r="1864" spans="1:9">
      <c r="A1864" t="s">
        <v>2002</v>
      </c>
      <c r="B1864" t="s">
        <v>2558</v>
      </c>
      <c r="C1864" t="s">
        <v>1994</v>
      </c>
      <c r="D1864">
        <v>14.02</v>
      </c>
      <c r="E1864" s="3">
        <v>4</v>
      </c>
      <c r="F1864" s="3">
        <v>4</v>
      </c>
      <c r="G1864" s="4">
        <v>693000</v>
      </c>
      <c r="H1864" s="4">
        <v>289000</v>
      </c>
      <c r="I1864" s="4">
        <f t="shared" si="29"/>
        <v>0.41702741702741702</v>
      </c>
    </row>
    <row r="1865" spans="1:9">
      <c r="A1865" t="s">
        <v>2003</v>
      </c>
      <c r="B1865" t="s">
        <v>2558</v>
      </c>
      <c r="C1865" t="s">
        <v>1994</v>
      </c>
      <c r="D1865">
        <v>15.31</v>
      </c>
      <c r="E1865" s="3">
        <v>1</v>
      </c>
      <c r="F1865" s="3">
        <v>1</v>
      </c>
      <c r="G1865" s="4">
        <v>532000</v>
      </c>
      <c r="H1865" s="4">
        <v>220000</v>
      </c>
      <c r="I1865" s="4">
        <f t="shared" si="29"/>
        <v>0.41353383458646614</v>
      </c>
    </row>
    <row r="1866" spans="1:9">
      <c r="A1866" t="s">
        <v>2004</v>
      </c>
      <c r="B1866" t="s">
        <v>2558</v>
      </c>
      <c r="C1866" t="s">
        <v>1994</v>
      </c>
      <c r="D1866">
        <v>18.5</v>
      </c>
      <c r="E1866" s="3">
        <v>1</v>
      </c>
      <c r="F1866" s="3">
        <v>1</v>
      </c>
      <c r="G1866" s="4">
        <v>854000</v>
      </c>
      <c r="H1866" s="4">
        <v>489000</v>
      </c>
      <c r="I1866" s="4">
        <f t="shared" si="29"/>
        <v>0.57259953161592503</v>
      </c>
    </row>
    <row r="1867" spans="1:9">
      <c r="A1867" t="s">
        <v>2005</v>
      </c>
      <c r="B1867" t="s">
        <v>2558</v>
      </c>
      <c r="C1867" t="s">
        <v>1994</v>
      </c>
      <c r="D1867">
        <v>15.43</v>
      </c>
      <c r="E1867" s="3">
        <v>2</v>
      </c>
      <c r="F1867" s="3">
        <v>2</v>
      </c>
      <c r="G1867" s="4">
        <v>4180000</v>
      </c>
      <c r="H1867" s="4">
        <v>2280000</v>
      </c>
      <c r="I1867" s="4">
        <f t="shared" si="29"/>
        <v>0.54545454545454541</v>
      </c>
    </row>
    <row r="1868" spans="1:9">
      <c r="A1868" t="s">
        <v>2006</v>
      </c>
      <c r="B1868" t="s">
        <v>2559</v>
      </c>
      <c r="C1868" t="s">
        <v>2007</v>
      </c>
      <c r="D1868">
        <v>16.53</v>
      </c>
      <c r="E1868" s="3">
        <v>2</v>
      </c>
      <c r="F1868" s="3">
        <v>0</v>
      </c>
      <c r="G1868" s="4">
        <v>15000000</v>
      </c>
      <c r="H1868" s="4">
        <v>10700000</v>
      </c>
      <c r="I1868" s="4">
        <f t="shared" si="29"/>
        <v>0.71333333333333337</v>
      </c>
    </row>
    <row r="1869" spans="1:9">
      <c r="A1869" t="s">
        <v>2008</v>
      </c>
      <c r="B1869" t="s">
        <v>2559</v>
      </c>
      <c r="C1869" t="s">
        <v>2007</v>
      </c>
      <c r="D1869">
        <v>14.22</v>
      </c>
      <c r="E1869" s="3">
        <v>1</v>
      </c>
      <c r="F1869" s="3">
        <v>0</v>
      </c>
      <c r="G1869" s="4">
        <v>334000</v>
      </c>
      <c r="H1869" s="4">
        <v>183000</v>
      </c>
      <c r="I1869" s="4">
        <f t="shared" si="29"/>
        <v>0.54790419161676651</v>
      </c>
    </row>
    <row r="1870" spans="1:9">
      <c r="A1870" t="s">
        <v>2009</v>
      </c>
      <c r="B1870" t="s">
        <v>2559</v>
      </c>
      <c r="C1870" t="s">
        <v>2007</v>
      </c>
      <c r="D1870">
        <v>15.93</v>
      </c>
      <c r="E1870" s="3">
        <v>0</v>
      </c>
      <c r="F1870" s="3">
        <v>1</v>
      </c>
      <c r="G1870" s="4">
        <v>594000</v>
      </c>
      <c r="H1870" s="4">
        <v>391000</v>
      </c>
      <c r="I1870" s="4">
        <f t="shared" si="29"/>
        <v>0.65824915824915819</v>
      </c>
    </row>
    <row r="1871" spans="1:9">
      <c r="A1871" t="s">
        <v>2010</v>
      </c>
      <c r="B1871" t="s">
        <v>2559</v>
      </c>
      <c r="C1871" t="s">
        <v>2007</v>
      </c>
      <c r="D1871">
        <v>15.78</v>
      </c>
      <c r="E1871" s="3">
        <v>2</v>
      </c>
      <c r="F1871" s="3">
        <v>1</v>
      </c>
      <c r="G1871" s="4">
        <v>9980000</v>
      </c>
      <c r="H1871" s="4">
        <v>7080000</v>
      </c>
      <c r="I1871" s="4">
        <f t="shared" si="29"/>
        <v>0.70941883767535074</v>
      </c>
    </row>
    <row r="1872" spans="1:9">
      <c r="A1872" t="s">
        <v>2011</v>
      </c>
      <c r="B1872" t="s">
        <v>2559</v>
      </c>
      <c r="C1872" t="s">
        <v>2007</v>
      </c>
      <c r="D1872">
        <v>16.46</v>
      </c>
      <c r="E1872" s="3">
        <v>1</v>
      </c>
      <c r="F1872" s="3">
        <v>0</v>
      </c>
      <c r="G1872" s="4">
        <v>46600</v>
      </c>
      <c r="H1872" s="4">
        <v>34600</v>
      </c>
      <c r="I1872" s="4">
        <f t="shared" si="29"/>
        <v>0.74248927038626611</v>
      </c>
    </row>
    <row r="1873" spans="1:9">
      <c r="A1873" t="s">
        <v>2012</v>
      </c>
      <c r="B1873" t="s">
        <v>2559</v>
      </c>
      <c r="C1873" t="s">
        <v>2007</v>
      </c>
      <c r="D1873">
        <v>15.56</v>
      </c>
      <c r="E1873" s="3">
        <v>3</v>
      </c>
      <c r="F1873" s="3">
        <v>1</v>
      </c>
      <c r="G1873" s="4">
        <v>124000</v>
      </c>
      <c r="H1873" s="4">
        <v>84400</v>
      </c>
      <c r="I1873" s="4">
        <f t="shared" si="29"/>
        <v>0.6806451612903226</v>
      </c>
    </row>
    <row r="1874" spans="1:9">
      <c r="A1874" t="s">
        <v>2013</v>
      </c>
      <c r="B1874" t="s">
        <v>2559</v>
      </c>
      <c r="C1874" t="s">
        <v>2007</v>
      </c>
      <c r="D1874">
        <v>19.78</v>
      </c>
      <c r="E1874" s="3">
        <v>1</v>
      </c>
      <c r="F1874" s="3">
        <v>0</v>
      </c>
      <c r="G1874" s="4">
        <v>975</v>
      </c>
      <c r="H1874" s="4">
        <v>0</v>
      </c>
      <c r="I1874" s="4">
        <f t="shared" si="29"/>
        <v>0</v>
      </c>
    </row>
    <row r="1875" spans="1:9">
      <c r="A1875" t="s">
        <v>2014</v>
      </c>
      <c r="B1875" t="s">
        <v>2559</v>
      </c>
      <c r="C1875" t="s">
        <v>2007</v>
      </c>
      <c r="D1875">
        <v>12.29</v>
      </c>
      <c r="E1875" s="3">
        <v>5</v>
      </c>
      <c r="F1875" s="3">
        <v>7</v>
      </c>
      <c r="G1875" s="4">
        <v>19700000</v>
      </c>
      <c r="H1875" s="4">
        <v>12700000</v>
      </c>
      <c r="I1875" s="4">
        <f t="shared" si="29"/>
        <v>0.64467005076142136</v>
      </c>
    </row>
    <row r="1876" spans="1:9">
      <c r="A1876" t="s">
        <v>2015</v>
      </c>
      <c r="B1876" t="s">
        <v>2559</v>
      </c>
      <c r="C1876" t="s">
        <v>2007</v>
      </c>
      <c r="D1876">
        <v>12.81</v>
      </c>
      <c r="E1876" s="3">
        <v>1</v>
      </c>
      <c r="F1876" s="3">
        <v>1</v>
      </c>
      <c r="G1876" s="4">
        <v>2360000</v>
      </c>
      <c r="H1876" s="4">
        <v>1700000</v>
      </c>
      <c r="I1876" s="4">
        <f t="shared" si="29"/>
        <v>0.72033898305084743</v>
      </c>
    </row>
    <row r="1877" spans="1:9">
      <c r="A1877" t="s">
        <v>2016</v>
      </c>
      <c r="B1877" t="s">
        <v>2559</v>
      </c>
      <c r="C1877" t="s">
        <v>2007</v>
      </c>
      <c r="D1877">
        <v>19.37</v>
      </c>
      <c r="E1877" s="3">
        <v>8</v>
      </c>
      <c r="F1877" s="3">
        <v>7</v>
      </c>
      <c r="G1877" s="4">
        <v>2470000</v>
      </c>
      <c r="H1877" s="4">
        <v>1580000</v>
      </c>
      <c r="I1877" s="4">
        <f t="shared" si="29"/>
        <v>0.63967611336032393</v>
      </c>
    </row>
    <row r="1878" spans="1:9">
      <c r="A1878" t="s">
        <v>2017</v>
      </c>
      <c r="B1878" t="s">
        <v>2559</v>
      </c>
      <c r="C1878" t="s">
        <v>2007</v>
      </c>
      <c r="D1878">
        <v>16.100000000000001</v>
      </c>
      <c r="E1878" s="3">
        <v>1</v>
      </c>
      <c r="F1878" s="3">
        <v>0</v>
      </c>
      <c r="G1878" s="4">
        <v>48400</v>
      </c>
      <c r="H1878" s="4">
        <v>40100</v>
      </c>
      <c r="I1878" s="4">
        <f t="shared" si="29"/>
        <v>0.82851239669421484</v>
      </c>
    </row>
    <row r="1879" spans="1:9">
      <c r="A1879" t="s">
        <v>2018</v>
      </c>
      <c r="B1879" t="s">
        <v>2559</v>
      </c>
      <c r="C1879" t="s">
        <v>2007</v>
      </c>
      <c r="D1879">
        <v>18.829999999999998</v>
      </c>
      <c r="E1879" s="3">
        <v>1</v>
      </c>
      <c r="F1879" s="3">
        <v>0</v>
      </c>
      <c r="G1879" s="4">
        <v>48200</v>
      </c>
      <c r="H1879" s="4">
        <v>36200</v>
      </c>
      <c r="I1879" s="4">
        <f t="shared" si="29"/>
        <v>0.75103734439834025</v>
      </c>
    </row>
    <row r="1880" spans="1:9">
      <c r="A1880" t="s">
        <v>2019</v>
      </c>
      <c r="B1880" t="s">
        <v>2559</v>
      </c>
      <c r="C1880" t="s">
        <v>2007</v>
      </c>
      <c r="D1880">
        <v>17.079999999999998</v>
      </c>
      <c r="E1880" s="3">
        <v>0</v>
      </c>
      <c r="F1880" s="3">
        <v>1</v>
      </c>
      <c r="G1880" s="4">
        <v>927000</v>
      </c>
      <c r="H1880" s="4">
        <v>604000</v>
      </c>
      <c r="I1880" s="4">
        <f t="shared" si="29"/>
        <v>0.65156418554476803</v>
      </c>
    </row>
    <row r="1881" spans="1:9">
      <c r="A1881" t="s">
        <v>2020</v>
      </c>
      <c r="B1881" t="s">
        <v>2559</v>
      </c>
      <c r="C1881" t="s">
        <v>2007</v>
      </c>
      <c r="D1881">
        <v>16.57</v>
      </c>
      <c r="E1881" s="3">
        <v>8</v>
      </c>
      <c r="F1881" s="3">
        <v>3</v>
      </c>
      <c r="G1881" s="4">
        <v>3630000</v>
      </c>
      <c r="H1881" s="4">
        <v>1880000</v>
      </c>
      <c r="I1881" s="4">
        <f t="shared" si="29"/>
        <v>0.51790633608815428</v>
      </c>
    </row>
    <row r="1882" spans="1:9">
      <c r="A1882" t="s">
        <v>2021</v>
      </c>
      <c r="B1882" t="s">
        <v>2559</v>
      </c>
      <c r="C1882" t="s">
        <v>2007</v>
      </c>
      <c r="D1882">
        <v>14.5</v>
      </c>
      <c r="E1882" s="3">
        <v>2</v>
      </c>
      <c r="F1882" s="3">
        <v>0</v>
      </c>
      <c r="G1882" s="4">
        <v>229000</v>
      </c>
      <c r="H1882" s="4">
        <v>72300</v>
      </c>
      <c r="I1882" s="4">
        <f t="shared" si="29"/>
        <v>0.31572052401746725</v>
      </c>
    </row>
    <row r="1883" spans="1:9">
      <c r="A1883" t="s">
        <v>2022</v>
      </c>
      <c r="B1883" t="s">
        <v>2559</v>
      </c>
      <c r="C1883" t="s">
        <v>2007</v>
      </c>
      <c r="D1883">
        <v>17.18</v>
      </c>
      <c r="E1883" s="3">
        <v>1</v>
      </c>
      <c r="F1883" s="3">
        <v>0</v>
      </c>
      <c r="G1883" s="4">
        <v>34800</v>
      </c>
      <c r="H1883" s="4">
        <v>19500</v>
      </c>
      <c r="I1883" s="4">
        <f t="shared" si="29"/>
        <v>0.56034482758620685</v>
      </c>
    </row>
    <row r="1884" spans="1:9">
      <c r="A1884" t="s">
        <v>2023</v>
      </c>
      <c r="B1884" t="s">
        <v>2559</v>
      </c>
      <c r="C1884" t="s">
        <v>2007</v>
      </c>
      <c r="D1884">
        <v>15.81</v>
      </c>
      <c r="E1884" s="3">
        <v>2</v>
      </c>
      <c r="F1884" s="3">
        <v>1</v>
      </c>
      <c r="G1884" s="4">
        <v>7800000</v>
      </c>
      <c r="H1884" s="4">
        <v>5460000</v>
      </c>
      <c r="I1884" s="4">
        <f t="shared" si="29"/>
        <v>0.7</v>
      </c>
    </row>
    <row r="1885" spans="1:9">
      <c r="A1885" t="s">
        <v>2024</v>
      </c>
      <c r="B1885" t="s">
        <v>2559</v>
      </c>
      <c r="C1885" t="s">
        <v>2007</v>
      </c>
      <c r="D1885">
        <v>19.100000000000001</v>
      </c>
      <c r="E1885" s="3">
        <v>3</v>
      </c>
      <c r="F1885" s="3">
        <v>2</v>
      </c>
      <c r="G1885" s="4">
        <v>2650000</v>
      </c>
      <c r="H1885" s="4">
        <v>1620000</v>
      </c>
      <c r="I1885" s="4">
        <f t="shared" si="29"/>
        <v>0.61132075471698111</v>
      </c>
    </row>
    <row r="1886" spans="1:9">
      <c r="A1886" t="s">
        <v>2025</v>
      </c>
      <c r="B1886" t="s">
        <v>2559</v>
      </c>
      <c r="C1886" t="s">
        <v>2007</v>
      </c>
      <c r="D1886">
        <v>17.86</v>
      </c>
      <c r="E1886" s="3">
        <v>2</v>
      </c>
      <c r="F1886" s="3">
        <v>1</v>
      </c>
      <c r="G1886" s="4">
        <v>1420000</v>
      </c>
      <c r="H1886" s="4">
        <v>1010000</v>
      </c>
      <c r="I1886" s="4">
        <f t="shared" si="29"/>
        <v>0.71126760563380287</v>
      </c>
    </row>
    <row r="1887" spans="1:9">
      <c r="A1887" t="s">
        <v>2026</v>
      </c>
      <c r="B1887" t="s">
        <v>2559</v>
      </c>
      <c r="C1887" t="s">
        <v>2007</v>
      </c>
      <c r="D1887">
        <v>18.43</v>
      </c>
      <c r="E1887" s="3">
        <v>35</v>
      </c>
      <c r="F1887" s="3">
        <v>33</v>
      </c>
      <c r="G1887" s="4">
        <v>40100000</v>
      </c>
      <c r="H1887" s="4">
        <v>27500000</v>
      </c>
      <c r="I1887" s="4">
        <f t="shared" si="29"/>
        <v>0.68578553615960103</v>
      </c>
    </row>
    <row r="1888" spans="1:9">
      <c r="A1888" t="s">
        <v>2027</v>
      </c>
      <c r="B1888" t="s">
        <v>2559</v>
      </c>
      <c r="C1888" t="s">
        <v>2007</v>
      </c>
      <c r="D1888">
        <v>16.190000000000001</v>
      </c>
      <c r="E1888" s="3">
        <v>1</v>
      </c>
      <c r="F1888" s="3">
        <v>2</v>
      </c>
      <c r="G1888" s="4">
        <v>439000</v>
      </c>
      <c r="H1888" s="4">
        <v>383000</v>
      </c>
      <c r="I1888" s="4">
        <f t="shared" si="29"/>
        <v>0.87243735763097952</v>
      </c>
    </row>
    <row r="1889" spans="1:9">
      <c r="A1889" t="s">
        <v>2028</v>
      </c>
      <c r="B1889" t="s">
        <v>2559</v>
      </c>
      <c r="C1889" t="s">
        <v>2007</v>
      </c>
      <c r="D1889">
        <v>19.43</v>
      </c>
      <c r="E1889" s="3">
        <v>2</v>
      </c>
      <c r="F1889" s="3">
        <v>1</v>
      </c>
      <c r="G1889" s="4">
        <v>165000</v>
      </c>
      <c r="H1889" s="4">
        <v>94400</v>
      </c>
      <c r="I1889" s="4">
        <f t="shared" si="29"/>
        <v>0.57212121212121214</v>
      </c>
    </row>
    <row r="1890" spans="1:9">
      <c r="A1890" t="s">
        <v>2029</v>
      </c>
      <c r="B1890" t="s">
        <v>2559</v>
      </c>
      <c r="C1890" t="s">
        <v>2007</v>
      </c>
      <c r="D1890">
        <v>17.71</v>
      </c>
      <c r="E1890" s="3">
        <v>7</v>
      </c>
      <c r="F1890" s="3">
        <v>5</v>
      </c>
      <c r="G1890" s="4">
        <v>20000000</v>
      </c>
      <c r="H1890" s="4">
        <v>14400000</v>
      </c>
      <c r="I1890" s="4">
        <f t="shared" si="29"/>
        <v>0.72</v>
      </c>
    </row>
    <row r="1891" spans="1:9">
      <c r="A1891" t="s">
        <v>2030</v>
      </c>
      <c r="B1891" t="s">
        <v>2559</v>
      </c>
      <c r="C1891" t="s">
        <v>2007</v>
      </c>
      <c r="D1891">
        <v>17.27</v>
      </c>
      <c r="E1891" s="3">
        <v>1</v>
      </c>
      <c r="F1891" s="3">
        <v>0</v>
      </c>
      <c r="G1891" s="4">
        <v>114000</v>
      </c>
      <c r="H1891" s="4">
        <v>86400</v>
      </c>
      <c r="I1891" s="4">
        <f t="shared" si="29"/>
        <v>0.75789473684210529</v>
      </c>
    </row>
    <row r="1892" spans="1:9">
      <c r="A1892" t="s">
        <v>2031</v>
      </c>
      <c r="B1892" t="s">
        <v>2559</v>
      </c>
      <c r="C1892" t="s">
        <v>2007</v>
      </c>
      <c r="D1892">
        <v>12.66</v>
      </c>
      <c r="E1892" s="3">
        <v>1</v>
      </c>
      <c r="F1892" s="3">
        <v>3</v>
      </c>
      <c r="G1892" s="4">
        <v>0</v>
      </c>
      <c r="H1892" s="4">
        <v>546000</v>
      </c>
      <c r="I1892" s="4" t="e">
        <f t="shared" si="29"/>
        <v>#DIV/0!</v>
      </c>
    </row>
    <row r="1893" spans="1:9">
      <c r="A1893" t="s">
        <v>2032</v>
      </c>
      <c r="B1893" t="s">
        <v>2559</v>
      </c>
      <c r="C1893" t="s">
        <v>2007</v>
      </c>
      <c r="D1893">
        <v>14.4</v>
      </c>
      <c r="E1893" s="3">
        <v>1</v>
      </c>
      <c r="F1893" s="3">
        <v>2</v>
      </c>
      <c r="G1893" s="4">
        <v>1040000</v>
      </c>
      <c r="H1893" s="4">
        <v>811000</v>
      </c>
      <c r="I1893" s="4">
        <f t="shared" si="29"/>
        <v>0.77980769230769231</v>
      </c>
    </row>
    <row r="1894" spans="1:9">
      <c r="A1894" t="s">
        <v>2033</v>
      </c>
      <c r="B1894" t="s">
        <v>2559</v>
      </c>
      <c r="C1894" t="s">
        <v>2007</v>
      </c>
      <c r="D1894">
        <v>16.989999999999998</v>
      </c>
      <c r="E1894" s="3">
        <v>1</v>
      </c>
      <c r="F1894" s="3">
        <v>0</v>
      </c>
      <c r="G1894" s="4">
        <v>135000</v>
      </c>
      <c r="H1894" s="4">
        <v>70400</v>
      </c>
      <c r="I1894" s="4">
        <f t="shared" si="29"/>
        <v>0.52148148148148143</v>
      </c>
    </row>
    <row r="1895" spans="1:9">
      <c r="A1895" t="s">
        <v>2034</v>
      </c>
      <c r="B1895" t="s">
        <v>2559</v>
      </c>
      <c r="C1895" t="s">
        <v>2007</v>
      </c>
      <c r="D1895">
        <v>16.670000000000002</v>
      </c>
      <c r="E1895" s="3">
        <v>0</v>
      </c>
      <c r="F1895" s="3">
        <v>1</v>
      </c>
      <c r="G1895" s="4">
        <v>3190000</v>
      </c>
      <c r="H1895" s="4">
        <v>1470000</v>
      </c>
      <c r="I1895" s="4">
        <f t="shared" si="29"/>
        <v>0.46081504702194359</v>
      </c>
    </row>
    <row r="1896" spans="1:9">
      <c r="A1896" t="s">
        <v>2035</v>
      </c>
      <c r="B1896" t="s">
        <v>2559</v>
      </c>
      <c r="C1896" t="s">
        <v>2007</v>
      </c>
      <c r="D1896">
        <v>18.23</v>
      </c>
      <c r="E1896" s="3">
        <v>8</v>
      </c>
      <c r="F1896" s="3">
        <v>5</v>
      </c>
      <c r="G1896" s="4">
        <v>18600000</v>
      </c>
      <c r="H1896" s="4">
        <v>10200000</v>
      </c>
      <c r="I1896" s="4">
        <f t="shared" si="29"/>
        <v>0.54838709677419351</v>
      </c>
    </row>
    <row r="1897" spans="1:9">
      <c r="A1897" t="s">
        <v>2036</v>
      </c>
      <c r="B1897" t="s">
        <v>2559</v>
      </c>
      <c r="C1897" t="s">
        <v>2007</v>
      </c>
      <c r="D1897">
        <v>19.100000000000001</v>
      </c>
      <c r="E1897" s="3">
        <v>4</v>
      </c>
      <c r="F1897" s="3">
        <v>3</v>
      </c>
      <c r="G1897" s="4">
        <v>32500000</v>
      </c>
      <c r="H1897" s="4">
        <v>21900000</v>
      </c>
      <c r="I1897" s="4">
        <f t="shared" si="29"/>
        <v>0.67384615384615387</v>
      </c>
    </row>
    <row r="1898" spans="1:9">
      <c r="A1898" t="s">
        <v>2037</v>
      </c>
      <c r="B1898" t="s">
        <v>2559</v>
      </c>
      <c r="C1898" t="s">
        <v>2007</v>
      </c>
      <c r="D1898">
        <v>18.82</v>
      </c>
      <c r="E1898" s="3">
        <v>1</v>
      </c>
      <c r="F1898" s="3">
        <v>0</v>
      </c>
      <c r="G1898" s="4">
        <v>198000</v>
      </c>
      <c r="H1898" s="4">
        <v>97600</v>
      </c>
      <c r="I1898" s="4">
        <f t="shared" si="29"/>
        <v>0.49292929292929294</v>
      </c>
    </row>
    <row r="1899" spans="1:9">
      <c r="A1899" t="s">
        <v>2038</v>
      </c>
      <c r="B1899" t="s">
        <v>2559</v>
      </c>
      <c r="C1899" t="s">
        <v>2007</v>
      </c>
      <c r="D1899">
        <v>15.47</v>
      </c>
      <c r="E1899" s="3">
        <v>1</v>
      </c>
      <c r="F1899" s="3">
        <v>0</v>
      </c>
      <c r="G1899" s="4">
        <v>12100000</v>
      </c>
      <c r="H1899" s="4">
        <v>7360000</v>
      </c>
      <c r="I1899" s="4">
        <f t="shared" si="29"/>
        <v>0.60826446280991731</v>
      </c>
    </row>
    <row r="1900" spans="1:9">
      <c r="A1900" t="s">
        <v>2039</v>
      </c>
      <c r="B1900" t="s">
        <v>2559</v>
      </c>
      <c r="C1900" t="s">
        <v>2007</v>
      </c>
      <c r="D1900">
        <v>19.13</v>
      </c>
      <c r="E1900" s="3">
        <v>1</v>
      </c>
      <c r="F1900" s="3">
        <v>1</v>
      </c>
      <c r="G1900" s="4">
        <v>1210000</v>
      </c>
      <c r="H1900" s="4">
        <v>798000</v>
      </c>
      <c r="I1900" s="4">
        <f t="shared" si="29"/>
        <v>0.65950413223140492</v>
      </c>
    </row>
    <row r="1901" spans="1:9">
      <c r="A1901" t="s">
        <v>2040</v>
      </c>
      <c r="B1901" t="s">
        <v>2559</v>
      </c>
      <c r="C1901" t="s">
        <v>2007</v>
      </c>
      <c r="D1901">
        <v>16.29</v>
      </c>
      <c r="E1901" s="3">
        <v>3</v>
      </c>
      <c r="F1901" s="3">
        <v>3</v>
      </c>
      <c r="G1901" s="4">
        <v>14100000</v>
      </c>
      <c r="H1901" s="4">
        <v>7710000</v>
      </c>
      <c r="I1901" s="4">
        <f t="shared" si="29"/>
        <v>0.54680851063829783</v>
      </c>
    </row>
    <row r="1902" spans="1:9">
      <c r="A1902" t="s">
        <v>2041</v>
      </c>
      <c r="B1902" t="s">
        <v>2559</v>
      </c>
      <c r="C1902" t="s">
        <v>2007</v>
      </c>
      <c r="D1902">
        <v>17.21</v>
      </c>
      <c r="E1902" s="3">
        <v>0</v>
      </c>
      <c r="F1902" s="3">
        <v>2</v>
      </c>
      <c r="G1902" s="4">
        <v>17100000</v>
      </c>
      <c r="H1902" s="4">
        <v>11700000</v>
      </c>
      <c r="I1902" s="4">
        <f t="shared" si="29"/>
        <v>0.68421052631578949</v>
      </c>
    </row>
    <row r="1903" spans="1:9">
      <c r="A1903" t="s">
        <v>2042</v>
      </c>
      <c r="B1903" t="s">
        <v>2559</v>
      </c>
      <c r="C1903" t="s">
        <v>2007</v>
      </c>
      <c r="D1903">
        <v>19.329999999999998</v>
      </c>
      <c r="E1903" s="3">
        <v>1</v>
      </c>
      <c r="F1903" s="3">
        <v>2</v>
      </c>
      <c r="G1903" s="4">
        <v>190000</v>
      </c>
      <c r="H1903" s="4">
        <v>133000</v>
      </c>
      <c r="I1903" s="4">
        <f t="shared" si="29"/>
        <v>0.7</v>
      </c>
    </row>
    <row r="1904" spans="1:9">
      <c r="A1904" t="s">
        <v>2043</v>
      </c>
      <c r="B1904" t="s">
        <v>2559</v>
      </c>
      <c r="C1904" t="s">
        <v>2007</v>
      </c>
      <c r="D1904">
        <v>18.7</v>
      </c>
      <c r="E1904" s="3">
        <v>5</v>
      </c>
      <c r="F1904" s="3">
        <v>4</v>
      </c>
      <c r="G1904" s="4">
        <v>7490000</v>
      </c>
      <c r="H1904" s="4">
        <v>4130000</v>
      </c>
      <c r="I1904" s="4">
        <f t="shared" si="29"/>
        <v>0.55140186915887845</v>
      </c>
    </row>
    <row r="1905" spans="1:9">
      <c r="A1905" t="s">
        <v>2044</v>
      </c>
      <c r="B1905" t="s">
        <v>2559</v>
      </c>
      <c r="C1905" t="s">
        <v>2007</v>
      </c>
      <c r="D1905">
        <v>14.55</v>
      </c>
      <c r="E1905" s="3">
        <v>4</v>
      </c>
      <c r="F1905" s="3">
        <v>4</v>
      </c>
      <c r="G1905" s="4">
        <v>23300000</v>
      </c>
      <c r="H1905" s="4">
        <v>14800000</v>
      </c>
      <c r="I1905" s="4">
        <f t="shared" si="29"/>
        <v>0.63519313304721026</v>
      </c>
    </row>
    <row r="1906" spans="1:9">
      <c r="A1906" t="s">
        <v>2045</v>
      </c>
      <c r="B1906" t="s">
        <v>2559</v>
      </c>
      <c r="C1906" t="s">
        <v>2007</v>
      </c>
      <c r="D1906">
        <v>18.09</v>
      </c>
      <c r="E1906" s="3">
        <v>6</v>
      </c>
      <c r="F1906" s="3">
        <v>5</v>
      </c>
      <c r="G1906" s="4">
        <v>15300000</v>
      </c>
      <c r="H1906" s="4">
        <v>8670000</v>
      </c>
      <c r="I1906" s="4">
        <f t="shared" si="29"/>
        <v>0.56666666666666665</v>
      </c>
    </row>
    <row r="1907" spans="1:9">
      <c r="A1907" t="s">
        <v>2046</v>
      </c>
      <c r="B1907" t="s">
        <v>2559</v>
      </c>
      <c r="C1907" t="s">
        <v>2007</v>
      </c>
      <c r="D1907">
        <v>14.01</v>
      </c>
      <c r="E1907" s="3">
        <v>2</v>
      </c>
      <c r="F1907" s="3">
        <v>1</v>
      </c>
      <c r="G1907" s="4">
        <v>1700000</v>
      </c>
      <c r="H1907" s="4">
        <v>1180000</v>
      </c>
      <c r="I1907" s="4">
        <f t="shared" si="29"/>
        <v>0.69411764705882351</v>
      </c>
    </row>
    <row r="1908" spans="1:9">
      <c r="A1908" t="s">
        <v>2047</v>
      </c>
      <c r="B1908" t="s">
        <v>2559</v>
      </c>
      <c r="C1908" t="s">
        <v>2007</v>
      </c>
      <c r="D1908">
        <v>282.45</v>
      </c>
      <c r="E1908" s="3">
        <v>1</v>
      </c>
      <c r="F1908" s="3">
        <v>0</v>
      </c>
      <c r="G1908" s="4">
        <v>43200</v>
      </c>
      <c r="H1908" s="4">
        <v>24700</v>
      </c>
      <c r="I1908" s="4">
        <f t="shared" si="29"/>
        <v>0.5717592592592593</v>
      </c>
    </row>
    <row r="1909" spans="1:9">
      <c r="A1909" t="s">
        <v>2048</v>
      </c>
      <c r="B1909" t="s">
        <v>2559</v>
      </c>
      <c r="C1909" t="s">
        <v>2007</v>
      </c>
      <c r="D1909">
        <v>19.899999999999999</v>
      </c>
      <c r="E1909" s="3">
        <v>1</v>
      </c>
      <c r="F1909" s="3">
        <v>1</v>
      </c>
      <c r="G1909" s="4">
        <v>1540000</v>
      </c>
      <c r="H1909" s="4">
        <v>986000</v>
      </c>
      <c r="I1909" s="4">
        <f t="shared" si="29"/>
        <v>0.64025974025974031</v>
      </c>
    </row>
    <row r="1910" spans="1:9">
      <c r="A1910" t="s">
        <v>2049</v>
      </c>
      <c r="B1910" t="s">
        <v>2559</v>
      </c>
      <c r="C1910" t="s">
        <v>2007</v>
      </c>
      <c r="D1910">
        <v>16.97</v>
      </c>
      <c r="E1910" s="3">
        <v>1</v>
      </c>
      <c r="F1910" s="3">
        <v>0</v>
      </c>
      <c r="G1910" s="4">
        <v>112000</v>
      </c>
      <c r="H1910" s="4">
        <v>46800</v>
      </c>
      <c r="I1910" s="4">
        <f t="shared" si="29"/>
        <v>0.41785714285714287</v>
      </c>
    </row>
    <row r="1911" spans="1:9">
      <c r="A1911" t="s">
        <v>2050</v>
      </c>
      <c r="B1911" t="s">
        <v>2559</v>
      </c>
      <c r="C1911" t="s">
        <v>2007</v>
      </c>
      <c r="D1911">
        <v>17.309999999999999</v>
      </c>
      <c r="E1911" s="3">
        <v>1</v>
      </c>
      <c r="F1911" s="3">
        <v>1</v>
      </c>
      <c r="G1911" s="4">
        <v>2410000</v>
      </c>
      <c r="H1911" s="4">
        <v>1640000</v>
      </c>
      <c r="I1911" s="4">
        <f t="shared" si="29"/>
        <v>0.68049792531120334</v>
      </c>
    </row>
    <row r="1912" spans="1:9">
      <c r="A1912" t="s">
        <v>2051</v>
      </c>
      <c r="B1912" t="s">
        <v>2559</v>
      </c>
      <c r="C1912" t="s">
        <v>2007</v>
      </c>
      <c r="D1912">
        <v>19.579999999999998</v>
      </c>
      <c r="E1912" s="3">
        <v>1</v>
      </c>
      <c r="F1912" s="3">
        <v>0</v>
      </c>
      <c r="G1912" s="4">
        <v>67800</v>
      </c>
      <c r="H1912" s="4">
        <v>36700</v>
      </c>
      <c r="I1912" s="4">
        <f t="shared" si="29"/>
        <v>0.54129793510324486</v>
      </c>
    </row>
    <row r="1913" spans="1:9">
      <c r="A1913" t="s">
        <v>2052</v>
      </c>
      <c r="B1913" t="s">
        <v>2559</v>
      </c>
      <c r="C1913" t="s">
        <v>2007</v>
      </c>
      <c r="D1913">
        <v>15.72</v>
      </c>
      <c r="E1913" s="3">
        <v>2</v>
      </c>
      <c r="F1913" s="3">
        <v>1</v>
      </c>
      <c r="G1913" s="4">
        <v>5120000</v>
      </c>
      <c r="H1913" s="4">
        <v>2890000</v>
      </c>
      <c r="I1913" s="4">
        <f t="shared" si="29"/>
        <v>0.564453125</v>
      </c>
    </row>
    <row r="1914" spans="1:9">
      <c r="A1914" t="s">
        <v>2053</v>
      </c>
      <c r="B1914" t="s">
        <v>2559</v>
      </c>
      <c r="C1914" t="s">
        <v>2007</v>
      </c>
      <c r="D1914">
        <v>13.9</v>
      </c>
      <c r="E1914" s="3">
        <v>1</v>
      </c>
      <c r="F1914" s="3">
        <v>1</v>
      </c>
      <c r="G1914" s="4">
        <v>109000</v>
      </c>
      <c r="H1914" s="4">
        <v>72400</v>
      </c>
      <c r="I1914" s="4">
        <f t="shared" si="29"/>
        <v>0.66422018348623857</v>
      </c>
    </row>
    <row r="1915" spans="1:9">
      <c r="A1915" t="s">
        <v>2054</v>
      </c>
      <c r="B1915" t="s">
        <v>2560</v>
      </c>
      <c r="C1915" t="s">
        <v>2055</v>
      </c>
      <c r="D1915">
        <v>16.04</v>
      </c>
      <c r="E1915" s="3">
        <v>1</v>
      </c>
      <c r="F1915" s="3">
        <v>1</v>
      </c>
      <c r="G1915" s="4">
        <v>2020000</v>
      </c>
      <c r="H1915" s="4">
        <v>1600000</v>
      </c>
      <c r="I1915" s="4">
        <f t="shared" si="29"/>
        <v>0.79207920792079212</v>
      </c>
    </row>
    <row r="1916" spans="1:9">
      <c r="A1916" t="s">
        <v>2056</v>
      </c>
      <c r="B1916" t="s">
        <v>2560</v>
      </c>
      <c r="C1916" t="s">
        <v>2055</v>
      </c>
      <c r="D1916">
        <v>11.58</v>
      </c>
      <c r="E1916" s="3">
        <v>1</v>
      </c>
      <c r="F1916" s="3">
        <v>0</v>
      </c>
      <c r="G1916" s="4">
        <v>3610000</v>
      </c>
      <c r="H1916" s="4">
        <v>2140000</v>
      </c>
      <c r="I1916" s="4">
        <f t="shared" si="29"/>
        <v>0.59279778393351801</v>
      </c>
    </row>
    <row r="1917" spans="1:9">
      <c r="A1917" t="s">
        <v>2057</v>
      </c>
      <c r="B1917" t="s">
        <v>2560</v>
      </c>
      <c r="C1917" t="s">
        <v>2055</v>
      </c>
      <c r="D1917">
        <v>18.739999999999998</v>
      </c>
      <c r="E1917" s="3">
        <v>0</v>
      </c>
      <c r="F1917" s="3">
        <v>1</v>
      </c>
      <c r="G1917" s="4">
        <v>479000</v>
      </c>
      <c r="H1917" s="4">
        <v>174000</v>
      </c>
      <c r="I1917" s="4">
        <f t="shared" si="29"/>
        <v>0.36325678496868474</v>
      </c>
    </row>
    <row r="1918" spans="1:9">
      <c r="A1918" t="s">
        <v>2058</v>
      </c>
      <c r="B1918" t="s">
        <v>2560</v>
      </c>
      <c r="C1918" t="s">
        <v>2055</v>
      </c>
      <c r="D1918">
        <v>16.22</v>
      </c>
      <c r="E1918" s="3">
        <v>2</v>
      </c>
      <c r="F1918" s="3">
        <v>1</v>
      </c>
      <c r="G1918" s="4">
        <v>2700000</v>
      </c>
      <c r="H1918" s="4">
        <v>2210000</v>
      </c>
      <c r="I1918" s="4">
        <f t="shared" si="29"/>
        <v>0.81851851851851853</v>
      </c>
    </row>
    <row r="1919" spans="1:9">
      <c r="A1919" t="s">
        <v>2059</v>
      </c>
      <c r="B1919" t="s">
        <v>2560</v>
      </c>
      <c r="C1919" t="s">
        <v>2055</v>
      </c>
      <c r="D1919">
        <v>14.49</v>
      </c>
      <c r="E1919" s="3">
        <v>1</v>
      </c>
      <c r="F1919" s="3">
        <v>1</v>
      </c>
      <c r="G1919" s="4">
        <v>108000</v>
      </c>
      <c r="H1919" s="4">
        <v>66200</v>
      </c>
      <c r="I1919" s="4">
        <f t="shared" si="29"/>
        <v>0.61296296296296293</v>
      </c>
    </row>
    <row r="1920" spans="1:9">
      <c r="A1920" t="s">
        <v>2060</v>
      </c>
      <c r="B1920" t="s">
        <v>2560</v>
      </c>
      <c r="C1920" t="s">
        <v>2055</v>
      </c>
      <c r="D1920">
        <v>15.1</v>
      </c>
      <c r="E1920" s="3">
        <v>1</v>
      </c>
      <c r="F1920" s="3">
        <v>1</v>
      </c>
      <c r="G1920" s="4">
        <v>244000</v>
      </c>
      <c r="H1920" s="4">
        <v>212000</v>
      </c>
      <c r="I1920" s="4">
        <f t="shared" si="29"/>
        <v>0.86885245901639341</v>
      </c>
    </row>
    <row r="1921" spans="1:9">
      <c r="A1921" t="s">
        <v>2061</v>
      </c>
      <c r="B1921" t="s">
        <v>2560</v>
      </c>
      <c r="C1921" t="s">
        <v>2055</v>
      </c>
      <c r="D1921">
        <v>14.81</v>
      </c>
      <c r="E1921" s="3">
        <v>1</v>
      </c>
      <c r="F1921" s="3">
        <v>1</v>
      </c>
      <c r="G1921" s="4">
        <v>388000</v>
      </c>
      <c r="H1921" s="4">
        <v>402000</v>
      </c>
      <c r="I1921" s="4">
        <f t="shared" si="29"/>
        <v>1.0360824742268042</v>
      </c>
    </row>
    <row r="1922" spans="1:9">
      <c r="A1922" t="s">
        <v>2062</v>
      </c>
      <c r="B1922" t="s">
        <v>2560</v>
      </c>
      <c r="C1922" t="s">
        <v>2055</v>
      </c>
      <c r="D1922">
        <v>13.89</v>
      </c>
      <c r="E1922" s="3">
        <v>1</v>
      </c>
      <c r="F1922" s="3">
        <v>0</v>
      </c>
      <c r="G1922" s="4">
        <v>151000</v>
      </c>
      <c r="H1922" s="4">
        <v>114000</v>
      </c>
      <c r="I1922" s="4">
        <f t="shared" si="29"/>
        <v>0.75496688741721851</v>
      </c>
    </row>
    <row r="1923" spans="1:9">
      <c r="A1923" t="s">
        <v>2063</v>
      </c>
      <c r="B1923" t="s">
        <v>2561</v>
      </c>
      <c r="C1923" t="s">
        <v>2064</v>
      </c>
      <c r="D1923">
        <v>18.260000000000002</v>
      </c>
      <c r="E1923" s="3">
        <v>1</v>
      </c>
      <c r="F1923" s="3">
        <v>0</v>
      </c>
      <c r="G1923" s="4">
        <v>548000</v>
      </c>
      <c r="H1923" s="4">
        <v>610000</v>
      </c>
      <c r="I1923" s="4">
        <f t="shared" ref="I1923:I1986" si="30">H1923/G1923</f>
        <v>1.1131386861313868</v>
      </c>
    </row>
    <row r="1924" spans="1:9">
      <c r="A1924" t="s">
        <v>2065</v>
      </c>
      <c r="B1924" t="s">
        <v>2561</v>
      </c>
      <c r="C1924" t="s">
        <v>2064</v>
      </c>
      <c r="D1924">
        <v>15.77</v>
      </c>
      <c r="E1924" s="3">
        <v>0</v>
      </c>
      <c r="F1924" s="3">
        <v>1</v>
      </c>
      <c r="G1924" s="4">
        <v>1040000</v>
      </c>
      <c r="H1924" s="4">
        <v>873000</v>
      </c>
      <c r="I1924" s="4">
        <f t="shared" si="30"/>
        <v>0.83942307692307694</v>
      </c>
    </row>
    <row r="1925" spans="1:9">
      <c r="A1925" t="s">
        <v>2066</v>
      </c>
      <c r="B1925" t="s">
        <v>2561</v>
      </c>
      <c r="C1925" t="s">
        <v>2064</v>
      </c>
      <c r="D1925">
        <v>14.37</v>
      </c>
      <c r="E1925" s="3">
        <v>1</v>
      </c>
      <c r="F1925" s="3">
        <v>0</v>
      </c>
      <c r="G1925" s="4">
        <v>89900</v>
      </c>
      <c r="H1925" s="4">
        <v>61500</v>
      </c>
      <c r="I1925" s="4">
        <f t="shared" si="30"/>
        <v>0.68409343715239157</v>
      </c>
    </row>
    <row r="1926" spans="1:9">
      <c r="A1926" t="s">
        <v>2067</v>
      </c>
      <c r="B1926" t="s">
        <v>2561</v>
      </c>
      <c r="C1926" t="s">
        <v>2064</v>
      </c>
      <c r="D1926">
        <v>18.809999999999999</v>
      </c>
      <c r="E1926" s="3">
        <v>1</v>
      </c>
      <c r="F1926" s="3">
        <v>2</v>
      </c>
      <c r="G1926" s="4">
        <v>346000</v>
      </c>
      <c r="H1926" s="4">
        <v>223000</v>
      </c>
      <c r="I1926" s="4">
        <f t="shared" si="30"/>
        <v>0.6445086705202312</v>
      </c>
    </row>
    <row r="1927" spans="1:9">
      <c r="A1927" t="s">
        <v>2068</v>
      </c>
      <c r="B1927" t="s">
        <v>2561</v>
      </c>
      <c r="C1927" t="s">
        <v>2064</v>
      </c>
      <c r="D1927">
        <v>15.84</v>
      </c>
      <c r="E1927" s="3">
        <v>0</v>
      </c>
      <c r="F1927" s="3">
        <v>1</v>
      </c>
      <c r="G1927" s="4">
        <v>695000</v>
      </c>
      <c r="H1927" s="4">
        <v>609000</v>
      </c>
      <c r="I1927" s="4">
        <f t="shared" si="30"/>
        <v>0.87625899280575537</v>
      </c>
    </row>
    <row r="1928" spans="1:9">
      <c r="A1928" t="s">
        <v>2069</v>
      </c>
      <c r="B1928" t="s">
        <v>2561</v>
      </c>
      <c r="C1928" t="s">
        <v>2064</v>
      </c>
      <c r="D1928">
        <v>19.63</v>
      </c>
      <c r="E1928" s="3">
        <v>2</v>
      </c>
      <c r="F1928" s="3">
        <v>0</v>
      </c>
      <c r="G1928" s="4">
        <v>28100</v>
      </c>
      <c r="H1928" s="4">
        <v>22100</v>
      </c>
      <c r="I1928" s="4">
        <f t="shared" si="30"/>
        <v>0.78647686832740216</v>
      </c>
    </row>
    <row r="1929" spans="1:9">
      <c r="A1929" t="s">
        <v>2070</v>
      </c>
      <c r="B1929" t="s">
        <v>2561</v>
      </c>
      <c r="C1929" t="s">
        <v>2064</v>
      </c>
      <c r="D1929">
        <v>16.27</v>
      </c>
      <c r="E1929" s="3">
        <v>0</v>
      </c>
      <c r="F1929" s="3">
        <v>1</v>
      </c>
      <c r="G1929" s="4">
        <v>2210000</v>
      </c>
      <c r="H1929" s="4">
        <v>1680000</v>
      </c>
      <c r="I1929" s="4">
        <f t="shared" si="30"/>
        <v>0.76018099547511309</v>
      </c>
    </row>
    <row r="1930" spans="1:9">
      <c r="A1930" t="s">
        <v>2071</v>
      </c>
      <c r="B1930" t="s">
        <v>2561</v>
      </c>
      <c r="C1930" t="s">
        <v>2064</v>
      </c>
      <c r="D1930">
        <v>18.14</v>
      </c>
      <c r="E1930" s="3">
        <v>0</v>
      </c>
      <c r="F1930" s="3">
        <v>1</v>
      </c>
      <c r="G1930" s="4">
        <v>102000</v>
      </c>
      <c r="H1930" s="4">
        <v>91800</v>
      </c>
      <c r="I1930" s="4">
        <f t="shared" si="30"/>
        <v>0.9</v>
      </c>
    </row>
    <row r="1931" spans="1:9">
      <c r="A1931" t="s">
        <v>2072</v>
      </c>
      <c r="B1931" t="s">
        <v>2561</v>
      </c>
      <c r="C1931" t="s">
        <v>2064</v>
      </c>
      <c r="D1931">
        <v>15.74</v>
      </c>
      <c r="E1931" s="3">
        <v>1</v>
      </c>
      <c r="F1931" s="3">
        <v>1</v>
      </c>
      <c r="G1931" s="4">
        <v>1290000</v>
      </c>
      <c r="H1931" s="4">
        <v>985000</v>
      </c>
      <c r="I1931" s="4">
        <f t="shared" si="30"/>
        <v>0.76356589147286824</v>
      </c>
    </row>
    <row r="1932" spans="1:9">
      <c r="A1932" t="s">
        <v>2073</v>
      </c>
      <c r="B1932" t="s">
        <v>2561</v>
      </c>
      <c r="C1932" t="s">
        <v>2064</v>
      </c>
      <c r="D1932">
        <v>18.260000000000002</v>
      </c>
      <c r="E1932" s="3">
        <v>1</v>
      </c>
      <c r="F1932" s="3">
        <v>1</v>
      </c>
      <c r="G1932" s="4">
        <v>694000</v>
      </c>
      <c r="H1932" s="4">
        <v>444000</v>
      </c>
      <c r="I1932" s="4">
        <f t="shared" si="30"/>
        <v>0.63976945244956773</v>
      </c>
    </row>
    <row r="1933" spans="1:9">
      <c r="A1933" t="s">
        <v>2074</v>
      </c>
      <c r="B1933" t="s">
        <v>2561</v>
      </c>
      <c r="C1933" t="s">
        <v>2064</v>
      </c>
      <c r="D1933">
        <v>18.43</v>
      </c>
      <c r="E1933" s="3">
        <v>0</v>
      </c>
      <c r="F1933" s="3">
        <v>1</v>
      </c>
      <c r="G1933" s="4">
        <v>1340000</v>
      </c>
      <c r="H1933" s="4">
        <v>1080000</v>
      </c>
      <c r="I1933" s="4">
        <f t="shared" si="30"/>
        <v>0.80597014925373134</v>
      </c>
    </row>
    <row r="1934" spans="1:9">
      <c r="A1934" t="s">
        <v>2075</v>
      </c>
      <c r="B1934" t="s">
        <v>2561</v>
      </c>
      <c r="C1934" t="s">
        <v>2064</v>
      </c>
      <c r="D1934">
        <v>13.43</v>
      </c>
      <c r="E1934" s="3">
        <v>1</v>
      </c>
      <c r="F1934" s="3">
        <v>1</v>
      </c>
      <c r="G1934" s="4">
        <v>5670000</v>
      </c>
      <c r="H1934" s="4">
        <v>4040000</v>
      </c>
      <c r="I1934" s="4">
        <f t="shared" si="30"/>
        <v>0.71252204585537915</v>
      </c>
    </row>
    <row r="1935" spans="1:9">
      <c r="A1935" t="s">
        <v>2076</v>
      </c>
      <c r="B1935" t="s">
        <v>2561</v>
      </c>
      <c r="C1935" t="s">
        <v>2064</v>
      </c>
      <c r="D1935">
        <v>15.36</v>
      </c>
      <c r="E1935" s="3">
        <v>0</v>
      </c>
      <c r="F1935" s="3">
        <v>1</v>
      </c>
      <c r="G1935" s="4">
        <v>1590000</v>
      </c>
      <c r="H1935" s="4">
        <v>1170000</v>
      </c>
      <c r="I1935" s="4">
        <f t="shared" si="30"/>
        <v>0.73584905660377353</v>
      </c>
    </row>
    <row r="1936" spans="1:9">
      <c r="A1936" t="s">
        <v>2077</v>
      </c>
      <c r="B1936" t="s">
        <v>2561</v>
      </c>
      <c r="C1936" t="s">
        <v>2064</v>
      </c>
      <c r="D1936">
        <v>18.55</v>
      </c>
      <c r="E1936" s="3">
        <v>1</v>
      </c>
      <c r="F1936" s="3">
        <v>1</v>
      </c>
      <c r="G1936" s="4">
        <v>2760000</v>
      </c>
      <c r="H1936" s="4">
        <v>2090000</v>
      </c>
      <c r="I1936" s="4">
        <f t="shared" si="30"/>
        <v>0.75724637681159424</v>
      </c>
    </row>
    <row r="1937" spans="1:9">
      <c r="A1937" t="s">
        <v>2078</v>
      </c>
      <c r="B1937" t="s">
        <v>2561</v>
      </c>
      <c r="C1937" t="s">
        <v>2064</v>
      </c>
      <c r="D1937">
        <v>18.64</v>
      </c>
      <c r="E1937" s="3">
        <v>4</v>
      </c>
      <c r="F1937" s="3">
        <v>2</v>
      </c>
      <c r="G1937" s="4">
        <v>1050000</v>
      </c>
      <c r="H1937" s="4">
        <v>666000</v>
      </c>
      <c r="I1937" s="4">
        <f t="shared" si="30"/>
        <v>0.63428571428571423</v>
      </c>
    </row>
    <row r="1938" spans="1:9">
      <c r="A1938" t="s">
        <v>2079</v>
      </c>
      <c r="B1938" t="s">
        <v>2561</v>
      </c>
      <c r="C1938" t="s">
        <v>2064</v>
      </c>
      <c r="D1938">
        <v>15.14</v>
      </c>
      <c r="E1938" s="3">
        <v>1</v>
      </c>
      <c r="F1938" s="3">
        <v>0</v>
      </c>
      <c r="G1938" s="4">
        <v>170000</v>
      </c>
      <c r="H1938" s="4">
        <v>154000</v>
      </c>
      <c r="I1938" s="4">
        <f t="shared" si="30"/>
        <v>0.90588235294117647</v>
      </c>
    </row>
    <row r="1939" spans="1:9">
      <c r="A1939" t="s">
        <v>2080</v>
      </c>
      <c r="B1939" t="s">
        <v>2561</v>
      </c>
      <c r="C1939" t="s">
        <v>2064</v>
      </c>
      <c r="D1939">
        <v>16.649999999999999</v>
      </c>
      <c r="E1939" s="3">
        <v>1</v>
      </c>
      <c r="F1939" s="3">
        <v>1</v>
      </c>
      <c r="G1939" s="4">
        <v>918000</v>
      </c>
      <c r="H1939" s="4">
        <v>697000</v>
      </c>
      <c r="I1939" s="4">
        <f t="shared" si="30"/>
        <v>0.7592592592592593</v>
      </c>
    </row>
    <row r="1940" spans="1:9">
      <c r="A1940" t="s">
        <v>2081</v>
      </c>
      <c r="B1940" t="s">
        <v>2561</v>
      </c>
      <c r="C1940" t="s">
        <v>2064</v>
      </c>
      <c r="D1940">
        <v>12.29</v>
      </c>
      <c r="E1940" s="3">
        <v>0</v>
      </c>
      <c r="F1940" s="3">
        <v>1</v>
      </c>
      <c r="G1940" s="4">
        <v>41600</v>
      </c>
      <c r="H1940" s="4">
        <v>38300</v>
      </c>
      <c r="I1940" s="4">
        <f t="shared" si="30"/>
        <v>0.92067307692307687</v>
      </c>
    </row>
    <row r="1941" spans="1:9">
      <c r="A1941" t="s">
        <v>2082</v>
      </c>
      <c r="B1941" t="s">
        <v>2561</v>
      </c>
      <c r="C1941" t="s">
        <v>2064</v>
      </c>
      <c r="D1941">
        <v>15.32</v>
      </c>
      <c r="E1941" s="3">
        <v>0</v>
      </c>
      <c r="F1941" s="3">
        <v>1</v>
      </c>
      <c r="G1941" s="4">
        <v>1240000</v>
      </c>
      <c r="H1941" s="4">
        <v>945000</v>
      </c>
      <c r="I1941" s="4">
        <f t="shared" si="30"/>
        <v>0.76209677419354838</v>
      </c>
    </row>
    <row r="1942" spans="1:9">
      <c r="A1942" t="s">
        <v>2083</v>
      </c>
      <c r="B1942" t="s">
        <v>2561</v>
      </c>
      <c r="C1942" t="s">
        <v>2064</v>
      </c>
      <c r="D1942">
        <v>16.28</v>
      </c>
      <c r="E1942" s="3">
        <v>1</v>
      </c>
      <c r="F1942" s="3">
        <v>1</v>
      </c>
      <c r="G1942" s="4">
        <v>392000</v>
      </c>
      <c r="H1942" s="4">
        <v>218000</v>
      </c>
      <c r="I1942" s="4">
        <f t="shared" si="30"/>
        <v>0.55612244897959184</v>
      </c>
    </row>
    <row r="1943" spans="1:9">
      <c r="A1943" t="s">
        <v>2084</v>
      </c>
      <c r="B1943" t="s">
        <v>2561</v>
      </c>
      <c r="C1943" t="s">
        <v>2064</v>
      </c>
      <c r="D1943">
        <v>15.37</v>
      </c>
      <c r="E1943" s="3">
        <v>1</v>
      </c>
      <c r="F1943" s="3">
        <v>0</v>
      </c>
      <c r="G1943" s="4">
        <v>466000</v>
      </c>
      <c r="H1943" s="4">
        <v>482000</v>
      </c>
      <c r="I1943" s="4">
        <f t="shared" si="30"/>
        <v>1.0343347639484979</v>
      </c>
    </row>
    <row r="1944" spans="1:9">
      <c r="A1944" t="s">
        <v>2085</v>
      </c>
      <c r="B1944" t="s">
        <v>2561</v>
      </c>
      <c r="C1944" t="s">
        <v>2064</v>
      </c>
      <c r="D1944">
        <v>14.51</v>
      </c>
      <c r="E1944" s="3">
        <v>1</v>
      </c>
      <c r="F1944" s="3">
        <v>0</v>
      </c>
      <c r="G1944" s="4">
        <v>423000</v>
      </c>
      <c r="H1944" s="4">
        <v>320000</v>
      </c>
      <c r="I1944" s="4">
        <f t="shared" si="30"/>
        <v>0.75650118203309691</v>
      </c>
    </row>
    <row r="1945" spans="1:9">
      <c r="A1945" t="s">
        <v>2086</v>
      </c>
      <c r="B1945" t="s">
        <v>2561</v>
      </c>
      <c r="C1945" t="s">
        <v>2064</v>
      </c>
      <c r="D1945">
        <v>15.91</v>
      </c>
      <c r="E1945" s="3">
        <v>1</v>
      </c>
      <c r="F1945" s="3">
        <v>0</v>
      </c>
      <c r="G1945" s="4">
        <v>2180000</v>
      </c>
      <c r="H1945" s="4">
        <v>1250000</v>
      </c>
      <c r="I1945" s="4">
        <f t="shared" si="30"/>
        <v>0.57339449541284404</v>
      </c>
    </row>
    <row r="1946" spans="1:9">
      <c r="A1946" t="s">
        <v>2087</v>
      </c>
      <c r="B1946" t="s">
        <v>2561</v>
      </c>
      <c r="C1946" t="s">
        <v>2064</v>
      </c>
      <c r="D1946">
        <v>19.420000000000002</v>
      </c>
      <c r="E1946" s="3">
        <v>1</v>
      </c>
      <c r="F1946" s="3">
        <v>1</v>
      </c>
      <c r="G1946" s="4">
        <v>564000</v>
      </c>
      <c r="H1946" s="4">
        <v>400000</v>
      </c>
      <c r="I1946" s="4">
        <f t="shared" si="30"/>
        <v>0.70921985815602839</v>
      </c>
    </row>
    <row r="1947" spans="1:9">
      <c r="A1947" t="s">
        <v>2088</v>
      </c>
      <c r="B1947" t="s">
        <v>2561</v>
      </c>
      <c r="C1947" t="s">
        <v>2064</v>
      </c>
      <c r="D1947">
        <v>13.87</v>
      </c>
      <c r="E1947" s="3">
        <v>1</v>
      </c>
      <c r="F1947" s="3">
        <v>1</v>
      </c>
      <c r="G1947" s="4">
        <v>2210000</v>
      </c>
      <c r="H1947" s="4">
        <v>1860000</v>
      </c>
      <c r="I1947" s="4">
        <f t="shared" si="30"/>
        <v>0.84162895927601811</v>
      </c>
    </row>
    <row r="1948" spans="1:9">
      <c r="A1948" t="s">
        <v>2089</v>
      </c>
      <c r="B1948" t="s">
        <v>2562</v>
      </c>
      <c r="C1948" t="s">
        <v>2090</v>
      </c>
      <c r="D1948">
        <v>15.06</v>
      </c>
      <c r="E1948" s="3">
        <v>2</v>
      </c>
      <c r="F1948" s="3">
        <v>1</v>
      </c>
      <c r="G1948" s="4">
        <v>246000</v>
      </c>
      <c r="H1948" s="4">
        <v>160000</v>
      </c>
      <c r="I1948" s="4">
        <f t="shared" si="30"/>
        <v>0.65040650406504064</v>
      </c>
    </row>
    <row r="1949" spans="1:9">
      <c r="A1949" t="s">
        <v>2091</v>
      </c>
      <c r="B1949" t="s">
        <v>2562</v>
      </c>
      <c r="C1949" t="s">
        <v>2090</v>
      </c>
      <c r="D1949">
        <v>18.45</v>
      </c>
      <c r="E1949" s="3">
        <v>1</v>
      </c>
      <c r="F1949" s="3">
        <v>0</v>
      </c>
      <c r="G1949" s="4">
        <v>83600</v>
      </c>
      <c r="H1949" s="4">
        <v>64000</v>
      </c>
      <c r="I1949" s="4">
        <f t="shared" si="30"/>
        <v>0.76555023923444976</v>
      </c>
    </row>
    <row r="1950" spans="1:9">
      <c r="A1950" t="s">
        <v>2092</v>
      </c>
      <c r="B1950" t="s">
        <v>2562</v>
      </c>
      <c r="C1950" t="s">
        <v>2090</v>
      </c>
      <c r="D1950">
        <v>18.190000000000001</v>
      </c>
      <c r="E1950" s="3">
        <v>1</v>
      </c>
      <c r="F1950" s="3">
        <v>1</v>
      </c>
      <c r="G1950" s="4">
        <v>139000</v>
      </c>
      <c r="H1950" s="4">
        <v>142000</v>
      </c>
      <c r="I1950" s="4">
        <f t="shared" si="30"/>
        <v>1.0215827338129497</v>
      </c>
    </row>
    <row r="1951" spans="1:9">
      <c r="A1951" t="s">
        <v>2093</v>
      </c>
      <c r="B1951" t="s">
        <v>2562</v>
      </c>
      <c r="C1951" t="s">
        <v>2090</v>
      </c>
      <c r="D1951">
        <v>19.010000000000002</v>
      </c>
      <c r="E1951" s="3">
        <v>1</v>
      </c>
      <c r="F1951" s="3">
        <v>0</v>
      </c>
      <c r="G1951" s="4">
        <v>112000</v>
      </c>
      <c r="H1951" s="4">
        <v>24100</v>
      </c>
      <c r="I1951" s="4">
        <f t="shared" si="30"/>
        <v>0.21517857142857144</v>
      </c>
    </row>
    <row r="1952" spans="1:9">
      <c r="A1952" t="s">
        <v>2094</v>
      </c>
      <c r="B1952" t="s">
        <v>2563</v>
      </c>
      <c r="C1952" t="s">
        <v>2095</v>
      </c>
      <c r="D1952">
        <v>17.260000000000002</v>
      </c>
      <c r="E1952" s="3">
        <v>1</v>
      </c>
      <c r="F1952" s="3">
        <v>0</v>
      </c>
      <c r="G1952" s="4">
        <v>53000</v>
      </c>
      <c r="H1952" s="4">
        <v>19000</v>
      </c>
      <c r="I1952" s="4">
        <f t="shared" si="30"/>
        <v>0.35849056603773582</v>
      </c>
    </row>
    <row r="1953" spans="1:9">
      <c r="A1953" t="s">
        <v>2096</v>
      </c>
      <c r="B1953" t="s">
        <v>2563</v>
      </c>
      <c r="C1953" t="s">
        <v>2095</v>
      </c>
      <c r="D1953">
        <v>19.32</v>
      </c>
      <c r="E1953" s="3">
        <v>1</v>
      </c>
      <c r="F1953" s="3">
        <v>0</v>
      </c>
      <c r="G1953" s="4">
        <v>71700</v>
      </c>
      <c r="H1953" s="4">
        <v>23600</v>
      </c>
      <c r="I1953" s="4">
        <f t="shared" si="30"/>
        <v>0.32914923291492332</v>
      </c>
    </row>
    <row r="1954" spans="1:9">
      <c r="A1954" t="s">
        <v>2097</v>
      </c>
      <c r="B1954" t="s">
        <v>2563</v>
      </c>
      <c r="C1954" t="s">
        <v>2095</v>
      </c>
      <c r="D1954">
        <v>19.510000000000002</v>
      </c>
      <c r="E1954" s="3">
        <v>1</v>
      </c>
      <c r="F1954" s="3">
        <v>0</v>
      </c>
      <c r="G1954" s="4">
        <v>29400</v>
      </c>
      <c r="H1954" s="4">
        <v>38400</v>
      </c>
      <c r="I1954" s="4">
        <f t="shared" si="30"/>
        <v>1.3061224489795917</v>
      </c>
    </row>
    <row r="1955" spans="1:9">
      <c r="A1955" t="s">
        <v>2098</v>
      </c>
      <c r="B1955" t="s">
        <v>2563</v>
      </c>
      <c r="C1955" t="s">
        <v>2095</v>
      </c>
      <c r="D1955">
        <v>18.690000000000001</v>
      </c>
      <c r="E1955" s="3">
        <v>1</v>
      </c>
      <c r="F1955" s="3">
        <v>1</v>
      </c>
      <c r="G1955" s="4">
        <v>296000</v>
      </c>
      <c r="H1955" s="4">
        <v>95300</v>
      </c>
      <c r="I1955" s="4">
        <f t="shared" si="30"/>
        <v>0.32195945945945947</v>
      </c>
    </row>
    <row r="1956" spans="1:9">
      <c r="A1956" t="s">
        <v>2099</v>
      </c>
      <c r="B1956" t="s">
        <v>2563</v>
      </c>
      <c r="C1956" t="s">
        <v>2095</v>
      </c>
      <c r="D1956">
        <v>15.83</v>
      </c>
      <c r="E1956" s="3">
        <v>1</v>
      </c>
      <c r="F1956" s="3">
        <v>0</v>
      </c>
      <c r="G1956" s="4">
        <v>318000</v>
      </c>
      <c r="H1956" s="4">
        <v>82900</v>
      </c>
      <c r="I1956" s="4">
        <f t="shared" si="30"/>
        <v>0.26069182389937107</v>
      </c>
    </row>
    <row r="1957" spans="1:9">
      <c r="A1957" t="s">
        <v>2100</v>
      </c>
      <c r="B1957" t="s">
        <v>2563</v>
      </c>
      <c r="C1957" t="s">
        <v>2095</v>
      </c>
      <c r="D1957">
        <v>19.670000000000002</v>
      </c>
      <c r="E1957" s="3">
        <v>1</v>
      </c>
      <c r="F1957" s="3">
        <v>0</v>
      </c>
      <c r="G1957" s="4">
        <v>36500</v>
      </c>
      <c r="H1957" s="4">
        <v>17000</v>
      </c>
      <c r="I1957" s="4">
        <f t="shared" si="30"/>
        <v>0.46575342465753422</v>
      </c>
    </row>
    <row r="1958" spans="1:9">
      <c r="A1958" t="s">
        <v>2101</v>
      </c>
      <c r="B1958" t="s">
        <v>2563</v>
      </c>
      <c r="C1958" t="s">
        <v>2095</v>
      </c>
      <c r="D1958">
        <v>13.01</v>
      </c>
      <c r="E1958" s="3">
        <v>1</v>
      </c>
      <c r="F1958" s="3">
        <v>0</v>
      </c>
      <c r="G1958" s="4">
        <v>273000</v>
      </c>
      <c r="H1958" s="4">
        <v>110000</v>
      </c>
      <c r="I1958" s="4">
        <f t="shared" si="30"/>
        <v>0.40293040293040294</v>
      </c>
    </row>
    <row r="1959" spans="1:9">
      <c r="A1959" t="s">
        <v>2102</v>
      </c>
      <c r="B1959" t="s">
        <v>2563</v>
      </c>
      <c r="C1959" t="s">
        <v>2095</v>
      </c>
      <c r="D1959">
        <v>14.33</v>
      </c>
      <c r="E1959" s="3">
        <v>1</v>
      </c>
      <c r="F1959" s="3">
        <v>1</v>
      </c>
      <c r="G1959" s="4">
        <v>308000</v>
      </c>
      <c r="H1959" s="4">
        <v>133000</v>
      </c>
      <c r="I1959" s="4">
        <f t="shared" si="30"/>
        <v>0.43181818181818182</v>
      </c>
    </row>
    <row r="1960" spans="1:9">
      <c r="A1960" t="s">
        <v>2103</v>
      </c>
      <c r="B1960" t="s">
        <v>2564</v>
      </c>
      <c r="C1960" t="s">
        <v>2104</v>
      </c>
      <c r="D1960">
        <v>15.89</v>
      </c>
      <c r="E1960" s="3">
        <v>1</v>
      </c>
      <c r="F1960" s="3">
        <v>1</v>
      </c>
      <c r="G1960" s="4">
        <v>792000</v>
      </c>
      <c r="H1960" s="4">
        <v>420000</v>
      </c>
      <c r="I1960" s="4">
        <f t="shared" si="30"/>
        <v>0.53030303030303028</v>
      </c>
    </row>
    <row r="1961" spans="1:9">
      <c r="A1961" t="s">
        <v>2105</v>
      </c>
      <c r="B1961" t="s">
        <v>2564</v>
      </c>
      <c r="C1961" t="s">
        <v>2104</v>
      </c>
      <c r="D1961">
        <v>19.309999999999999</v>
      </c>
      <c r="E1961" s="3">
        <v>2</v>
      </c>
      <c r="F1961" s="3">
        <v>1</v>
      </c>
      <c r="G1961" s="4">
        <v>246000</v>
      </c>
      <c r="H1961" s="4">
        <v>181000</v>
      </c>
      <c r="I1961" s="4">
        <f t="shared" si="30"/>
        <v>0.73577235772357719</v>
      </c>
    </row>
    <row r="1962" spans="1:9">
      <c r="A1962" t="s">
        <v>2106</v>
      </c>
      <c r="B1962" t="s">
        <v>2564</v>
      </c>
      <c r="C1962" t="s">
        <v>2104</v>
      </c>
      <c r="D1962">
        <v>16.61</v>
      </c>
      <c r="E1962" s="3">
        <v>1</v>
      </c>
      <c r="F1962" s="3">
        <v>1</v>
      </c>
      <c r="G1962" s="4">
        <v>554000</v>
      </c>
      <c r="H1962" s="4">
        <v>388000</v>
      </c>
      <c r="I1962" s="4">
        <f t="shared" si="30"/>
        <v>0.70036101083032487</v>
      </c>
    </row>
    <row r="1963" spans="1:9">
      <c r="A1963" t="s">
        <v>2107</v>
      </c>
      <c r="B1963" t="s">
        <v>2564</v>
      </c>
      <c r="C1963" t="s">
        <v>2104</v>
      </c>
      <c r="D1963">
        <v>16.39</v>
      </c>
      <c r="E1963" s="3">
        <v>1</v>
      </c>
      <c r="F1963" s="3">
        <v>2</v>
      </c>
      <c r="G1963" s="4">
        <v>1330000</v>
      </c>
      <c r="H1963" s="4">
        <v>894000</v>
      </c>
      <c r="I1963" s="4">
        <f t="shared" si="30"/>
        <v>0.67218045112781954</v>
      </c>
    </row>
    <row r="1964" spans="1:9">
      <c r="A1964" t="s">
        <v>2108</v>
      </c>
      <c r="B1964" t="s">
        <v>2564</v>
      </c>
      <c r="C1964" t="s">
        <v>2104</v>
      </c>
      <c r="D1964">
        <v>15.91</v>
      </c>
      <c r="E1964" s="3">
        <v>1</v>
      </c>
      <c r="F1964" s="3">
        <v>2</v>
      </c>
      <c r="G1964" s="4">
        <v>1020000</v>
      </c>
      <c r="H1964" s="4">
        <v>691000</v>
      </c>
      <c r="I1964" s="4">
        <f t="shared" si="30"/>
        <v>0.6774509803921569</v>
      </c>
    </row>
    <row r="1965" spans="1:9">
      <c r="A1965" t="s">
        <v>2109</v>
      </c>
      <c r="B1965" t="s">
        <v>2564</v>
      </c>
      <c r="C1965" t="s">
        <v>2104</v>
      </c>
      <c r="D1965">
        <v>16.12</v>
      </c>
      <c r="E1965" s="3">
        <v>2</v>
      </c>
      <c r="F1965" s="3">
        <v>2</v>
      </c>
      <c r="G1965" s="4">
        <v>635000</v>
      </c>
      <c r="H1965" s="4">
        <v>590000</v>
      </c>
      <c r="I1965" s="4">
        <f t="shared" si="30"/>
        <v>0.92913385826771655</v>
      </c>
    </row>
    <row r="1966" spans="1:9">
      <c r="A1966" t="s">
        <v>2110</v>
      </c>
      <c r="B1966" t="s">
        <v>2564</v>
      </c>
      <c r="C1966" t="s">
        <v>2104</v>
      </c>
      <c r="D1966">
        <v>17.100000000000001</v>
      </c>
      <c r="E1966" s="3">
        <v>1</v>
      </c>
      <c r="F1966" s="3">
        <v>1</v>
      </c>
      <c r="G1966" s="4">
        <v>692000</v>
      </c>
      <c r="H1966" s="4">
        <v>468000</v>
      </c>
      <c r="I1966" s="4">
        <f t="shared" si="30"/>
        <v>0.67630057803468213</v>
      </c>
    </row>
    <row r="1967" spans="1:9">
      <c r="A1967" t="s">
        <v>2111</v>
      </c>
      <c r="B1967" t="s">
        <v>2564</v>
      </c>
      <c r="C1967" t="s">
        <v>2104</v>
      </c>
      <c r="D1967">
        <v>13.8</v>
      </c>
      <c r="E1967" s="3">
        <v>1</v>
      </c>
      <c r="F1967" s="3">
        <v>1</v>
      </c>
      <c r="G1967" s="4">
        <v>428000</v>
      </c>
      <c r="H1967" s="4">
        <v>339000</v>
      </c>
      <c r="I1967" s="4">
        <f t="shared" si="30"/>
        <v>0.79205607476635509</v>
      </c>
    </row>
    <row r="1968" spans="1:9">
      <c r="A1968" t="s">
        <v>2112</v>
      </c>
      <c r="B1968" t="s">
        <v>2564</v>
      </c>
      <c r="C1968" t="s">
        <v>2104</v>
      </c>
      <c r="D1968">
        <v>16.12</v>
      </c>
      <c r="E1968" s="3">
        <v>0</v>
      </c>
      <c r="F1968" s="3">
        <v>1</v>
      </c>
      <c r="G1968" s="4">
        <v>0</v>
      </c>
      <c r="H1968" s="4">
        <v>6980000</v>
      </c>
      <c r="I1968" s="4" t="e">
        <f t="shared" si="30"/>
        <v>#DIV/0!</v>
      </c>
    </row>
    <row r="1969" spans="1:9">
      <c r="A1969" t="s">
        <v>2113</v>
      </c>
      <c r="B1969" t="s">
        <v>2564</v>
      </c>
      <c r="C1969" t="s">
        <v>2104</v>
      </c>
      <c r="D1969">
        <v>19.68</v>
      </c>
      <c r="E1969" s="3">
        <v>1</v>
      </c>
      <c r="F1969" s="3">
        <v>0</v>
      </c>
      <c r="G1969" s="4">
        <v>526000</v>
      </c>
      <c r="H1969" s="4">
        <v>292000</v>
      </c>
      <c r="I1969" s="4">
        <f t="shared" si="30"/>
        <v>0.55513307984790872</v>
      </c>
    </row>
    <row r="1970" spans="1:9">
      <c r="A1970" t="s">
        <v>2114</v>
      </c>
      <c r="B1970" t="s">
        <v>2564</v>
      </c>
      <c r="C1970" t="s">
        <v>2104</v>
      </c>
      <c r="D1970">
        <v>15.62</v>
      </c>
      <c r="E1970" s="3">
        <v>2</v>
      </c>
      <c r="F1970" s="3">
        <v>1</v>
      </c>
      <c r="G1970" s="4">
        <v>4270000</v>
      </c>
      <c r="H1970" s="4">
        <v>2800000</v>
      </c>
      <c r="I1970" s="4">
        <f t="shared" si="30"/>
        <v>0.65573770491803274</v>
      </c>
    </row>
    <row r="1971" spans="1:9">
      <c r="A1971" t="s">
        <v>2115</v>
      </c>
      <c r="B1971" t="s">
        <v>2565</v>
      </c>
      <c r="C1971" t="s">
        <v>2116</v>
      </c>
      <c r="D1971">
        <v>12.66</v>
      </c>
      <c r="E1971" s="3">
        <v>1</v>
      </c>
      <c r="F1971" s="3">
        <v>1</v>
      </c>
      <c r="G1971" s="4">
        <v>688000</v>
      </c>
      <c r="H1971" s="4">
        <v>618000</v>
      </c>
      <c r="I1971" s="4">
        <f t="shared" si="30"/>
        <v>0.89825581395348841</v>
      </c>
    </row>
    <row r="1972" spans="1:9">
      <c r="A1972" t="s">
        <v>2117</v>
      </c>
      <c r="B1972" t="s">
        <v>2565</v>
      </c>
      <c r="C1972" t="s">
        <v>2116</v>
      </c>
      <c r="D1972">
        <v>13.88</v>
      </c>
      <c r="E1972" s="3">
        <v>2</v>
      </c>
      <c r="F1972" s="3">
        <v>2</v>
      </c>
      <c r="G1972" s="4">
        <v>1290000</v>
      </c>
      <c r="H1972" s="4">
        <v>1290000</v>
      </c>
      <c r="I1972" s="4">
        <f t="shared" si="30"/>
        <v>1</v>
      </c>
    </row>
    <row r="1973" spans="1:9">
      <c r="A1973" t="s">
        <v>2118</v>
      </c>
      <c r="B1973" t="s">
        <v>2565</v>
      </c>
      <c r="C1973" t="s">
        <v>2116</v>
      </c>
      <c r="D1973">
        <v>17.239999999999998</v>
      </c>
      <c r="E1973" s="3">
        <v>1</v>
      </c>
      <c r="F1973" s="3">
        <v>1</v>
      </c>
      <c r="G1973" s="4">
        <v>3790000</v>
      </c>
      <c r="H1973" s="4">
        <v>3830000</v>
      </c>
      <c r="I1973" s="4">
        <f t="shared" si="30"/>
        <v>1.0105540897097625</v>
      </c>
    </row>
    <row r="1974" spans="1:9">
      <c r="A1974" t="s">
        <v>2119</v>
      </c>
      <c r="B1974" t="s">
        <v>2565</v>
      </c>
      <c r="C1974" t="s">
        <v>2116</v>
      </c>
      <c r="D1974">
        <v>17.95</v>
      </c>
      <c r="E1974" s="3">
        <v>1</v>
      </c>
      <c r="F1974" s="3">
        <v>0</v>
      </c>
      <c r="G1974" s="4">
        <v>1170000</v>
      </c>
      <c r="H1974" s="4">
        <v>1080000</v>
      </c>
      <c r="I1974" s="4">
        <f t="shared" si="30"/>
        <v>0.92307692307692313</v>
      </c>
    </row>
    <row r="1975" spans="1:9">
      <c r="A1975" t="s">
        <v>2120</v>
      </c>
      <c r="B1975" t="s">
        <v>2565</v>
      </c>
      <c r="C1975" t="s">
        <v>2116</v>
      </c>
      <c r="D1975">
        <v>14.54</v>
      </c>
      <c r="E1975" s="3">
        <v>0</v>
      </c>
      <c r="F1975" s="3">
        <v>2</v>
      </c>
      <c r="G1975" s="4">
        <v>2220000</v>
      </c>
      <c r="H1975" s="4">
        <v>3110000</v>
      </c>
      <c r="I1975" s="4">
        <f t="shared" si="30"/>
        <v>1.4009009009009008</v>
      </c>
    </row>
    <row r="1976" spans="1:9">
      <c r="A1976" t="s">
        <v>2121</v>
      </c>
      <c r="B1976" t="s">
        <v>2565</v>
      </c>
      <c r="C1976" t="s">
        <v>2116</v>
      </c>
      <c r="D1976">
        <v>17.239999999999998</v>
      </c>
      <c r="E1976" s="3">
        <v>0</v>
      </c>
      <c r="F1976" s="3">
        <v>1</v>
      </c>
      <c r="G1976" s="4">
        <v>1030000</v>
      </c>
      <c r="H1976" s="4">
        <v>908000</v>
      </c>
      <c r="I1976" s="4">
        <f t="shared" si="30"/>
        <v>0.88155339805825239</v>
      </c>
    </row>
    <row r="1977" spans="1:9">
      <c r="A1977" t="s">
        <v>2122</v>
      </c>
      <c r="B1977" t="s">
        <v>2565</v>
      </c>
      <c r="C1977" t="s">
        <v>2116</v>
      </c>
      <c r="D1977">
        <v>17.649999999999999</v>
      </c>
      <c r="E1977" s="3">
        <v>0</v>
      </c>
      <c r="F1977" s="3">
        <v>1</v>
      </c>
      <c r="G1977" s="4">
        <v>1260000</v>
      </c>
      <c r="H1977" s="4">
        <v>1650000</v>
      </c>
      <c r="I1977" s="4">
        <f t="shared" si="30"/>
        <v>1.3095238095238095</v>
      </c>
    </row>
    <row r="1978" spans="1:9">
      <c r="A1978" t="s">
        <v>2123</v>
      </c>
      <c r="B1978" t="s">
        <v>2565</v>
      </c>
      <c r="C1978" t="s">
        <v>2116</v>
      </c>
      <c r="D1978">
        <v>15.31</v>
      </c>
      <c r="E1978" s="3">
        <v>3</v>
      </c>
      <c r="F1978" s="3">
        <v>3</v>
      </c>
      <c r="G1978" s="4">
        <v>2940000</v>
      </c>
      <c r="H1978" s="4">
        <v>2780000</v>
      </c>
      <c r="I1978" s="4">
        <f t="shared" si="30"/>
        <v>0.94557823129251706</v>
      </c>
    </row>
    <row r="1979" spans="1:9">
      <c r="A1979" t="s">
        <v>2124</v>
      </c>
      <c r="B1979" t="s">
        <v>2565</v>
      </c>
      <c r="C1979" t="s">
        <v>2116</v>
      </c>
      <c r="D1979">
        <v>14.67</v>
      </c>
      <c r="E1979" s="3">
        <v>2</v>
      </c>
      <c r="F1979" s="3">
        <v>0</v>
      </c>
      <c r="G1979" s="4">
        <v>463000</v>
      </c>
      <c r="H1979" s="4">
        <v>458000</v>
      </c>
      <c r="I1979" s="4">
        <f t="shared" si="30"/>
        <v>0.98920086393088558</v>
      </c>
    </row>
    <row r="1980" spans="1:9">
      <c r="A1980" t="s">
        <v>2125</v>
      </c>
      <c r="B1980" t="s">
        <v>2565</v>
      </c>
      <c r="C1980" t="s">
        <v>2116</v>
      </c>
      <c r="D1980">
        <v>16.489999999999998</v>
      </c>
      <c r="E1980" s="3">
        <v>2</v>
      </c>
      <c r="F1980" s="3">
        <v>1</v>
      </c>
      <c r="G1980" s="4">
        <v>2040000</v>
      </c>
      <c r="H1980" s="4">
        <v>2040000</v>
      </c>
      <c r="I1980" s="4">
        <f t="shared" si="30"/>
        <v>1</v>
      </c>
    </row>
    <row r="1981" spans="1:9">
      <c r="A1981" t="s">
        <v>2126</v>
      </c>
      <c r="B1981" t="s">
        <v>2565</v>
      </c>
      <c r="C1981" t="s">
        <v>2116</v>
      </c>
      <c r="D1981">
        <v>16.28</v>
      </c>
      <c r="E1981" s="3">
        <v>0</v>
      </c>
      <c r="F1981" s="3">
        <v>1</v>
      </c>
      <c r="G1981" s="4">
        <v>501000</v>
      </c>
      <c r="H1981" s="4">
        <v>600000</v>
      </c>
      <c r="I1981" s="4">
        <f t="shared" si="30"/>
        <v>1.1976047904191616</v>
      </c>
    </row>
    <row r="1982" spans="1:9">
      <c r="A1982" t="s">
        <v>2127</v>
      </c>
      <c r="B1982" t="s">
        <v>2565</v>
      </c>
      <c r="C1982" t="s">
        <v>2116</v>
      </c>
      <c r="D1982">
        <v>18.8</v>
      </c>
      <c r="E1982" s="3">
        <v>1</v>
      </c>
      <c r="F1982" s="3">
        <v>1</v>
      </c>
      <c r="G1982" s="4">
        <v>2060000</v>
      </c>
      <c r="H1982" s="4">
        <v>1920000</v>
      </c>
      <c r="I1982" s="4">
        <f t="shared" si="30"/>
        <v>0.93203883495145634</v>
      </c>
    </row>
    <row r="1983" spans="1:9">
      <c r="A1983" t="s">
        <v>2128</v>
      </c>
      <c r="B1983" t="s">
        <v>2565</v>
      </c>
      <c r="C1983" t="s">
        <v>2116</v>
      </c>
      <c r="D1983">
        <v>18.13</v>
      </c>
      <c r="E1983" s="3">
        <v>0</v>
      </c>
      <c r="F1983" s="3">
        <v>1</v>
      </c>
      <c r="G1983" s="4">
        <v>406000</v>
      </c>
      <c r="H1983" s="4">
        <v>368000</v>
      </c>
      <c r="I1983" s="4">
        <f t="shared" si="30"/>
        <v>0.90640394088669951</v>
      </c>
    </row>
    <row r="1984" spans="1:9">
      <c r="A1984" t="s">
        <v>2129</v>
      </c>
      <c r="B1984" t="s">
        <v>2565</v>
      </c>
      <c r="C1984" t="s">
        <v>2116</v>
      </c>
      <c r="D1984">
        <v>15.63</v>
      </c>
      <c r="E1984" s="3">
        <v>0</v>
      </c>
      <c r="F1984" s="3">
        <v>1</v>
      </c>
      <c r="G1984" s="4">
        <v>1580000</v>
      </c>
      <c r="H1984" s="4">
        <v>1410000</v>
      </c>
      <c r="I1984" s="4">
        <f t="shared" si="30"/>
        <v>0.89240506329113922</v>
      </c>
    </row>
    <row r="1985" spans="1:9">
      <c r="A1985" t="s">
        <v>2130</v>
      </c>
      <c r="B1985" t="s">
        <v>2565</v>
      </c>
      <c r="C1985" t="s">
        <v>2116</v>
      </c>
      <c r="D1985">
        <v>18.170000000000002</v>
      </c>
      <c r="E1985" s="3">
        <v>0</v>
      </c>
      <c r="F1985" s="3">
        <v>1</v>
      </c>
      <c r="G1985" s="4">
        <v>249000</v>
      </c>
      <c r="H1985" s="4">
        <v>264000</v>
      </c>
      <c r="I1985" s="4">
        <f t="shared" si="30"/>
        <v>1.0602409638554218</v>
      </c>
    </row>
    <row r="1986" spans="1:9">
      <c r="A1986" t="s">
        <v>2131</v>
      </c>
      <c r="B1986" t="s">
        <v>2565</v>
      </c>
      <c r="C1986" t="s">
        <v>2116</v>
      </c>
      <c r="D1986">
        <v>15.74</v>
      </c>
      <c r="E1986" s="3">
        <v>1</v>
      </c>
      <c r="F1986" s="3">
        <v>1</v>
      </c>
      <c r="G1986" s="4">
        <v>675000</v>
      </c>
      <c r="H1986" s="4">
        <v>552000</v>
      </c>
      <c r="I1986" s="4">
        <f t="shared" si="30"/>
        <v>0.81777777777777783</v>
      </c>
    </row>
    <row r="1987" spans="1:9">
      <c r="A1987" t="s">
        <v>2132</v>
      </c>
      <c r="B1987" t="s">
        <v>2565</v>
      </c>
      <c r="C1987" t="s">
        <v>2116</v>
      </c>
      <c r="D1987">
        <v>14.99</v>
      </c>
      <c r="E1987" s="3">
        <v>1</v>
      </c>
      <c r="F1987" s="3">
        <v>1</v>
      </c>
      <c r="G1987" s="4">
        <v>1610000</v>
      </c>
      <c r="H1987" s="4">
        <v>1470000</v>
      </c>
      <c r="I1987" s="4">
        <f t="shared" ref="I1987:I2050" si="31">H1987/G1987</f>
        <v>0.91304347826086951</v>
      </c>
    </row>
    <row r="1988" spans="1:9">
      <c r="A1988" t="s">
        <v>2133</v>
      </c>
      <c r="B1988" t="s">
        <v>2565</v>
      </c>
      <c r="C1988" t="s">
        <v>2116</v>
      </c>
      <c r="D1988">
        <v>15.33</v>
      </c>
      <c r="E1988" s="3">
        <v>1</v>
      </c>
      <c r="F1988" s="3">
        <v>1</v>
      </c>
      <c r="G1988" s="4">
        <v>912000</v>
      </c>
      <c r="H1988" s="4">
        <v>777000</v>
      </c>
      <c r="I1988" s="4">
        <f t="shared" si="31"/>
        <v>0.85197368421052633</v>
      </c>
    </row>
    <row r="1989" spans="1:9">
      <c r="A1989" t="s">
        <v>2134</v>
      </c>
      <c r="B1989" t="s">
        <v>2565</v>
      </c>
      <c r="C1989" t="s">
        <v>2116</v>
      </c>
      <c r="D1989">
        <v>18.920000000000002</v>
      </c>
      <c r="E1989" s="3">
        <v>0</v>
      </c>
      <c r="F1989" s="3">
        <v>1</v>
      </c>
      <c r="G1989" s="4">
        <v>80500</v>
      </c>
      <c r="H1989" s="4">
        <v>110000</v>
      </c>
      <c r="I1989" s="4">
        <f t="shared" si="31"/>
        <v>1.3664596273291925</v>
      </c>
    </row>
    <row r="1990" spans="1:9">
      <c r="A1990" t="s">
        <v>2135</v>
      </c>
      <c r="B1990" t="s">
        <v>2565</v>
      </c>
      <c r="C1990" t="s">
        <v>2116</v>
      </c>
      <c r="D1990">
        <v>18.84</v>
      </c>
      <c r="E1990" s="3">
        <v>1</v>
      </c>
      <c r="F1990" s="3">
        <v>1</v>
      </c>
      <c r="G1990" s="4">
        <v>2370000</v>
      </c>
      <c r="H1990" s="4">
        <v>2550000</v>
      </c>
      <c r="I1990" s="4">
        <f t="shared" si="31"/>
        <v>1.0759493670886076</v>
      </c>
    </row>
    <row r="1991" spans="1:9">
      <c r="A1991" t="s">
        <v>2136</v>
      </c>
      <c r="B1991" t="s">
        <v>2565</v>
      </c>
      <c r="C1991" t="s">
        <v>2116</v>
      </c>
      <c r="D1991">
        <v>15.74</v>
      </c>
      <c r="E1991" s="3">
        <v>1</v>
      </c>
      <c r="F1991" s="3">
        <v>1</v>
      </c>
      <c r="G1991" s="4">
        <v>1830000</v>
      </c>
      <c r="H1991" s="4">
        <v>2110000</v>
      </c>
      <c r="I1991" s="4">
        <f t="shared" si="31"/>
        <v>1.1530054644808743</v>
      </c>
    </row>
    <row r="1992" spans="1:9">
      <c r="A1992" t="s">
        <v>2137</v>
      </c>
      <c r="B1992" t="s">
        <v>2565</v>
      </c>
      <c r="C1992" t="s">
        <v>2116</v>
      </c>
      <c r="D1992">
        <v>13.03</v>
      </c>
      <c r="E1992" s="3">
        <v>1</v>
      </c>
      <c r="F1992" s="3">
        <v>0</v>
      </c>
      <c r="G1992" s="4">
        <v>2640000</v>
      </c>
      <c r="H1992" s="4">
        <v>2190000</v>
      </c>
      <c r="I1992" s="4">
        <f t="shared" si="31"/>
        <v>0.82954545454545459</v>
      </c>
    </row>
    <row r="1993" spans="1:9">
      <c r="A1993" t="s">
        <v>2138</v>
      </c>
      <c r="B1993" t="s">
        <v>2565</v>
      </c>
      <c r="C1993" t="s">
        <v>2116</v>
      </c>
      <c r="D1993">
        <v>15.92</v>
      </c>
      <c r="E1993" s="3">
        <v>2</v>
      </c>
      <c r="F1993" s="3">
        <v>1</v>
      </c>
      <c r="G1993" s="4">
        <v>1790000</v>
      </c>
      <c r="H1993" s="4">
        <v>1470000</v>
      </c>
      <c r="I1993" s="4">
        <f t="shared" si="31"/>
        <v>0.82122905027932958</v>
      </c>
    </row>
    <row r="1994" spans="1:9">
      <c r="A1994" t="s">
        <v>2139</v>
      </c>
      <c r="B1994" t="s">
        <v>2565</v>
      </c>
      <c r="C1994" t="s">
        <v>2116</v>
      </c>
      <c r="D1994">
        <v>17.170000000000002</v>
      </c>
      <c r="E1994" s="3">
        <v>1</v>
      </c>
      <c r="F1994" s="3">
        <v>1</v>
      </c>
      <c r="G1994" s="4">
        <v>263000</v>
      </c>
      <c r="H1994" s="4">
        <v>254000</v>
      </c>
      <c r="I1994" s="4">
        <f t="shared" si="31"/>
        <v>0.96577946768060841</v>
      </c>
    </row>
    <row r="1995" spans="1:9">
      <c r="A1995" t="s">
        <v>2140</v>
      </c>
      <c r="B1995" t="s">
        <v>2565</v>
      </c>
      <c r="C1995" t="s">
        <v>2116</v>
      </c>
      <c r="D1995">
        <v>13.6</v>
      </c>
      <c r="E1995" s="3">
        <v>0</v>
      </c>
      <c r="F1995" s="3">
        <v>1</v>
      </c>
      <c r="G1995" s="4">
        <v>2480000</v>
      </c>
      <c r="H1995" s="4">
        <v>2190000</v>
      </c>
      <c r="I1995" s="4">
        <f t="shared" si="31"/>
        <v>0.88306451612903225</v>
      </c>
    </row>
    <row r="1996" spans="1:9">
      <c r="A1996" t="s">
        <v>2141</v>
      </c>
      <c r="B1996" t="s">
        <v>2565</v>
      </c>
      <c r="C1996" t="s">
        <v>2116</v>
      </c>
      <c r="D1996">
        <v>18.760000000000002</v>
      </c>
      <c r="E1996" s="3">
        <v>1</v>
      </c>
      <c r="F1996" s="3">
        <v>0</v>
      </c>
      <c r="G1996" s="4">
        <v>198000</v>
      </c>
      <c r="H1996" s="4">
        <v>197000</v>
      </c>
      <c r="I1996" s="4">
        <f t="shared" si="31"/>
        <v>0.99494949494949492</v>
      </c>
    </row>
    <row r="1997" spans="1:9">
      <c r="A1997" t="s">
        <v>2142</v>
      </c>
      <c r="B1997" t="s">
        <v>2565</v>
      </c>
      <c r="C1997" t="s">
        <v>2116</v>
      </c>
      <c r="D1997">
        <v>15.45</v>
      </c>
      <c r="E1997" s="3">
        <v>2</v>
      </c>
      <c r="F1997" s="3">
        <v>1</v>
      </c>
      <c r="G1997" s="4">
        <v>2590000</v>
      </c>
      <c r="H1997" s="4">
        <v>2790000</v>
      </c>
      <c r="I1997" s="4">
        <f t="shared" si="31"/>
        <v>1.0772200772200773</v>
      </c>
    </row>
    <row r="1998" spans="1:9">
      <c r="A1998" t="s">
        <v>2143</v>
      </c>
      <c r="B1998" t="s">
        <v>2565</v>
      </c>
      <c r="C1998" t="s">
        <v>2116</v>
      </c>
      <c r="D1998">
        <v>18.670000000000002</v>
      </c>
      <c r="E1998" s="3">
        <v>1</v>
      </c>
      <c r="F1998" s="3">
        <v>0</v>
      </c>
      <c r="G1998" s="4">
        <v>0</v>
      </c>
      <c r="H1998" s="4">
        <v>0</v>
      </c>
      <c r="I1998" s="4" t="e">
        <f t="shared" si="31"/>
        <v>#DIV/0!</v>
      </c>
    </row>
    <row r="1999" spans="1:9">
      <c r="A1999" t="s">
        <v>2144</v>
      </c>
      <c r="B1999" t="s">
        <v>2565</v>
      </c>
      <c r="C1999" t="s">
        <v>2116</v>
      </c>
      <c r="D1999">
        <v>13.55</v>
      </c>
      <c r="E1999" s="3">
        <v>2</v>
      </c>
      <c r="F1999" s="3">
        <v>2</v>
      </c>
      <c r="G1999" s="4">
        <v>2490000</v>
      </c>
      <c r="H1999" s="4">
        <v>2110000</v>
      </c>
      <c r="I1999" s="4">
        <f t="shared" si="31"/>
        <v>0.84738955823293172</v>
      </c>
    </row>
    <row r="2000" spans="1:9">
      <c r="A2000" t="s">
        <v>2145</v>
      </c>
      <c r="B2000" t="s">
        <v>2565</v>
      </c>
      <c r="C2000" t="s">
        <v>2116</v>
      </c>
      <c r="D2000">
        <v>16.920000000000002</v>
      </c>
      <c r="E2000" s="3">
        <v>1</v>
      </c>
      <c r="F2000" s="3">
        <v>1</v>
      </c>
      <c r="G2000" s="4">
        <v>278000</v>
      </c>
      <c r="H2000" s="4">
        <v>237000</v>
      </c>
      <c r="I2000" s="4">
        <f t="shared" si="31"/>
        <v>0.85251798561151082</v>
      </c>
    </row>
    <row r="2001" spans="1:9">
      <c r="A2001" t="s">
        <v>2146</v>
      </c>
      <c r="B2001" t="s">
        <v>2566</v>
      </c>
      <c r="C2001" t="s">
        <v>2147</v>
      </c>
      <c r="D2001">
        <v>16.809999999999999</v>
      </c>
      <c r="E2001" s="3">
        <v>0</v>
      </c>
      <c r="F2001" s="3">
        <v>1</v>
      </c>
      <c r="G2001" s="4">
        <v>495000</v>
      </c>
      <c r="H2001" s="4">
        <v>146000</v>
      </c>
      <c r="I2001" s="4">
        <f t="shared" si="31"/>
        <v>0.29494949494949496</v>
      </c>
    </row>
    <row r="2002" spans="1:9">
      <c r="A2002" t="s">
        <v>2148</v>
      </c>
      <c r="B2002" t="s">
        <v>2566</v>
      </c>
      <c r="C2002" t="s">
        <v>2147</v>
      </c>
      <c r="D2002">
        <v>16.21</v>
      </c>
      <c r="E2002" s="3">
        <v>1</v>
      </c>
      <c r="F2002" s="3">
        <v>1</v>
      </c>
      <c r="G2002" s="4">
        <v>119000</v>
      </c>
      <c r="H2002" s="4">
        <v>82400</v>
      </c>
      <c r="I2002" s="4">
        <f t="shared" si="31"/>
        <v>0.69243697478991595</v>
      </c>
    </row>
    <row r="2003" spans="1:9">
      <c r="A2003" t="s">
        <v>2149</v>
      </c>
      <c r="B2003" t="s">
        <v>2566</v>
      </c>
      <c r="C2003" t="s">
        <v>2147</v>
      </c>
      <c r="D2003">
        <v>17.510000000000002</v>
      </c>
      <c r="E2003" s="3">
        <v>1</v>
      </c>
      <c r="F2003" s="3">
        <v>0</v>
      </c>
      <c r="G2003" s="4">
        <v>181000</v>
      </c>
      <c r="H2003" s="4">
        <v>120000</v>
      </c>
      <c r="I2003" s="4">
        <f t="shared" si="31"/>
        <v>0.66298342541436461</v>
      </c>
    </row>
    <row r="2004" spans="1:9">
      <c r="A2004" t="s">
        <v>2150</v>
      </c>
      <c r="B2004" t="s">
        <v>2567</v>
      </c>
      <c r="C2004" t="s">
        <v>2151</v>
      </c>
      <c r="D2004">
        <v>12.48</v>
      </c>
      <c r="E2004" s="3">
        <v>1</v>
      </c>
      <c r="F2004" s="3">
        <v>0</v>
      </c>
      <c r="G2004" s="4">
        <v>233000</v>
      </c>
      <c r="H2004" s="4">
        <v>303000</v>
      </c>
      <c r="I2004" s="4">
        <f t="shared" si="31"/>
        <v>1.3004291845493563</v>
      </c>
    </row>
    <row r="2005" spans="1:9">
      <c r="A2005" t="s">
        <v>2152</v>
      </c>
      <c r="B2005" t="s">
        <v>2567</v>
      </c>
      <c r="C2005" t="s">
        <v>2151</v>
      </c>
      <c r="D2005">
        <v>18.239999999999998</v>
      </c>
      <c r="E2005" s="3">
        <v>1</v>
      </c>
      <c r="F2005" s="3">
        <v>0</v>
      </c>
      <c r="G2005" s="4">
        <v>71800</v>
      </c>
      <c r="H2005" s="4">
        <v>47000</v>
      </c>
      <c r="I2005" s="4">
        <f t="shared" si="31"/>
        <v>0.65459610027855153</v>
      </c>
    </row>
    <row r="2006" spans="1:9">
      <c r="A2006" t="s">
        <v>2153</v>
      </c>
      <c r="B2006" t="s">
        <v>2567</v>
      </c>
      <c r="C2006" t="s">
        <v>2151</v>
      </c>
      <c r="D2006">
        <v>16.739999999999998</v>
      </c>
      <c r="E2006" s="3">
        <v>0</v>
      </c>
      <c r="F2006" s="3">
        <v>1</v>
      </c>
      <c r="G2006" s="4">
        <v>174000</v>
      </c>
      <c r="H2006" s="4">
        <v>210000</v>
      </c>
      <c r="I2006" s="4">
        <f t="shared" si="31"/>
        <v>1.2068965517241379</v>
      </c>
    </row>
    <row r="2007" spans="1:9">
      <c r="A2007" t="s">
        <v>2154</v>
      </c>
      <c r="B2007" t="s">
        <v>2567</v>
      </c>
      <c r="C2007" t="s">
        <v>2151</v>
      </c>
      <c r="D2007">
        <v>18.41</v>
      </c>
      <c r="E2007" s="3">
        <v>0</v>
      </c>
      <c r="F2007" s="3">
        <v>1</v>
      </c>
      <c r="G2007" s="4">
        <v>73000</v>
      </c>
      <c r="H2007" s="4">
        <v>65100</v>
      </c>
      <c r="I2007" s="4">
        <f t="shared" si="31"/>
        <v>0.89178082191780816</v>
      </c>
    </row>
    <row r="2008" spans="1:9">
      <c r="A2008" t="s">
        <v>2155</v>
      </c>
      <c r="B2008" t="s">
        <v>2567</v>
      </c>
      <c r="C2008" t="s">
        <v>2151</v>
      </c>
      <c r="D2008">
        <v>15.39</v>
      </c>
      <c r="E2008" s="3">
        <v>1</v>
      </c>
      <c r="F2008" s="3">
        <v>0</v>
      </c>
      <c r="G2008" s="4">
        <v>137000</v>
      </c>
      <c r="H2008" s="4">
        <v>122000</v>
      </c>
      <c r="I2008" s="4">
        <f t="shared" si="31"/>
        <v>0.89051094890510951</v>
      </c>
    </row>
    <row r="2009" spans="1:9">
      <c r="A2009" t="s">
        <v>2156</v>
      </c>
      <c r="B2009" t="s">
        <v>2567</v>
      </c>
      <c r="C2009" t="s">
        <v>2151</v>
      </c>
      <c r="D2009">
        <v>19.91</v>
      </c>
      <c r="E2009" s="3">
        <v>0</v>
      </c>
      <c r="F2009" s="3">
        <v>1</v>
      </c>
      <c r="G2009" s="4">
        <v>4460</v>
      </c>
      <c r="H2009" s="4">
        <v>11100</v>
      </c>
      <c r="I2009" s="4">
        <f t="shared" si="31"/>
        <v>2.4887892376681613</v>
      </c>
    </row>
    <row r="2010" spans="1:9">
      <c r="A2010" t="s">
        <v>2157</v>
      </c>
      <c r="B2010" t="s">
        <v>2567</v>
      </c>
      <c r="C2010" t="s">
        <v>2151</v>
      </c>
      <c r="D2010">
        <v>16.2</v>
      </c>
      <c r="E2010" s="3">
        <v>0</v>
      </c>
      <c r="F2010" s="3">
        <v>1</v>
      </c>
      <c r="G2010" s="4">
        <v>71000</v>
      </c>
      <c r="H2010" s="4">
        <v>69600</v>
      </c>
      <c r="I2010" s="4">
        <f t="shared" si="31"/>
        <v>0.9802816901408451</v>
      </c>
    </row>
    <row r="2011" spans="1:9">
      <c r="A2011" t="s">
        <v>2158</v>
      </c>
      <c r="B2011" t="s">
        <v>2567</v>
      </c>
      <c r="C2011" t="s">
        <v>2151</v>
      </c>
      <c r="D2011">
        <v>14.9</v>
      </c>
      <c r="E2011" s="3">
        <v>1</v>
      </c>
      <c r="F2011" s="3">
        <v>1</v>
      </c>
      <c r="G2011" s="4">
        <v>95800</v>
      </c>
      <c r="H2011" s="4">
        <v>63700</v>
      </c>
      <c r="I2011" s="4">
        <f t="shared" si="31"/>
        <v>0.66492693110647183</v>
      </c>
    </row>
    <row r="2012" spans="1:9">
      <c r="A2012" t="s">
        <v>2159</v>
      </c>
      <c r="B2012" t="s">
        <v>2567</v>
      </c>
      <c r="C2012" t="s">
        <v>2151</v>
      </c>
      <c r="D2012">
        <v>15.12</v>
      </c>
      <c r="E2012" s="3">
        <v>1</v>
      </c>
      <c r="F2012" s="3">
        <v>0</v>
      </c>
      <c r="G2012" s="4">
        <v>105000</v>
      </c>
      <c r="H2012" s="4">
        <v>96600</v>
      </c>
      <c r="I2012" s="4">
        <f t="shared" si="31"/>
        <v>0.92</v>
      </c>
    </row>
    <row r="2013" spans="1:9">
      <c r="A2013" t="s">
        <v>2160</v>
      </c>
      <c r="B2013" t="s">
        <v>2568</v>
      </c>
      <c r="C2013" t="s">
        <v>2161</v>
      </c>
      <c r="D2013">
        <v>19.89</v>
      </c>
      <c r="E2013" s="3">
        <v>1</v>
      </c>
      <c r="F2013" s="3">
        <v>1</v>
      </c>
      <c r="G2013" s="4">
        <v>77800</v>
      </c>
      <c r="H2013" s="4">
        <v>95700</v>
      </c>
      <c r="I2013" s="4">
        <f t="shared" si="31"/>
        <v>1.2300771208226222</v>
      </c>
    </row>
    <row r="2014" spans="1:9">
      <c r="A2014" t="s">
        <v>2162</v>
      </c>
      <c r="B2014" t="s">
        <v>2568</v>
      </c>
      <c r="C2014" t="s">
        <v>2161</v>
      </c>
      <c r="D2014">
        <v>14.97</v>
      </c>
      <c r="E2014" s="3">
        <v>1</v>
      </c>
      <c r="F2014" s="3">
        <v>1</v>
      </c>
      <c r="G2014" s="4">
        <v>363000</v>
      </c>
      <c r="H2014" s="4">
        <v>377000</v>
      </c>
      <c r="I2014" s="4">
        <f t="shared" si="31"/>
        <v>1.0385674931129476</v>
      </c>
    </row>
    <row r="2015" spans="1:9">
      <c r="A2015" t="s">
        <v>2163</v>
      </c>
      <c r="B2015" t="s">
        <v>2568</v>
      </c>
      <c r="C2015" t="s">
        <v>2161</v>
      </c>
      <c r="D2015">
        <v>19.96</v>
      </c>
      <c r="E2015" s="3">
        <v>1</v>
      </c>
      <c r="F2015" s="3">
        <v>1</v>
      </c>
      <c r="G2015" s="4">
        <v>21600</v>
      </c>
      <c r="H2015" s="4">
        <v>21500</v>
      </c>
      <c r="I2015" s="4">
        <f t="shared" si="31"/>
        <v>0.99537037037037035</v>
      </c>
    </row>
    <row r="2016" spans="1:9">
      <c r="A2016" t="s">
        <v>2164</v>
      </c>
      <c r="B2016" t="s">
        <v>2568</v>
      </c>
      <c r="C2016" t="s">
        <v>2161</v>
      </c>
      <c r="D2016">
        <v>17.36</v>
      </c>
      <c r="E2016" s="3">
        <v>1</v>
      </c>
      <c r="F2016" s="3">
        <v>1</v>
      </c>
      <c r="G2016" s="4">
        <v>570000</v>
      </c>
      <c r="H2016" s="4">
        <v>507000</v>
      </c>
      <c r="I2016" s="4">
        <f t="shared" si="31"/>
        <v>0.88947368421052631</v>
      </c>
    </row>
    <row r="2017" spans="1:9">
      <c r="A2017" t="s">
        <v>2165</v>
      </c>
      <c r="B2017" t="s">
        <v>2568</v>
      </c>
      <c r="C2017" t="s">
        <v>2161</v>
      </c>
      <c r="D2017">
        <v>15.84</v>
      </c>
      <c r="E2017" s="3">
        <v>0</v>
      </c>
      <c r="F2017" s="3">
        <v>1</v>
      </c>
      <c r="G2017" s="4">
        <v>464000</v>
      </c>
      <c r="H2017" s="4">
        <v>479000</v>
      </c>
      <c r="I2017" s="4">
        <f t="shared" si="31"/>
        <v>1.0323275862068966</v>
      </c>
    </row>
    <row r="2018" spans="1:9">
      <c r="A2018" t="s">
        <v>2166</v>
      </c>
      <c r="B2018" t="s">
        <v>2568</v>
      </c>
      <c r="C2018" t="s">
        <v>2161</v>
      </c>
      <c r="D2018">
        <v>14.13</v>
      </c>
      <c r="E2018" s="3">
        <v>1</v>
      </c>
      <c r="F2018" s="3">
        <v>1</v>
      </c>
      <c r="G2018" s="4">
        <v>97900</v>
      </c>
      <c r="H2018" s="4">
        <v>93400</v>
      </c>
      <c r="I2018" s="4">
        <f t="shared" si="31"/>
        <v>0.95403472931562816</v>
      </c>
    </row>
    <row r="2019" spans="1:9">
      <c r="A2019" t="s">
        <v>2167</v>
      </c>
      <c r="B2019" t="s">
        <v>2568</v>
      </c>
      <c r="C2019" t="s">
        <v>2161</v>
      </c>
      <c r="D2019">
        <v>19.440000000000001</v>
      </c>
      <c r="E2019" s="3">
        <v>0</v>
      </c>
      <c r="F2019" s="3">
        <v>1</v>
      </c>
      <c r="G2019" s="4">
        <v>767000</v>
      </c>
      <c r="H2019" s="4">
        <v>1070000</v>
      </c>
      <c r="I2019" s="4">
        <f t="shared" si="31"/>
        <v>1.3950456323337679</v>
      </c>
    </row>
    <row r="2020" spans="1:9">
      <c r="A2020" t="s">
        <v>2168</v>
      </c>
      <c r="B2020" t="s">
        <v>2568</v>
      </c>
      <c r="C2020" t="s">
        <v>2161</v>
      </c>
      <c r="D2020">
        <v>15.18</v>
      </c>
      <c r="E2020" s="3">
        <v>0</v>
      </c>
      <c r="F2020" s="3">
        <v>1</v>
      </c>
      <c r="G2020" s="4">
        <v>187000</v>
      </c>
      <c r="H2020" s="4">
        <v>239000</v>
      </c>
      <c r="I2020" s="4">
        <f t="shared" si="31"/>
        <v>1.2780748663101604</v>
      </c>
    </row>
    <row r="2021" spans="1:9">
      <c r="A2021" t="s">
        <v>2169</v>
      </c>
      <c r="B2021" t="s">
        <v>2568</v>
      </c>
      <c r="C2021" t="s">
        <v>2161</v>
      </c>
      <c r="D2021">
        <v>18.12</v>
      </c>
      <c r="E2021" s="3">
        <v>1</v>
      </c>
      <c r="F2021" s="3">
        <v>2</v>
      </c>
      <c r="G2021" s="4">
        <v>617000</v>
      </c>
      <c r="H2021" s="4">
        <v>637000</v>
      </c>
      <c r="I2021" s="4">
        <f t="shared" si="31"/>
        <v>1.0324149108589951</v>
      </c>
    </row>
    <row r="2022" spans="1:9">
      <c r="A2022" t="s">
        <v>2170</v>
      </c>
      <c r="B2022" t="s">
        <v>2568</v>
      </c>
      <c r="C2022" t="s">
        <v>2161</v>
      </c>
      <c r="D2022">
        <v>15.64</v>
      </c>
      <c r="E2022" s="3">
        <v>1</v>
      </c>
      <c r="F2022" s="3">
        <v>2</v>
      </c>
      <c r="G2022" s="4">
        <v>302000</v>
      </c>
      <c r="H2022" s="4">
        <v>416000</v>
      </c>
      <c r="I2022" s="4">
        <f t="shared" si="31"/>
        <v>1.3774834437086092</v>
      </c>
    </row>
    <row r="2023" spans="1:9">
      <c r="A2023" t="s">
        <v>2171</v>
      </c>
      <c r="B2023" t="s">
        <v>2568</v>
      </c>
      <c r="C2023" t="s">
        <v>2161</v>
      </c>
      <c r="D2023">
        <v>13.55</v>
      </c>
      <c r="E2023" s="3">
        <v>1</v>
      </c>
      <c r="F2023" s="3">
        <v>1</v>
      </c>
      <c r="G2023" s="4">
        <v>202000</v>
      </c>
      <c r="H2023" s="4">
        <v>201000</v>
      </c>
      <c r="I2023" s="4">
        <f t="shared" si="31"/>
        <v>0.99504950495049505</v>
      </c>
    </row>
    <row r="2024" spans="1:9">
      <c r="A2024" t="s">
        <v>2172</v>
      </c>
      <c r="B2024" t="s">
        <v>2568</v>
      </c>
      <c r="C2024" t="s">
        <v>2161</v>
      </c>
      <c r="D2024">
        <v>16.38</v>
      </c>
      <c r="E2024" s="3">
        <v>1</v>
      </c>
      <c r="F2024" s="3">
        <v>1</v>
      </c>
      <c r="G2024" s="4">
        <v>242000</v>
      </c>
      <c r="H2024" s="4">
        <v>261000</v>
      </c>
      <c r="I2024" s="4">
        <f t="shared" si="31"/>
        <v>1.0785123966942149</v>
      </c>
    </row>
    <row r="2025" spans="1:9">
      <c r="A2025" t="s">
        <v>2173</v>
      </c>
      <c r="B2025" t="s">
        <v>2568</v>
      </c>
      <c r="C2025" t="s">
        <v>2161</v>
      </c>
      <c r="D2025">
        <v>12.7</v>
      </c>
      <c r="E2025" s="3">
        <v>1</v>
      </c>
      <c r="F2025" s="3">
        <v>0</v>
      </c>
      <c r="G2025" s="4">
        <v>196000</v>
      </c>
      <c r="H2025" s="4">
        <v>227000</v>
      </c>
      <c r="I2025" s="4">
        <f t="shared" si="31"/>
        <v>1.1581632653061225</v>
      </c>
    </row>
    <row r="2026" spans="1:9">
      <c r="A2026" t="s">
        <v>2174</v>
      </c>
      <c r="B2026" t="s">
        <v>2568</v>
      </c>
      <c r="C2026" t="s">
        <v>2161</v>
      </c>
      <c r="D2026">
        <v>11.48</v>
      </c>
      <c r="E2026" s="3">
        <v>1</v>
      </c>
      <c r="F2026" s="3">
        <v>1</v>
      </c>
      <c r="G2026" s="4">
        <v>284000</v>
      </c>
      <c r="H2026" s="4">
        <v>1550000</v>
      </c>
      <c r="I2026" s="4">
        <f t="shared" si="31"/>
        <v>5.457746478873239</v>
      </c>
    </row>
    <row r="2027" spans="1:9">
      <c r="A2027" t="s">
        <v>2175</v>
      </c>
      <c r="B2027" t="s">
        <v>2568</v>
      </c>
      <c r="C2027" t="s">
        <v>2161</v>
      </c>
      <c r="D2027">
        <v>17.3</v>
      </c>
      <c r="E2027" s="3">
        <v>1</v>
      </c>
      <c r="F2027" s="3">
        <v>1</v>
      </c>
      <c r="G2027" s="4">
        <v>387000</v>
      </c>
      <c r="H2027" s="4">
        <v>386000</v>
      </c>
      <c r="I2027" s="4">
        <f t="shared" si="31"/>
        <v>0.99741602067183466</v>
      </c>
    </row>
    <row r="2028" spans="1:9">
      <c r="A2028" t="s">
        <v>2176</v>
      </c>
      <c r="B2028" t="s">
        <v>2568</v>
      </c>
      <c r="C2028" t="s">
        <v>2161</v>
      </c>
      <c r="D2028">
        <v>19.190000000000001</v>
      </c>
      <c r="E2028" s="3">
        <v>2</v>
      </c>
      <c r="F2028" s="3">
        <v>1</v>
      </c>
      <c r="G2028" s="4">
        <v>1260000</v>
      </c>
      <c r="H2028" s="4">
        <v>1260000</v>
      </c>
      <c r="I2028" s="4">
        <f t="shared" si="31"/>
        <v>1</v>
      </c>
    </row>
    <row r="2029" spans="1:9">
      <c r="A2029" t="s">
        <v>2177</v>
      </c>
      <c r="B2029" t="s">
        <v>2568</v>
      </c>
      <c r="C2029" t="s">
        <v>2161</v>
      </c>
      <c r="D2029">
        <v>19.28</v>
      </c>
      <c r="E2029" s="3">
        <v>1</v>
      </c>
      <c r="F2029" s="3">
        <v>1</v>
      </c>
      <c r="G2029" s="4">
        <v>1350000</v>
      </c>
      <c r="H2029" s="4">
        <v>1150000</v>
      </c>
      <c r="I2029" s="4">
        <f t="shared" si="31"/>
        <v>0.85185185185185186</v>
      </c>
    </row>
    <row r="2030" spans="1:9">
      <c r="A2030" t="s">
        <v>2178</v>
      </c>
      <c r="B2030" t="s">
        <v>2568</v>
      </c>
      <c r="C2030" t="s">
        <v>2161</v>
      </c>
      <c r="D2030">
        <v>16.100000000000001</v>
      </c>
      <c r="E2030" s="3">
        <v>1</v>
      </c>
      <c r="F2030" s="3">
        <v>1</v>
      </c>
      <c r="G2030" s="4">
        <v>633000</v>
      </c>
      <c r="H2030" s="4">
        <v>572000</v>
      </c>
      <c r="I2030" s="4">
        <f t="shared" si="31"/>
        <v>0.9036334913112164</v>
      </c>
    </row>
    <row r="2031" spans="1:9">
      <c r="A2031" t="s">
        <v>2179</v>
      </c>
      <c r="B2031" t="s">
        <v>2568</v>
      </c>
      <c r="C2031" t="s">
        <v>2161</v>
      </c>
      <c r="D2031">
        <v>16.440000000000001</v>
      </c>
      <c r="E2031" s="3">
        <v>0</v>
      </c>
      <c r="F2031" s="3">
        <v>1</v>
      </c>
      <c r="G2031" s="4">
        <v>186000</v>
      </c>
      <c r="H2031" s="4">
        <v>146000</v>
      </c>
      <c r="I2031" s="4">
        <f t="shared" si="31"/>
        <v>0.78494623655913975</v>
      </c>
    </row>
    <row r="2032" spans="1:9">
      <c r="A2032" t="s">
        <v>2180</v>
      </c>
      <c r="B2032" t="s">
        <v>2568</v>
      </c>
      <c r="C2032" t="s">
        <v>2161</v>
      </c>
      <c r="D2032">
        <v>15.48</v>
      </c>
      <c r="E2032" s="3">
        <v>3</v>
      </c>
      <c r="F2032" s="3">
        <v>2</v>
      </c>
      <c r="G2032" s="4">
        <v>428000</v>
      </c>
      <c r="H2032" s="4">
        <v>337000</v>
      </c>
      <c r="I2032" s="4">
        <f t="shared" si="31"/>
        <v>0.78738317757009346</v>
      </c>
    </row>
    <row r="2033" spans="1:9">
      <c r="A2033" t="s">
        <v>2181</v>
      </c>
      <c r="B2033" t="s">
        <v>2568</v>
      </c>
      <c r="C2033" t="s">
        <v>2161</v>
      </c>
      <c r="D2033">
        <v>18.32</v>
      </c>
      <c r="E2033" s="3">
        <v>1</v>
      </c>
      <c r="F2033" s="3">
        <v>0</v>
      </c>
      <c r="G2033" s="4">
        <v>1580000</v>
      </c>
      <c r="H2033" s="4">
        <v>1170000</v>
      </c>
      <c r="I2033" s="4">
        <f t="shared" si="31"/>
        <v>0.740506329113924</v>
      </c>
    </row>
    <row r="2034" spans="1:9">
      <c r="A2034" t="s">
        <v>2182</v>
      </c>
      <c r="B2034" t="s">
        <v>2569</v>
      </c>
      <c r="C2034" t="s">
        <v>2183</v>
      </c>
      <c r="D2034">
        <v>16.54</v>
      </c>
      <c r="E2034" s="3">
        <v>1</v>
      </c>
      <c r="F2034" s="3">
        <v>1</v>
      </c>
      <c r="G2034" s="4">
        <v>1540000</v>
      </c>
      <c r="H2034" s="4">
        <v>837000</v>
      </c>
      <c r="I2034" s="4">
        <f t="shared" si="31"/>
        <v>0.54350649350649349</v>
      </c>
    </row>
    <row r="2035" spans="1:9">
      <c r="A2035" t="s">
        <v>2184</v>
      </c>
      <c r="B2035" t="s">
        <v>2569</v>
      </c>
      <c r="C2035" t="s">
        <v>2183</v>
      </c>
      <c r="D2035">
        <v>14.71</v>
      </c>
      <c r="E2035" s="3">
        <v>1</v>
      </c>
      <c r="F2035" s="3">
        <v>1</v>
      </c>
      <c r="G2035" s="4">
        <v>558000</v>
      </c>
      <c r="H2035" s="4">
        <v>506000</v>
      </c>
      <c r="I2035" s="4">
        <f t="shared" si="31"/>
        <v>0.90681003584229392</v>
      </c>
    </row>
    <row r="2036" spans="1:9">
      <c r="A2036" t="s">
        <v>2185</v>
      </c>
      <c r="B2036" t="s">
        <v>2569</v>
      </c>
      <c r="C2036" t="s">
        <v>2183</v>
      </c>
      <c r="D2036">
        <v>19.96</v>
      </c>
      <c r="E2036" s="3">
        <v>2</v>
      </c>
      <c r="F2036" s="3">
        <v>1</v>
      </c>
      <c r="G2036" s="4">
        <v>278000</v>
      </c>
      <c r="H2036" s="4">
        <v>165000</v>
      </c>
      <c r="I2036" s="4">
        <f t="shared" si="31"/>
        <v>0.59352517985611508</v>
      </c>
    </row>
    <row r="2037" spans="1:9">
      <c r="A2037" t="s">
        <v>2186</v>
      </c>
      <c r="B2037" t="s">
        <v>2569</v>
      </c>
      <c r="C2037" t="s">
        <v>2183</v>
      </c>
      <c r="D2037">
        <v>18.78</v>
      </c>
      <c r="E2037" s="3">
        <v>1</v>
      </c>
      <c r="F2037" s="3">
        <v>1</v>
      </c>
      <c r="G2037" s="4">
        <v>435000</v>
      </c>
      <c r="H2037" s="4">
        <v>303000</v>
      </c>
      <c r="I2037" s="4">
        <f t="shared" si="31"/>
        <v>0.69655172413793098</v>
      </c>
    </row>
    <row r="2038" spans="1:9">
      <c r="A2038" t="s">
        <v>2187</v>
      </c>
      <c r="B2038" t="s">
        <v>2569</v>
      </c>
      <c r="C2038" t="s">
        <v>2183</v>
      </c>
      <c r="D2038">
        <v>15.2</v>
      </c>
      <c r="E2038" s="3">
        <v>4</v>
      </c>
      <c r="F2038" s="3">
        <v>2</v>
      </c>
      <c r="G2038" s="4">
        <v>461000</v>
      </c>
      <c r="H2038" s="4">
        <v>339000</v>
      </c>
      <c r="I2038" s="4">
        <f t="shared" si="31"/>
        <v>0.73535791757049895</v>
      </c>
    </row>
    <row r="2039" spans="1:9">
      <c r="A2039" t="s">
        <v>2188</v>
      </c>
      <c r="B2039" t="s">
        <v>2569</v>
      </c>
      <c r="C2039" t="s">
        <v>2183</v>
      </c>
      <c r="D2039">
        <v>15.29</v>
      </c>
      <c r="E2039" s="3">
        <v>0</v>
      </c>
      <c r="F2039" s="3">
        <v>2</v>
      </c>
      <c r="G2039" s="4">
        <v>1890000</v>
      </c>
      <c r="H2039" s="4">
        <v>1360000</v>
      </c>
      <c r="I2039" s="4">
        <f t="shared" si="31"/>
        <v>0.71957671957671954</v>
      </c>
    </row>
    <row r="2040" spans="1:9">
      <c r="A2040" t="s">
        <v>2189</v>
      </c>
      <c r="B2040" t="s">
        <v>2570</v>
      </c>
      <c r="C2040" t="s">
        <v>2190</v>
      </c>
      <c r="D2040">
        <v>16.579999999999998</v>
      </c>
      <c r="E2040" s="3">
        <v>1</v>
      </c>
      <c r="F2040" s="3">
        <v>0</v>
      </c>
      <c r="G2040" s="4">
        <v>571000</v>
      </c>
      <c r="H2040" s="4">
        <v>427000</v>
      </c>
      <c r="I2040" s="4">
        <f t="shared" si="31"/>
        <v>0.7478108581436077</v>
      </c>
    </row>
    <row r="2041" spans="1:9">
      <c r="A2041" t="s">
        <v>2191</v>
      </c>
      <c r="B2041" t="s">
        <v>2570</v>
      </c>
      <c r="C2041" t="s">
        <v>2190</v>
      </c>
      <c r="D2041">
        <v>14.87</v>
      </c>
      <c r="E2041" s="3">
        <v>1</v>
      </c>
      <c r="F2041" s="3">
        <v>1</v>
      </c>
      <c r="G2041" s="4">
        <v>253000</v>
      </c>
      <c r="H2041" s="4">
        <v>168000</v>
      </c>
      <c r="I2041" s="4">
        <f t="shared" si="31"/>
        <v>0.66403162055335974</v>
      </c>
    </row>
    <row r="2042" spans="1:9">
      <c r="A2042" t="s">
        <v>2192</v>
      </c>
      <c r="B2042" t="s">
        <v>2570</v>
      </c>
      <c r="C2042" t="s">
        <v>2190</v>
      </c>
      <c r="D2042">
        <v>13.85</v>
      </c>
      <c r="E2042" s="3">
        <v>1</v>
      </c>
      <c r="F2042" s="3">
        <v>0</v>
      </c>
      <c r="G2042" s="4">
        <v>100000</v>
      </c>
      <c r="H2042" s="4">
        <v>56400</v>
      </c>
      <c r="I2042" s="4">
        <f t="shared" si="31"/>
        <v>0.56399999999999995</v>
      </c>
    </row>
    <row r="2043" spans="1:9">
      <c r="A2043" t="s">
        <v>2193</v>
      </c>
      <c r="B2043" t="s">
        <v>2570</v>
      </c>
      <c r="C2043" t="s">
        <v>2190</v>
      </c>
      <c r="D2043">
        <v>17.5</v>
      </c>
      <c r="E2043" s="3">
        <v>1</v>
      </c>
      <c r="F2043" s="3">
        <v>0</v>
      </c>
      <c r="G2043" s="4">
        <v>38400</v>
      </c>
      <c r="H2043" s="4">
        <v>29400</v>
      </c>
      <c r="I2043" s="4">
        <f t="shared" si="31"/>
        <v>0.765625</v>
      </c>
    </row>
    <row r="2044" spans="1:9">
      <c r="A2044" t="s">
        <v>2194</v>
      </c>
      <c r="B2044" t="s">
        <v>2570</v>
      </c>
      <c r="C2044" t="s">
        <v>2190</v>
      </c>
      <c r="D2044">
        <v>15.5</v>
      </c>
      <c r="E2044" s="3">
        <v>1</v>
      </c>
      <c r="F2044" s="3">
        <v>1</v>
      </c>
      <c r="G2044" s="4">
        <v>242000</v>
      </c>
      <c r="H2044" s="4">
        <v>145000</v>
      </c>
      <c r="I2044" s="4">
        <f t="shared" si="31"/>
        <v>0.59917355371900827</v>
      </c>
    </row>
    <row r="2045" spans="1:9">
      <c r="A2045" t="s">
        <v>2195</v>
      </c>
      <c r="B2045" t="s">
        <v>2570</v>
      </c>
      <c r="C2045" t="s">
        <v>2190</v>
      </c>
      <c r="D2045">
        <v>15.29</v>
      </c>
      <c r="E2045" s="3">
        <v>1</v>
      </c>
      <c r="F2045" s="3">
        <v>0</v>
      </c>
      <c r="G2045" s="4">
        <v>228000</v>
      </c>
      <c r="H2045" s="4">
        <v>128000</v>
      </c>
      <c r="I2045" s="4">
        <f t="shared" si="31"/>
        <v>0.56140350877192979</v>
      </c>
    </row>
    <row r="2046" spans="1:9">
      <c r="A2046" t="s">
        <v>2196</v>
      </c>
      <c r="B2046" t="s">
        <v>2570</v>
      </c>
      <c r="C2046" t="s">
        <v>2190</v>
      </c>
      <c r="D2046">
        <v>16.95</v>
      </c>
      <c r="E2046" s="3">
        <v>1</v>
      </c>
      <c r="F2046" s="3">
        <v>1</v>
      </c>
      <c r="G2046" s="4">
        <v>466000</v>
      </c>
      <c r="H2046" s="4">
        <v>268000</v>
      </c>
      <c r="I2046" s="4">
        <f t="shared" si="31"/>
        <v>0.57510729613733902</v>
      </c>
    </row>
    <row r="2047" spans="1:9">
      <c r="A2047" t="s">
        <v>2197</v>
      </c>
      <c r="B2047" t="s">
        <v>2570</v>
      </c>
      <c r="C2047" t="s">
        <v>2190</v>
      </c>
      <c r="D2047">
        <v>16.239999999999998</v>
      </c>
      <c r="E2047" s="3">
        <v>1</v>
      </c>
      <c r="F2047" s="3">
        <v>0</v>
      </c>
      <c r="G2047" s="4">
        <v>69200</v>
      </c>
      <c r="H2047" s="4">
        <v>108000</v>
      </c>
      <c r="I2047" s="4">
        <f t="shared" si="31"/>
        <v>1.5606936416184971</v>
      </c>
    </row>
    <row r="2048" spans="1:9">
      <c r="A2048" t="s">
        <v>2198</v>
      </c>
      <c r="B2048" t="s">
        <v>2570</v>
      </c>
      <c r="C2048" t="s">
        <v>2190</v>
      </c>
      <c r="D2048">
        <v>15.3</v>
      </c>
      <c r="E2048" s="3">
        <v>1</v>
      </c>
      <c r="F2048" s="3">
        <v>1</v>
      </c>
      <c r="G2048" s="4">
        <v>259000</v>
      </c>
      <c r="H2048" s="4">
        <v>1220000</v>
      </c>
      <c r="I2048" s="4">
        <f t="shared" si="31"/>
        <v>4.7104247104247108</v>
      </c>
    </row>
    <row r="2049" spans="1:9">
      <c r="A2049" t="s">
        <v>2199</v>
      </c>
      <c r="B2049" t="s">
        <v>2570</v>
      </c>
      <c r="C2049" t="s">
        <v>2190</v>
      </c>
      <c r="D2049">
        <v>16.399999999999999</v>
      </c>
      <c r="E2049" s="3">
        <v>1</v>
      </c>
      <c r="F2049" s="3">
        <v>1</v>
      </c>
      <c r="G2049" s="4">
        <v>796000</v>
      </c>
      <c r="H2049" s="4">
        <v>417000</v>
      </c>
      <c r="I2049" s="4">
        <f t="shared" si="31"/>
        <v>0.52386934673366836</v>
      </c>
    </row>
    <row r="2050" spans="1:9">
      <c r="A2050" t="s">
        <v>2200</v>
      </c>
      <c r="B2050" t="s">
        <v>2570</v>
      </c>
      <c r="C2050" t="s">
        <v>2190</v>
      </c>
      <c r="D2050">
        <v>15.33</v>
      </c>
      <c r="E2050" s="3">
        <v>0</v>
      </c>
      <c r="F2050" s="3">
        <v>1</v>
      </c>
      <c r="G2050" s="4">
        <v>485000</v>
      </c>
      <c r="H2050" s="4">
        <v>261000</v>
      </c>
      <c r="I2050" s="4">
        <f t="shared" si="31"/>
        <v>0.53814432989690719</v>
      </c>
    </row>
    <row r="2051" spans="1:9">
      <c r="A2051" t="s">
        <v>2201</v>
      </c>
      <c r="B2051" t="s">
        <v>2571</v>
      </c>
      <c r="C2051" t="s">
        <v>2202</v>
      </c>
      <c r="D2051">
        <v>13.38</v>
      </c>
      <c r="E2051" s="3">
        <v>1</v>
      </c>
      <c r="F2051" s="3">
        <v>1</v>
      </c>
      <c r="G2051" s="4">
        <v>290000</v>
      </c>
      <c r="H2051" s="4">
        <v>208000</v>
      </c>
      <c r="I2051" s="4">
        <f t="shared" ref="I2051:I2114" si="32">H2051/G2051</f>
        <v>0.71724137931034482</v>
      </c>
    </row>
    <row r="2052" spans="1:9">
      <c r="A2052" t="s">
        <v>2203</v>
      </c>
      <c r="B2052" t="s">
        <v>2571</v>
      </c>
      <c r="C2052" t="s">
        <v>2202</v>
      </c>
      <c r="D2052">
        <v>12.55</v>
      </c>
      <c r="E2052" s="3">
        <v>0</v>
      </c>
      <c r="F2052" s="3">
        <v>1</v>
      </c>
      <c r="G2052" s="4">
        <v>374000</v>
      </c>
      <c r="H2052" s="4">
        <v>216000</v>
      </c>
      <c r="I2052" s="4">
        <f t="shared" si="32"/>
        <v>0.57754010695187163</v>
      </c>
    </row>
    <row r="2053" spans="1:9">
      <c r="A2053" t="s">
        <v>2204</v>
      </c>
      <c r="B2053" t="s">
        <v>2571</v>
      </c>
      <c r="C2053" t="s">
        <v>2202</v>
      </c>
      <c r="D2053">
        <v>11.53</v>
      </c>
      <c r="E2053" s="3">
        <v>1</v>
      </c>
      <c r="F2053" s="3">
        <v>1</v>
      </c>
      <c r="G2053" s="4">
        <v>1070000</v>
      </c>
      <c r="H2053" s="4">
        <v>646000</v>
      </c>
      <c r="I2053" s="4">
        <f t="shared" si="32"/>
        <v>0.60373831775700937</v>
      </c>
    </row>
    <row r="2054" spans="1:9">
      <c r="A2054" t="s">
        <v>2205</v>
      </c>
      <c r="B2054" t="s">
        <v>2571</v>
      </c>
      <c r="C2054" t="s">
        <v>2202</v>
      </c>
      <c r="D2054">
        <v>17.54</v>
      </c>
      <c r="E2054" s="3">
        <v>1</v>
      </c>
      <c r="F2054" s="3">
        <v>0</v>
      </c>
      <c r="G2054" s="4">
        <v>62500</v>
      </c>
      <c r="H2054" s="4">
        <v>51100</v>
      </c>
      <c r="I2054" s="4">
        <f t="shared" si="32"/>
        <v>0.81759999999999999</v>
      </c>
    </row>
    <row r="2055" spans="1:9">
      <c r="A2055" t="s">
        <v>2206</v>
      </c>
      <c r="B2055" t="s">
        <v>2571</v>
      </c>
      <c r="C2055" t="s">
        <v>2202</v>
      </c>
      <c r="D2055">
        <v>14.41</v>
      </c>
      <c r="E2055" s="3">
        <v>0</v>
      </c>
      <c r="F2055" s="3">
        <v>1</v>
      </c>
      <c r="G2055" s="4">
        <v>191000</v>
      </c>
      <c r="H2055" s="4">
        <v>140000</v>
      </c>
      <c r="I2055" s="4">
        <f t="shared" si="32"/>
        <v>0.73298429319371727</v>
      </c>
    </row>
    <row r="2056" spans="1:9">
      <c r="A2056" t="s">
        <v>2207</v>
      </c>
      <c r="B2056" t="s">
        <v>2571</v>
      </c>
      <c r="C2056" t="s">
        <v>2202</v>
      </c>
      <c r="D2056">
        <v>16.66</v>
      </c>
      <c r="E2056" s="3">
        <v>2</v>
      </c>
      <c r="F2056" s="3">
        <v>1</v>
      </c>
      <c r="G2056" s="4">
        <v>533000</v>
      </c>
      <c r="H2056" s="4">
        <v>359000</v>
      </c>
      <c r="I2056" s="4">
        <f t="shared" si="32"/>
        <v>0.67354596622889307</v>
      </c>
    </row>
    <row r="2057" spans="1:9">
      <c r="A2057" t="s">
        <v>2208</v>
      </c>
      <c r="B2057" t="s">
        <v>2571</v>
      </c>
      <c r="C2057" t="s">
        <v>2202</v>
      </c>
      <c r="D2057">
        <v>16.010000000000002</v>
      </c>
      <c r="E2057" s="3">
        <v>1</v>
      </c>
      <c r="F2057" s="3">
        <v>0</v>
      </c>
      <c r="G2057" s="4">
        <v>550000</v>
      </c>
      <c r="H2057" s="4">
        <v>407000</v>
      </c>
      <c r="I2057" s="4">
        <f t="shared" si="32"/>
        <v>0.74</v>
      </c>
    </row>
    <row r="2058" spans="1:9">
      <c r="A2058" t="s">
        <v>2209</v>
      </c>
      <c r="B2058" t="s">
        <v>2571</v>
      </c>
      <c r="C2058" t="s">
        <v>2202</v>
      </c>
      <c r="D2058">
        <v>-17.239999999999998</v>
      </c>
      <c r="E2058" s="3">
        <v>0</v>
      </c>
      <c r="F2058" s="3">
        <v>1</v>
      </c>
      <c r="G2058" s="4">
        <v>101000</v>
      </c>
      <c r="H2058" s="4">
        <v>363000</v>
      </c>
      <c r="I2058" s="4">
        <f t="shared" si="32"/>
        <v>3.5940594059405941</v>
      </c>
    </row>
    <row r="2059" spans="1:9">
      <c r="A2059" t="s">
        <v>2210</v>
      </c>
      <c r="B2059" t="s">
        <v>2571</v>
      </c>
      <c r="C2059" t="s">
        <v>2202</v>
      </c>
      <c r="D2059">
        <v>15.58</v>
      </c>
      <c r="E2059" s="3">
        <v>1</v>
      </c>
      <c r="F2059" s="3">
        <v>0</v>
      </c>
      <c r="G2059" s="4">
        <v>584000</v>
      </c>
      <c r="H2059" s="4">
        <v>388000</v>
      </c>
      <c r="I2059" s="4">
        <f t="shared" si="32"/>
        <v>0.66438356164383561</v>
      </c>
    </row>
    <row r="2060" spans="1:9">
      <c r="A2060" t="s">
        <v>2211</v>
      </c>
      <c r="B2060" t="s">
        <v>2571</v>
      </c>
      <c r="C2060" t="s">
        <v>2202</v>
      </c>
      <c r="D2060">
        <v>16.43</v>
      </c>
      <c r="E2060" s="3">
        <v>1</v>
      </c>
      <c r="F2060" s="3">
        <v>0</v>
      </c>
      <c r="G2060" s="4">
        <v>199000</v>
      </c>
      <c r="H2060" s="4">
        <v>105000</v>
      </c>
      <c r="I2060" s="4">
        <f t="shared" si="32"/>
        <v>0.52763819095477382</v>
      </c>
    </row>
    <row r="2061" spans="1:9">
      <c r="A2061" t="s">
        <v>2212</v>
      </c>
      <c r="B2061" t="s">
        <v>2572</v>
      </c>
      <c r="C2061" t="s">
        <v>2213</v>
      </c>
      <c r="D2061">
        <v>17.27</v>
      </c>
      <c r="E2061" s="3">
        <v>4</v>
      </c>
      <c r="F2061" s="3">
        <v>6</v>
      </c>
      <c r="G2061" s="4">
        <v>693000</v>
      </c>
      <c r="H2061" s="4">
        <v>1650000</v>
      </c>
      <c r="I2061" s="4">
        <f t="shared" si="32"/>
        <v>2.3809523809523809</v>
      </c>
    </row>
    <row r="2062" spans="1:9">
      <c r="A2062" t="s">
        <v>2214</v>
      </c>
      <c r="B2062" t="s">
        <v>2572</v>
      </c>
      <c r="C2062" t="s">
        <v>2213</v>
      </c>
      <c r="D2062">
        <v>19.690000000000001</v>
      </c>
      <c r="E2062" s="3">
        <v>1</v>
      </c>
      <c r="F2062" s="3">
        <v>4</v>
      </c>
      <c r="G2062" s="4">
        <v>2570000</v>
      </c>
      <c r="H2062" s="4">
        <v>7030000</v>
      </c>
      <c r="I2062" s="4">
        <f t="shared" si="32"/>
        <v>2.7354085603112841</v>
      </c>
    </row>
    <row r="2063" spans="1:9">
      <c r="A2063" t="s">
        <v>2215</v>
      </c>
      <c r="B2063" t="s">
        <v>2572</v>
      </c>
      <c r="C2063" t="s">
        <v>2213</v>
      </c>
      <c r="D2063">
        <v>16.36</v>
      </c>
      <c r="E2063" s="3">
        <v>1</v>
      </c>
      <c r="F2063" s="3">
        <v>3</v>
      </c>
      <c r="G2063" s="4">
        <v>1020000</v>
      </c>
      <c r="H2063" s="4">
        <v>2710000</v>
      </c>
      <c r="I2063" s="4">
        <f t="shared" si="32"/>
        <v>2.6568627450980391</v>
      </c>
    </row>
    <row r="2064" spans="1:9">
      <c r="A2064" t="s">
        <v>2216</v>
      </c>
      <c r="B2064" t="s">
        <v>2572</v>
      </c>
      <c r="C2064" t="s">
        <v>2213</v>
      </c>
      <c r="D2064">
        <v>14.16</v>
      </c>
      <c r="E2064" s="3">
        <v>0</v>
      </c>
      <c r="F2064" s="3">
        <v>1</v>
      </c>
      <c r="G2064" s="4">
        <v>7310</v>
      </c>
      <c r="H2064" s="4">
        <v>21600</v>
      </c>
      <c r="I2064" s="4">
        <f t="shared" si="32"/>
        <v>2.954856361149111</v>
      </c>
    </row>
    <row r="2065" spans="1:9">
      <c r="A2065" t="s">
        <v>2217</v>
      </c>
      <c r="B2065" t="s">
        <v>2572</v>
      </c>
      <c r="C2065" t="s">
        <v>2213</v>
      </c>
      <c r="D2065">
        <v>18.82</v>
      </c>
      <c r="E2065" s="3">
        <v>0</v>
      </c>
      <c r="F2065" s="3">
        <v>1</v>
      </c>
      <c r="G2065" s="4">
        <v>59300</v>
      </c>
      <c r="H2065" s="4">
        <v>152000</v>
      </c>
      <c r="I2065" s="4">
        <f t="shared" si="32"/>
        <v>2.563237774030354</v>
      </c>
    </row>
    <row r="2066" spans="1:9">
      <c r="A2066" t="s">
        <v>2218</v>
      </c>
      <c r="B2066" t="s">
        <v>2572</v>
      </c>
      <c r="C2066" t="s">
        <v>2213</v>
      </c>
      <c r="D2066">
        <v>14.59</v>
      </c>
      <c r="E2066" s="3">
        <v>1</v>
      </c>
      <c r="F2066" s="3">
        <v>0</v>
      </c>
      <c r="G2066" s="4">
        <v>3510000</v>
      </c>
      <c r="H2066" s="4">
        <v>9120000</v>
      </c>
      <c r="I2066" s="4">
        <f t="shared" si="32"/>
        <v>2.5982905982905984</v>
      </c>
    </row>
    <row r="2067" spans="1:9">
      <c r="A2067" t="s">
        <v>2219</v>
      </c>
      <c r="B2067" t="s">
        <v>2572</v>
      </c>
      <c r="C2067" t="s">
        <v>2213</v>
      </c>
      <c r="D2067">
        <v>15.97</v>
      </c>
      <c r="E2067" s="3">
        <v>1</v>
      </c>
      <c r="F2067" s="3">
        <v>2</v>
      </c>
      <c r="G2067" s="4">
        <v>743000</v>
      </c>
      <c r="H2067" s="4">
        <v>2040000</v>
      </c>
      <c r="I2067" s="4">
        <f t="shared" si="32"/>
        <v>2.7456258411843875</v>
      </c>
    </row>
    <row r="2068" spans="1:9">
      <c r="A2068" t="s">
        <v>2220</v>
      </c>
      <c r="B2068" t="s">
        <v>2572</v>
      </c>
      <c r="C2068" t="s">
        <v>2213</v>
      </c>
      <c r="D2068">
        <v>18.559999999999999</v>
      </c>
      <c r="E2068" s="3">
        <v>1</v>
      </c>
      <c r="F2068" s="3">
        <v>1</v>
      </c>
      <c r="G2068" s="4">
        <v>349000</v>
      </c>
      <c r="H2068" s="4">
        <v>912000</v>
      </c>
      <c r="I2068" s="4">
        <f t="shared" si="32"/>
        <v>2.6131805157593124</v>
      </c>
    </row>
    <row r="2069" spans="1:9">
      <c r="A2069" t="s">
        <v>2221</v>
      </c>
      <c r="B2069" t="s">
        <v>2572</v>
      </c>
      <c r="C2069" t="s">
        <v>2213</v>
      </c>
      <c r="D2069">
        <v>16.71</v>
      </c>
      <c r="E2069" s="3">
        <v>0</v>
      </c>
      <c r="F2069" s="3">
        <v>1</v>
      </c>
      <c r="G2069" s="4">
        <v>20200</v>
      </c>
      <c r="H2069" s="4">
        <v>56500</v>
      </c>
      <c r="I2069" s="4">
        <f t="shared" si="32"/>
        <v>2.7970297029702968</v>
      </c>
    </row>
    <row r="2070" spans="1:9">
      <c r="A2070" t="s">
        <v>2222</v>
      </c>
      <c r="B2070" t="s">
        <v>2572</v>
      </c>
      <c r="C2070" t="s">
        <v>2213</v>
      </c>
      <c r="D2070">
        <v>17.48</v>
      </c>
      <c r="E2070" s="3">
        <v>0</v>
      </c>
      <c r="F2070" s="3">
        <v>2</v>
      </c>
      <c r="G2070" s="4">
        <v>588000</v>
      </c>
      <c r="H2070" s="4">
        <v>1800000</v>
      </c>
      <c r="I2070" s="4">
        <f t="shared" si="32"/>
        <v>3.0612244897959182</v>
      </c>
    </row>
    <row r="2071" spans="1:9">
      <c r="A2071" t="s">
        <v>2223</v>
      </c>
      <c r="B2071" t="s">
        <v>2572</v>
      </c>
      <c r="C2071" t="s">
        <v>2213</v>
      </c>
      <c r="D2071">
        <v>1029.23</v>
      </c>
      <c r="E2071" s="3">
        <v>1</v>
      </c>
      <c r="F2071" s="3">
        <v>1</v>
      </c>
      <c r="G2071" s="4">
        <v>3460000</v>
      </c>
      <c r="H2071" s="4">
        <v>9200000</v>
      </c>
      <c r="I2071" s="4">
        <f t="shared" si="32"/>
        <v>2.6589595375722541</v>
      </c>
    </row>
    <row r="2072" spans="1:9">
      <c r="A2072" t="s">
        <v>2224</v>
      </c>
      <c r="B2072" t="s">
        <v>2572</v>
      </c>
      <c r="C2072" t="s">
        <v>2213</v>
      </c>
      <c r="D2072">
        <v>14.81</v>
      </c>
      <c r="E2072" s="3">
        <v>0</v>
      </c>
      <c r="F2072" s="3">
        <v>1</v>
      </c>
      <c r="G2072" s="4">
        <v>89100</v>
      </c>
      <c r="H2072" s="4">
        <v>158000</v>
      </c>
      <c r="I2072" s="4">
        <f t="shared" si="32"/>
        <v>1.7732884399551065</v>
      </c>
    </row>
    <row r="2073" spans="1:9">
      <c r="A2073" t="s">
        <v>2225</v>
      </c>
      <c r="B2073" t="s">
        <v>2572</v>
      </c>
      <c r="C2073" t="s">
        <v>2213</v>
      </c>
      <c r="D2073">
        <v>14.63</v>
      </c>
      <c r="E2073" s="3">
        <v>3</v>
      </c>
      <c r="F2073" s="3">
        <v>2</v>
      </c>
      <c r="G2073" s="4">
        <v>320000</v>
      </c>
      <c r="H2073" s="4">
        <v>831000</v>
      </c>
      <c r="I2073" s="4">
        <f t="shared" si="32"/>
        <v>2.5968749999999998</v>
      </c>
    </row>
    <row r="2074" spans="1:9">
      <c r="A2074" t="s">
        <v>2226</v>
      </c>
      <c r="B2074" t="s">
        <v>2572</v>
      </c>
      <c r="C2074" t="s">
        <v>2213</v>
      </c>
      <c r="D2074">
        <v>15.67</v>
      </c>
      <c r="E2074" s="3">
        <v>0</v>
      </c>
      <c r="F2074" s="3">
        <v>1</v>
      </c>
      <c r="G2074" s="4">
        <v>1740000</v>
      </c>
      <c r="H2074" s="4">
        <v>6200000</v>
      </c>
      <c r="I2074" s="4">
        <f t="shared" si="32"/>
        <v>3.5632183908045976</v>
      </c>
    </row>
    <row r="2075" spans="1:9">
      <c r="A2075" t="s">
        <v>2227</v>
      </c>
      <c r="B2075" t="s">
        <v>2572</v>
      </c>
      <c r="C2075" t="s">
        <v>2213</v>
      </c>
      <c r="D2075">
        <v>18.7</v>
      </c>
      <c r="E2075" s="3">
        <v>1</v>
      </c>
      <c r="F2075" s="3">
        <v>1</v>
      </c>
      <c r="G2075" s="4">
        <v>2510000</v>
      </c>
      <c r="H2075" s="4">
        <v>7630000</v>
      </c>
      <c r="I2075" s="4">
        <f t="shared" si="32"/>
        <v>3.0398406374501992</v>
      </c>
    </row>
    <row r="2076" spans="1:9">
      <c r="A2076" t="s">
        <v>2228</v>
      </c>
      <c r="B2076" t="s">
        <v>2572</v>
      </c>
      <c r="C2076" t="s">
        <v>2213</v>
      </c>
      <c r="D2076">
        <v>17.510000000000002</v>
      </c>
      <c r="E2076" s="3">
        <v>1</v>
      </c>
      <c r="F2076" s="3">
        <v>1</v>
      </c>
      <c r="G2076" s="4">
        <v>29900</v>
      </c>
      <c r="H2076" s="4">
        <v>47200</v>
      </c>
      <c r="I2076" s="4">
        <f t="shared" si="32"/>
        <v>1.5785953177257526</v>
      </c>
    </row>
    <row r="2077" spans="1:9">
      <c r="A2077" t="s">
        <v>2229</v>
      </c>
      <c r="B2077" t="s">
        <v>2572</v>
      </c>
      <c r="C2077" t="s">
        <v>2213</v>
      </c>
      <c r="D2077">
        <v>18.46</v>
      </c>
      <c r="E2077" s="3">
        <v>1</v>
      </c>
      <c r="F2077" s="3">
        <v>0</v>
      </c>
      <c r="G2077" s="4">
        <v>473000</v>
      </c>
      <c r="H2077" s="4">
        <v>1460000</v>
      </c>
      <c r="I2077" s="4">
        <f t="shared" si="32"/>
        <v>3.0866807610993656</v>
      </c>
    </row>
    <row r="2078" spans="1:9">
      <c r="A2078" t="s">
        <v>2230</v>
      </c>
      <c r="B2078" t="s">
        <v>2572</v>
      </c>
      <c r="C2078" t="s">
        <v>2213</v>
      </c>
      <c r="D2078">
        <v>16.28</v>
      </c>
      <c r="E2078" s="3">
        <v>0</v>
      </c>
      <c r="F2078" s="3">
        <v>2</v>
      </c>
      <c r="G2078" s="4">
        <v>2890000</v>
      </c>
      <c r="H2078" s="4">
        <v>9830000</v>
      </c>
      <c r="I2078" s="4">
        <f t="shared" si="32"/>
        <v>3.4013840830449826</v>
      </c>
    </row>
    <row r="2079" spans="1:9">
      <c r="A2079" t="s">
        <v>2231</v>
      </c>
      <c r="B2079" t="s">
        <v>2572</v>
      </c>
      <c r="C2079" t="s">
        <v>2213</v>
      </c>
      <c r="D2079">
        <v>18.03</v>
      </c>
      <c r="E2079" s="3">
        <v>2</v>
      </c>
      <c r="F2079" s="3">
        <v>2</v>
      </c>
      <c r="G2079" s="4">
        <v>337000</v>
      </c>
      <c r="H2079" s="4">
        <v>673000</v>
      </c>
      <c r="I2079" s="4">
        <f t="shared" si="32"/>
        <v>1.9970326409495549</v>
      </c>
    </row>
    <row r="2080" spans="1:9">
      <c r="A2080" t="s">
        <v>2232</v>
      </c>
      <c r="B2080" t="s">
        <v>2572</v>
      </c>
      <c r="C2080" t="s">
        <v>2213</v>
      </c>
      <c r="D2080">
        <v>15.76</v>
      </c>
      <c r="E2080" s="3">
        <v>1</v>
      </c>
      <c r="F2080" s="3">
        <v>1</v>
      </c>
      <c r="G2080" s="4">
        <v>375000</v>
      </c>
      <c r="H2080" s="4">
        <v>949000</v>
      </c>
      <c r="I2080" s="4">
        <f t="shared" si="32"/>
        <v>2.5306666666666668</v>
      </c>
    </row>
    <row r="2081" spans="1:9">
      <c r="A2081" t="s">
        <v>2233</v>
      </c>
      <c r="B2081" t="s">
        <v>2572</v>
      </c>
      <c r="C2081" t="s">
        <v>2213</v>
      </c>
      <c r="D2081">
        <v>16.22</v>
      </c>
      <c r="E2081" s="3">
        <v>2</v>
      </c>
      <c r="F2081" s="3">
        <v>1</v>
      </c>
      <c r="G2081" s="4">
        <v>569000</v>
      </c>
      <c r="H2081" s="4">
        <v>1490000</v>
      </c>
      <c r="I2081" s="4">
        <f t="shared" si="32"/>
        <v>2.6186291739894552</v>
      </c>
    </row>
    <row r="2082" spans="1:9">
      <c r="A2082" t="s">
        <v>2234</v>
      </c>
      <c r="B2082" t="s">
        <v>2572</v>
      </c>
      <c r="C2082" t="s">
        <v>2213</v>
      </c>
      <c r="D2082">
        <v>14.25</v>
      </c>
      <c r="E2082" s="3">
        <v>0</v>
      </c>
      <c r="F2082" s="3">
        <v>2</v>
      </c>
      <c r="G2082" s="4">
        <v>71300000</v>
      </c>
      <c r="H2082" s="4">
        <v>11800000</v>
      </c>
      <c r="I2082" s="4">
        <f t="shared" si="32"/>
        <v>0.16549789621318373</v>
      </c>
    </row>
    <row r="2083" spans="1:9">
      <c r="A2083" t="s">
        <v>2235</v>
      </c>
      <c r="B2083" t="s">
        <v>2236</v>
      </c>
      <c r="C2083" t="s">
        <v>2236</v>
      </c>
      <c r="D2083">
        <v>14.03</v>
      </c>
      <c r="E2083" s="3">
        <v>0</v>
      </c>
      <c r="F2083" s="3">
        <v>1</v>
      </c>
      <c r="G2083" s="4">
        <v>64400</v>
      </c>
      <c r="H2083" s="4">
        <v>44900</v>
      </c>
      <c r="I2083" s="4">
        <f t="shared" si="32"/>
        <v>0.69720496894409933</v>
      </c>
    </row>
    <row r="2084" spans="1:9">
      <c r="A2084" t="s">
        <v>2237</v>
      </c>
      <c r="B2084" t="s">
        <v>2236</v>
      </c>
      <c r="C2084" t="s">
        <v>2236</v>
      </c>
      <c r="D2084">
        <v>18.489999999999998</v>
      </c>
      <c r="E2084" s="3">
        <v>0</v>
      </c>
      <c r="F2084" s="3">
        <v>1</v>
      </c>
      <c r="G2084" s="4">
        <v>340000</v>
      </c>
      <c r="H2084" s="4">
        <v>312000</v>
      </c>
      <c r="I2084" s="4">
        <f t="shared" si="32"/>
        <v>0.91764705882352937</v>
      </c>
    </row>
    <row r="2085" spans="1:9">
      <c r="A2085" t="s">
        <v>2238</v>
      </c>
      <c r="B2085" t="s">
        <v>2236</v>
      </c>
      <c r="C2085" t="s">
        <v>2236</v>
      </c>
      <c r="D2085">
        <v>15.45</v>
      </c>
      <c r="E2085" s="3">
        <v>1</v>
      </c>
      <c r="F2085" s="3">
        <v>0</v>
      </c>
      <c r="G2085" s="4">
        <v>149000</v>
      </c>
      <c r="H2085" s="4">
        <v>77900</v>
      </c>
      <c r="I2085" s="4">
        <f t="shared" si="32"/>
        <v>0.52281879194630876</v>
      </c>
    </row>
    <row r="2086" spans="1:9">
      <c r="A2086" t="s">
        <v>2239</v>
      </c>
      <c r="B2086" t="s">
        <v>2240</v>
      </c>
      <c r="C2086" t="s">
        <v>2240</v>
      </c>
      <c r="D2086">
        <v>15.49</v>
      </c>
      <c r="E2086" s="3">
        <v>1</v>
      </c>
      <c r="F2086" s="3">
        <v>0</v>
      </c>
      <c r="G2086" s="4">
        <v>79600</v>
      </c>
      <c r="H2086" s="4">
        <v>47400</v>
      </c>
      <c r="I2086" s="4">
        <f t="shared" si="32"/>
        <v>0.59547738693467334</v>
      </c>
    </row>
    <row r="2087" spans="1:9">
      <c r="A2087" t="s">
        <v>2241</v>
      </c>
      <c r="B2087" t="s">
        <v>2240</v>
      </c>
      <c r="C2087" t="s">
        <v>2240</v>
      </c>
      <c r="D2087">
        <v>13.62</v>
      </c>
      <c r="E2087" s="3">
        <v>1</v>
      </c>
      <c r="F2087" s="3">
        <v>0</v>
      </c>
      <c r="G2087" s="4">
        <v>150000</v>
      </c>
      <c r="H2087" s="4">
        <v>82700</v>
      </c>
      <c r="I2087" s="4">
        <f t="shared" si="32"/>
        <v>0.55133333333333334</v>
      </c>
    </row>
    <row r="2088" spans="1:9">
      <c r="A2088" t="s">
        <v>2242</v>
      </c>
      <c r="B2088" t="s">
        <v>2240</v>
      </c>
      <c r="C2088" t="s">
        <v>2240</v>
      </c>
      <c r="D2088">
        <v>13.68</v>
      </c>
      <c r="E2088" s="3">
        <v>1</v>
      </c>
      <c r="F2088" s="3">
        <v>1</v>
      </c>
      <c r="G2088" s="4">
        <v>404000</v>
      </c>
      <c r="H2088" s="4">
        <v>266000</v>
      </c>
      <c r="I2088" s="4">
        <f t="shared" si="32"/>
        <v>0.65841584158415845</v>
      </c>
    </row>
    <row r="2089" spans="1:9">
      <c r="A2089" t="s">
        <v>2243</v>
      </c>
      <c r="B2089" t="s">
        <v>2240</v>
      </c>
      <c r="C2089" t="s">
        <v>2240</v>
      </c>
      <c r="D2089">
        <v>15.34</v>
      </c>
      <c r="E2089" s="3">
        <v>1</v>
      </c>
      <c r="F2089" s="3">
        <v>0</v>
      </c>
      <c r="G2089" s="4">
        <v>256000</v>
      </c>
      <c r="H2089" s="4">
        <v>194000</v>
      </c>
      <c r="I2089" s="4">
        <f t="shared" si="32"/>
        <v>0.7578125</v>
      </c>
    </row>
    <row r="2090" spans="1:9">
      <c r="A2090" t="s">
        <v>2244</v>
      </c>
      <c r="B2090" t="s">
        <v>2573</v>
      </c>
      <c r="C2090" t="s">
        <v>2245</v>
      </c>
      <c r="D2090">
        <v>13.72</v>
      </c>
      <c r="E2090" s="3">
        <v>1</v>
      </c>
      <c r="F2090" s="3">
        <v>2</v>
      </c>
      <c r="G2090" s="4">
        <v>93700</v>
      </c>
      <c r="H2090" s="4">
        <v>114000</v>
      </c>
      <c r="I2090" s="4">
        <f t="shared" si="32"/>
        <v>1.216648879402348</v>
      </c>
    </row>
    <row r="2091" spans="1:9">
      <c r="A2091" t="s">
        <v>2246</v>
      </c>
      <c r="B2091" t="s">
        <v>2573</v>
      </c>
      <c r="C2091" t="s">
        <v>2245</v>
      </c>
      <c r="D2091">
        <v>13.98</v>
      </c>
      <c r="E2091" s="3">
        <v>1</v>
      </c>
      <c r="F2091" s="3">
        <v>1</v>
      </c>
      <c r="G2091" s="4">
        <v>130000</v>
      </c>
      <c r="H2091" s="4">
        <v>150000</v>
      </c>
      <c r="I2091" s="4">
        <f t="shared" si="32"/>
        <v>1.1538461538461537</v>
      </c>
    </row>
    <row r="2092" spans="1:9">
      <c r="A2092" t="s">
        <v>2247</v>
      </c>
      <c r="B2092" t="s">
        <v>2573</v>
      </c>
      <c r="C2092" t="s">
        <v>2245</v>
      </c>
      <c r="D2092">
        <v>14.76</v>
      </c>
      <c r="E2092" s="3">
        <v>0</v>
      </c>
      <c r="F2092" s="3">
        <v>1</v>
      </c>
      <c r="G2092" s="4">
        <v>199000</v>
      </c>
      <c r="H2092" s="4">
        <v>168000</v>
      </c>
      <c r="I2092" s="4">
        <f t="shared" si="32"/>
        <v>0.84422110552763818</v>
      </c>
    </row>
    <row r="2093" spans="1:9">
      <c r="A2093" t="s">
        <v>2248</v>
      </c>
      <c r="B2093" t="s">
        <v>2573</v>
      </c>
      <c r="C2093" t="s">
        <v>2245</v>
      </c>
      <c r="D2093">
        <v>13.6</v>
      </c>
      <c r="E2093" s="3">
        <v>1</v>
      </c>
      <c r="F2093" s="3">
        <v>0</v>
      </c>
      <c r="G2093" s="4">
        <v>278000</v>
      </c>
      <c r="H2093" s="4">
        <v>358000</v>
      </c>
      <c r="I2093" s="4">
        <f t="shared" si="32"/>
        <v>1.2877697841726619</v>
      </c>
    </row>
    <row r="2094" spans="1:9">
      <c r="A2094" t="s">
        <v>2249</v>
      </c>
      <c r="B2094" t="s">
        <v>2574</v>
      </c>
      <c r="C2094" t="s">
        <v>2250</v>
      </c>
      <c r="D2094">
        <v>17.239999999999998</v>
      </c>
      <c r="E2094" s="3">
        <v>1</v>
      </c>
      <c r="F2094" s="3">
        <v>1</v>
      </c>
      <c r="G2094" s="4">
        <v>631000</v>
      </c>
      <c r="H2094" s="4">
        <v>263000</v>
      </c>
      <c r="I2094" s="4">
        <f t="shared" si="32"/>
        <v>0.41679873217115687</v>
      </c>
    </row>
    <row r="2095" spans="1:9">
      <c r="A2095" t="s">
        <v>2251</v>
      </c>
      <c r="B2095" t="s">
        <v>2574</v>
      </c>
      <c r="C2095" t="s">
        <v>2250</v>
      </c>
      <c r="D2095">
        <v>18.07</v>
      </c>
      <c r="E2095" s="3">
        <v>3</v>
      </c>
      <c r="F2095" s="3">
        <v>3</v>
      </c>
      <c r="G2095" s="4">
        <v>5030000</v>
      </c>
      <c r="H2095" s="4">
        <v>2350000</v>
      </c>
      <c r="I2095" s="4">
        <f t="shared" si="32"/>
        <v>0.4671968190854871</v>
      </c>
    </row>
    <row r="2096" spans="1:9">
      <c r="A2096" t="s">
        <v>2252</v>
      </c>
      <c r="B2096" t="s">
        <v>2574</v>
      </c>
      <c r="C2096" t="s">
        <v>2250</v>
      </c>
      <c r="D2096">
        <v>17</v>
      </c>
      <c r="E2096" s="3">
        <v>1</v>
      </c>
      <c r="F2096" s="3">
        <v>0</v>
      </c>
      <c r="G2096" s="4">
        <v>1060000</v>
      </c>
      <c r="H2096" s="4">
        <v>502000</v>
      </c>
      <c r="I2096" s="4">
        <f t="shared" si="32"/>
        <v>0.47358490566037736</v>
      </c>
    </row>
    <row r="2097" spans="1:9">
      <c r="A2097" t="s">
        <v>2253</v>
      </c>
      <c r="B2097" t="s">
        <v>2574</v>
      </c>
      <c r="C2097" t="s">
        <v>2250</v>
      </c>
      <c r="D2097">
        <v>15.01</v>
      </c>
      <c r="E2097" s="3">
        <v>1</v>
      </c>
      <c r="F2097" s="3">
        <v>0</v>
      </c>
      <c r="G2097" s="4">
        <v>466000</v>
      </c>
      <c r="H2097" s="4">
        <v>210000</v>
      </c>
      <c r="I2097" s="4">
        <f t="shared" si="32"/>
        <v>0.45064377682403434</v>
      </c>
    </row>
    <row r="2098" spans="1:9">
      <c r="A2098" t="s">
        <v>2254</v>
      </c>
      <c r="B2098" t="s">
        <v>2574</v>
      </c>
      <c r="C2098" t="s">
        <v>2250</v>
      </c>
      <c r="D2098">
        <v>14.43</v>
      </c>
      <c r="E2098" s="3">
        <v>1</v>
      </c>
      <c r="F2098" s="3">
        <v>0</v>
      </c>
      <c r="G2098" s="4">
        <v>600000</v>
      </c>
      <c r="H2098" s="4">
        <v>479000</v>
      </c>
      <c r="I2098" s="4">
        <f t="shared" si="32"/>
        <v>0.79833333333333334</v>
      </c>
    </row>
    <row r="2099" spans="1:9">
      <c r="A2099" t="s">
        <v>2255</v>
      </c>
      <c r="B2099" t="s">
        <v>2574</v>
      </c>
      <c r="C2099" t="s">
        <v>2250</v>
      </c>
      <c r="D2099">
        <v>18.16</v>
      </c>
      <c r="E2099" s="3">
        <v>1</v>
      </c>
      <c r="F2099" s="3">
        <v>0</v>
      </c>
      <c r="G2099" s="4">
        <v>442000</v>
      </c>
      <c r="H2099" s="4">
        <v>262000</v>
      </c>
      <c r="I2099" s="4">
        <f t="shared" si="32"/>
        <v>0.59276018099547512</v>
      </c>
    </row>
    <row r="2100" spans="1:9">
      <c r="A2100" t="s">
        <v>2256</v>
      </c>
      <c r="B2100" t="s">
        <v>2574</v>
      </c>
      <c r="C2100" t="s">
        <v>2250</v>
      </c>
      <c r="D2100">
        <v>18.2</v>
      </c>
      <c r="E2100" s="3">
        <v>1</v>
      </c>
      <c r="F2100" s="3">
        <v>1</v>
      </c>
      <c r="G2100" s="4">
        <v>2380000</v>
      </c>
      <c r="H2100" s="4">
        <v>804000</v>
      </c>
      <c r="I2100" s="4">
        <f t="shared" si="32"/>
        <v>0.33781512605042019</v>
      </c>
    </row>
    <row r="2101" spans="1:9">
      <c r="A2101" t="s">
        <v>2257</v>
      </c>
      <c r="B2101" t="s">
        <v>2574</v>
      </c>
      <c r="C2101" t="s">
        <v>2250</v>
      </c>
      <c r="D2101">
        <v>18.440000000000001</v>
      </c>
      <c r="E2101" s="3">
        <v>1</v>
      </c>
      <c r="F2101" s="3">
        <v>0</v>
      </c>
      <c r="G2101" s="4">
        <v>837000</v>
      </c>
      <c r="H2101" s="4">
        <v>506000</v>
      </c>
      <c r="I2101" s="4">
        <f t="shared" si="32"/>
        <v>0.60454002389486261</v>
      </c>
    </row>
    <row r="2102" spans="1:9">
      <c r="A2102" t="s">
        <v>2258</v>
      </c>
      <c r="B2102" t="s">
        <v>2574</v>
      </c>
      <c r="C2102" t="s">
        <v>2250</v>
      </c>
      <c r="D2102">
        <v>15.93</v>
      </c>
      <c r="E2102" s="3">
        <v>0</v>
      </c>
      <c r="F2102" s="3">
        <v>1</v>
      </c>
      <c r="G2102" s="4">
        <v>1890000</v>
      </c>
      <c r="H2102" s="4">
        <v>960000</v>
      </c>
      <c r="I2102" s="4">
        <f t="shared" si="32"/>
        <v>0.50793650793650791</v>
      </c>
    </row>
    <row r="2103" spans="1:9">
      <c r="A2103" t="s">
        <v>2259</v>
      </c>
      <c r="B2103" t="s">
        <v>2574</v>
      </c>
      <c r="C2103" t="s">
        <v>2250</v>
      </c>
      <c r="D2103">
        <v>15.72</v>
      </c>
      <c r="E2103" s="3">
        <v>1</v>
      </c>
      <c r="F2103" s="3">
        <v>0</v>
      </c>
      <c r="G2103" s="4">
        <v>607000</v>
      </c>
      <c r="H2103" s="4">
        <v>287000</v>
      </c>
      <c r="I2103" s="4">
        <f t="shared" si="32"/>
        <v>0.47281713344316312</v>
      </c>
    </row>
    <row r="2104" spans="1:9">
      <c r="A2104" t="s">
        <v>2260</v>
      </c>
      <c r="B2104" t="s">
        <v>2574</v>
      </c>
      <c r="C2104" t="s">
        <v>2250</v>
      </c>
      <c r="D2104">
        <v>12.73</v>
      </c>
      <c r="E2104" s="3">
        <v>1</v>
      </c>
      <c r="F2104" s="3">
        <v>0</v>
      </c>
      <c r="G2104" s="4">
        <v>422000</v>
      </c>
      <c r="H2104" s="4">
        <v>240000</v>
      </c>
      <c r="I2104" s="4">
        <f t="shared" si="32"/>
        <v>0.56872037914691942</v>
      </c>
    </row>
    <row r="2105" spans="1:9">
      <c r="A2105" t="s">
        <v>2261</v>
      </c>
      <c r="B2105" t="s">
        <v>2574</v>
      </c>
      <c r="C2105" t="s">
        <v>2250</v>
      </c>
      <c r="D2105">
        <v>16.54</v>
      </c>
      <c r="E2105" s="3">
        <v>2</v>
      </c>
      <c r="F2105" s="3">
        <v>1</v>
      </c>
      <c r="G2105" s="4">
        <v>189000</v>
      </c>
      <c r="H2105" s="4">
        <v>87500</v>
      </c>
      <c r="I2105" s="4">
        <f t="shared" si="32"/>
        <v>0.46296296296296297</v>
      </c>
    </row>
    <row r="2106" spans="1:9">
      <c r="A2106" t="s">
        <v>2262</v>
      </c>
      <c r="B2106" t="s">
        <v>2574</v>
      </c>
      <c r="C2106" t="s">
        <v>2250</v>
      </c>
      <c r="D2106">
        <v>19.66</v>
      </c>
      <c r="E2106" s="3">
        <v>0</v>
      </c>
      <c r="F2106" s="3">
        <v>1</v>
      </c>
      <c r="G2106" s="4">
        <v>0</v>
      </c>
      <c r="H2106" s="4">
        <v>6600</v>
      </c>
      <c r="I2106" s="4" t="e">
        <f t="shared" si="32"/>
        <v>#DIV/0!</v>
      </c>
    </row>
    <row r="2107" spans="1:9">
      <c r="A2107" t="s">
        <v>2263</v>
      </c>
      <c r="B2107" t="s">
        <v>2574</v>
      </c>
      <c r="C2107" t="s">
        <v>2250</v>
      </c>
      <c r="D2107">
        <v>15.68</v>
      </c>
      <c r="E2107" s="3">
        <v>0</v>
      </c>
      <c r="F2107" s="3">
        <v>1</v>
      </c>
      <c r="G2107" s="4">
        <v>1020000</v>
      </c>
      <c r="H2107" s="4">
        <v>621000</v>
      </c>
      <c r="I2107" s="4">
        <f t="shared" si="32"/>
        <v>0.60882352941176465</v>
      </c>
    </row>
    <row r="2108" spans="1:9">
      <c r="A2108" t="s">
        <v>2264</v>
      </c>
      <c r="B2108" t="s">
        <v>2575</v>
      </c>
      <c r="C2108" t="s">
        <v>2265</v>
      </c>
      <c r="D2108">
        <v>17.649999999999999</v>
      </c>
      <c r="E2108" s="3">
        <v>1</v>
      </c>
      <c r="F2108" s="3">
        <v>2</v>
      </c>
      <c r="G2108" s="4">
        <v>1110000</v>
      </c>
      <c r="H2108" s="4">
        <v>341000</v>
      </c>
      <c r="I2108" s="4">
        <f t="shared" si="32"/>
        <v>0.30720720720720723</v>
      </c>
    </row>
    <row r="2109" spans="1:9">
      <c r="A2109" t="s">
        <v>2266</v>
      </c>
      <c r="B2109" t="s">
        <v>2575</v>
      </c>
      <c r="C2109" t="s">
        <v>2265</v>
      </c>
      <c r="D2109">
        <v>15.82</v>
      </c>
      <c r="E2109" s="3">
        <v>4</v>
      </c>
      <c r="F2109" s="3">
        <v>2</v>
      </c>
      <c r="G2109" s="4">
        <v>6970000</v>
      </c>
      <c r="H2109" s="4">
        <v>2280000</v>
      </c>
      <c r="I2109" s="4">
        <f t="shared" si="32"/>
        <v>0.32711621233859395</v>
      </c>
    </row>
    <row r="2110" spans="1:9">
      <c r="A2110" t="s">
        <v>2267</v>
      </c>
      <c r="B2110" t="s">
        <v>2575</v>
      </c>
      <c r="C2110" t="s">
        <v>2265</v>
      </c>
      <c r="D2110">
        <v>18.89</v>
      </c>
      <c r="E2110" s="3">
        <v>1</v>
      </c>
      <c r="F2110" s="3">
        <v>0</v>
      </c>
      <c r="G2110" s="4">
        <v>333000</v>
      </c>
      <c r="H2110" s="4">
        <v>81700</v>
      </c>
      <c r="I2110" s="4">
        <f t="shared" si="32"/>
        <v>0.24534534534534536</v>
      </c>
    </row>
    <row r="2111" spans="1:9">
      <c r="A2111" t="s">
        <v>2268</v>
      </c>
      <c r="B2111" t="s">
        <v>2575</v>
      </c>
      <c r="C2111" t="s">
        <v>2265</v>
      </c>
      <c r="D2111">
        <v>15.11</v>
      </c>
      <c r="E2111" s="3">
        <v>3</v>
      </c>
      <c r="F2111" s="3">
        <v>1</v>
      </c>
      <c r="G2111" s="4">
        <v>4650000</v>
      </c>
      <c r="H2111" s="4">
        <v>1520000</v>
      </c>
      <c r="I2111" s="4">
        <f t="shared" si="32"/>
        <v>0.32688172043010755</v>
      </c>
    </row>
    <row r="2112" spans="1:9">
      <c r="A2112" t="s">
        <v>2269</v>
      </c>
      <c r="B2112" t="s">
        <v>2575</v>
      </c>
      <c r="C2112" t="s">
        <v>2265</v>
      </c>
      <c r="D2112">
        <v>19.78</v>
      </c>
      <c r="E2112" s="3">
        <v>1</v>
      </c>
      <c r="F2112" s="3">
        <v>0</v>
      </c>
      <c r="G2112" s="4">
        <v>804000</v>
      </c>
      <c r="H2112" s="4">
        <v>250000</v>
      </c>
      <c r="I2112" s="4">
        <f t="shared" si="32"/>
        <v>0.31094527363184077</v>
      </c>
    </row>
    <row r="2113" spans="1:9">
      <c r="A2113" t="s">
        <v>2270</v>
      </c>
      <c r="B2113" t="s">
        <v>2575</v>
      </c>
      <c r="C2113" t="s">
        <v>2265</v>
      </c>
      <c r="D2113">
        <v>17.5</v>
      </c>
      <c r="E2113" s="3">
        <v>1</v>
      </c>
      <c r="F2113" s="3">
        <v>1</v>
      </c>
      <c r="G2113" s="4">
        <v>451000</v>
      </c>
      <c r="H2113" s="4">
        <v>155000</v>
      </c>
      <c r="I2113" s="4">
        <f t="shared" si="32"/>
        <v>0.34368070953436808</v>
      </c>
    </row>
    <row r="2114" spans="1:9">
      <c r="A2114" t="s">
        <v>2271</v>
      </c>
      <c r="B2114" t="s">
        <v>2575</v>
      </c>
      <c r="C2114" t="s">
        <v>2265</v>
      </c>
      <c r="D2114">
        <v>16.66</v>
      </c>
      <c r="E2114" s="3">
        <v>1</v>
      </c>
      <c r="F2114" s="3">
        <v>0</v>
      </c>
      <c r="G2114" s="4">
        <v>2930000</v>
      </c>
      <c r="H2114" s="4">
        <v>953000</v>
      </c>
      <c r="I2114" s="4">
        <f t="shared" si="32"/>
        <v>0.32525597269624573</v>
      </c>
    </row>
    <row r="2115" spans="1:9">
      <c r="A2115" t="s">
        <v>2272</v>
      </c>
      <c r="B2115" t="s">
        <v>2575</v>
      </c>
      <c r="C2115" t="s">
        <v>2265</v>
      </c>
      <c r="D2115">
        <v>18.25</v>
      </c>
      <c r="E2115" s="3">
        <v>2</v>
      </c>
      <c r="F2115" s="3">
        <v>2</v>
      </c>
      <c r="G2115" s="4">
        <v>9310000</v>
      </c>
      <c r="H2115" s="4">
        <v>3840000</v>
      </c>
      <c r="I2115" s="4">
        <f t="shared" ref="I2115:I2178" si="33">H2115/G2115</f>
        <v>0.41245972073039744</v>
      </c>
    </row>
    <row r="2116" spans="1:9">
      <c r="A2116" t="s">
        <v>2273</v>
      </c>
      <c r="B2116" t="s">
        <v>2575</v>
      </c>
      <c r="C2116" t="s">
        <v>2265</v>
      </c>
      <c r="D2116">
        <v>15.61</v>
      </c>
      <c r="E2116" s="3">
        <v>1</v>
      </c>
      <c r="F2116" s="3">
        <v>1</v>
      </c>
      <c r="G2116" s="4">
        <v>4680000</v>
      </c>
      <c r="H2116" s="4">
        <v>1700000</v>
      </c>
      <c r="I2116" s="4">
        <f t="shared" si="33"/>
        <v>0.36324786324786323</v>
      </c>
    </row>
    <row r="2117" spans="1:9">
      <c r="A2117" t="s">
        <v>2274</v>
      </c>
      <c r="B2117" t="s">
        <v>2575</v>
      </c>
      <c r="C2117" t="s">
        <v>2265</v>
      </c>
      <c r="D2117">
        <v>15.62</v>
      </c>
      <c r="E2117" s="3">
        <v>0</v>
      </c>
      <c r="F2117" s="3">
        <v>1</v>
      </c>
      <c r="G2117" s="4">
        <v>9820000</v>
      </c>
      <c r="H2117" s="4">
        <v>3700000</v>
      </c>
      <c r="I2117" s="4">
        <f t="shared" si="33"/>
        <v>0.37678207739307534</v>
      </c>
    </row>
    <row r="2118" spans="1:9">
      <c r="A2118" t="s">
        <v>2275</v>
      </c>
      <c r="B2118" t="s">
        <v>2575</v>
      </c>
      <c r="C2118" t="s">
        <v>2265</v>
      </c>
      <c r="D2118">
        <v>14.08</v>
      </c>
      <c r="E2118" s="3">
        <v>1</v>
      </c>
      <c r="F2118" s="3">
        <v>1</v>
      </c>
      <c r="G2118" s="4">
        <v>1020000</v>
      </c>
      <c r="H2118" s="4">
        <v>379000</v>
      </c>
      <c r="I2118" s="4">
        <f t="shared" si="33"/>
        <v>0.3715686274509804</v>
      </c>
    </row>
    <row r="2119" spans="1:9">
      <c r="A2119" t="s">
        <v>2276</v>
      </c>
      <c r="B2119" t="s">
        <v>2575</v>
      </c>
      <c r="C2119" t="s">
        <v>2265</v>
      </c>
      <c r="D2119">
        <v>17.48</v>
      </c>
      <c r="E2119" s="3">
        <v>0</v>
      </c>
      <c r="F2119" s="3">
        <v>1</v>
      </c>
      <c r="G2119" s="4">
        <v>1990000</v>
      </c>
      <c r="H2119" s="4">
        <v>761000</v>
      </c>
      <c r="I2119" s="4">
        <f t="shared" si="33"/>
        <v>0.38241206030150754</v>
      </c>
    </row>
    <row r="2120" spans="1:9">
      <c r="A2120" t="s">
        <v>2277</v>
      </c>
      <c r="B2120" t="s">
        <v>2575</v>
      </c>
      <c r="C2120" t="s">
        <v>2265</v>
      </c>
      <c r="D2120">
        <v>15.09</v>
      </c>
      <c r="E2120" s="3">
        <v>1</v>
      </c>
      <c r="F2120" s="3">
        <v>2</v>
      </c>
      <c r="G2120" s="4">
        <v>15400000</v>
      </c>
      <c r="H2120" s="4">
        <v>5530000</v>
      </c>
      <c r="I2120" s="4">
        <f t="shared" si="33"/>
        <v>0.35909090909090907</v>
      </c>
    </row>
    <row r="2121" spans="1:9">
      <c r="A2121" t="s">
        <v>2278</v>
      </c>
      <c r="B2121" t="s">
        <v>2575</v>
      </c>
      <c r="C2121" t="s">
        <v>2265</v>
      </c>
      <c r="D2121">
        <v>15.48</v>
      </c>
      <c r="E2121" s="3">
        <v>4</v>
      </c>
      <c r="F2121" s="3">
        <v>3</v>
      </c>
      <c r="G2121" s="4">
        <v>7570000</v>
      </c>
      <c r="H2121" s="4">
        <v>3000000</v>
      </c>
      <c r="I2121" s="4">
        <f t="shared" si="33"/>
        <v>0.39630118890356669</v>
      </c>
    </row>
    <row r="2122" spans="1:9">
      <c r="A2122" t="s">
        <v>2279</v>
      </c>
      <c r="B2122" t="s">
        <v>2575</v>
      </c>
      <c r="C2122" t="s">
        <v>2265</v>
      </c>
      <c r="D2122">
        <v>15.62</v>
      </c>
      <c r="E2122" s="3">
        <v>1</v>
      </c>
      <c r="F2122" s="3">
        <v>3</v>
      </c>
      <c r="G2122" s="4">
        <v>15200000</v>
      </c>
      <c r="H2122" s="4">
        <v>5720000</v>
      </c>
      <c r="I2122" s="4">
        <f t="shared" si="33"/>
        <v>0.37631578947368421</v>
      </c>
    </row>
    <row r="2123" spans="1:9">
      <c r="A2123" t="s">
        <v>2280</v>
      </c>
      <c r="B2123" t="s">
        <v>2575</v>
      </c>
      <c r="C2123" t="s">
        <v>2265</v>
      </c>
      <c r="D2123">
        <v>18.37</v>
      </c>
      <c r="E2123" s="3">
        <v>2</v>
      </c>
      <c r="F2123" s="3">
        <v>1</v>
      </c>
      <c r="G2123" s="4">
        <v>8070000</v>
      </c>
      <c r="H2123" s="4">
        <v>3220000</v>
      </c>
      <c r="I2123" s="4">
        <f t="shared" si="33"/>
        <v>0.39900867410161089</v>
      </c>
    </row>
    <row r="2124" spans="1:9">
      <c r="A2124" t="s">
        <v>2281</v>
      </c>
      <c r="B2124" t="s">
        <v>2575</v>
      </c>
      <c r="C2124" t="s">
        <v>2265</v>
      </c>
      <c r="D2124">
        <v>15.25</v>
      </c>
      <c r="E2124" s="3">
        <v>4</v>
      </c>
      <c r="F2124" s="3">
        <v>1</v>
      </c>
      <c r="G2124" s="4">
        <v>15900000</v>
      </c>
      <c r="H2124" s="4">
        <v>5070000</v>
      </c>
      <c r="I2124" s="4">
        <f t="shared" si="33"/>
        <v>0.31886792452830187</v>
      </c>
    </row>
    <row r="2125" spans="1:9">
      <c r="A2125" t="s">
        <v>2282</v>
      </c>
      <c r="B2125" t="s">
        <v>2575</v>
      </c>
      <c r="C2125" t="s">
        <v>2265</v>
      </c>
      <c r="D2125">
        <v>14.19</v>
      </c>
      <c r="E2125" s="3">
        <v>1</v>
      </c>
      <c r="F2125" s="3">
        <v>0</v>
      </c>
      <c r="G2125" s="4">
        <v>1100000</v>
      </c>
      <c r="H2125" s="4">
        <v>560000</v>
      </c>
      <c r="I2125" s="4">
        <f t="shared" si="33"/>
        <v>0.50909090909090904</v>
      </c>
    </row>
    <row r="2126" spans="1:9">
      <c r="A2126" t="s">
        <v>2283</v>
      </c>
      <c r="B2126" t="s">
        <v>2575</v>
      </c>
      <c r="C2126" t="s">
        <v>2265</v>
      </c>
      <c r="D2126">
        <v>15.72</v>
      </c>
      <c r="E2126" s="3">
        <v>1</v>
      </c>
      <c r="F2126" s="3">
        <v>0</v>
      </c>
      <c r="G2126" s="4">
        <v>103000</v>
      </c>
      <c r="H2126" s="4">
        <v>0</v>
      </c>
      <c r="I2126" s="4">
        <f t="shared" si="33"/>
        <v>0</v>
      </c>
    </row>
    <row r="2127" spans="1:9">
      <c r="A2127" t="s">
        <v>2284</v>
      </c>
      <c r="B2127" t="s">
        <v>2575</v>
      </c>
      <c r="C2127" t="s">
        <v>2265</v>
      </c>
      <c r="D2127">
        <v>14.43</v>
      </c>
      <c r="E2127" s="3">
        <v>1</v>
      </c>
      <c r="F2127" s="3">
        <v>0</v>
      </c>
      <c r="G2127" s="4">
        <v>285000</v>
      </c>
      <c r="H2127" s="4">
        <v>109000</v>
      </c>
      <c r="I2127" s="4">
        <f t="shared" si="33"/>
        <v>0.38245614035087722</v>
      </c>
    </row>
    <row r="2128" spans="1:9">
      <c r="A2128" t="s">
        <v>2285</v>
      </c>
      <c r="B2128" t="s">
        <v>2575</v>
      </c>
      <c r="C2128" t="s">
        <v>2265</v>
      </c>
      <c r="D2128">
        <v>15.02</v>
      </c>
      <c r="E2128" s="3">
        <v>2</v>
      </c>
      <c r="F2128" s="3">
        <v>1</v>
      </c>
      <c r="G2128" s="4">
        <v>2060000</v>
      </c>
      <c r="H2128" s="4">
        <v>738000</v>
      </c>
      <c r="I2128" s="4">
        <f t="shared" si="33"/>
        <v>0.35825242718446604</v>
      </c>
    </row>
    <row r="2129" spans="1:9">
      <c r="A2129" t="s">
        <v>2286</v>
      </c>
      <c r="B2129" t="s">
        <v>2575</v>
      </c>
      <c r="C2129" t="s">
        <v>2265</v>
      </c>
      <c r="D2129">
        <v>15.94</v>
      </c>
      <c r="E2129" s="3">
        <v>1</v>
      </c>
      <c r="F2129" s="3">
        <v>0</v>
      </c>
      <c r="G2129" s="4">
        <v>170000</v>
      </c>
      <c r="H2129" s="4">
        <v>67400</v>
      </c>
      <c r="I2129" s="4">
        <f t="shared" si="33"/>
        <v>0.39647058823529413</v>
      </c>
    </row>
    <row r="2130" spans="1:9">
      <c r="A2130" t="s">
        <v>2287</v>
      </c>
      <c r="B2130" t="s">
        <v>2575</v>
      </c>
      <c r="C2130" t="s">
        <v>2265</v>
      </c>
      <c r="D2130">
        <v>19.010000000000002</v>
      </c>
      <c r="E2130" s="3">
        <v>2</v>
      </c>
      <c r="F2130" s="3">
        <v>1</v>
      </c>
      <c r="G2130" s="4">
        <v>2010000</v>
      </c>
      <c r="H2130" s="4">
        <v>815000</v>
      </c>
      <c r="I2130" s="4">
        <f t="shared" si="33"/>
        <v>0.40547263681592038</v>
      </c>
    </row>
    <row r="2131" spans="1:9">
      <c r="A2131" t="s">
        <v>2288</v>
      </c>
      <c r="B2131" t="s">
        <v>2575</v>
      </c>
      <c r="C2131" t="s">
        <v>2265</v>
      </c>
      <c r="D2131">
        <v>17.59</v>
      </c>
      <c r="E2131" s="3">
        <v>1</v>
      </c>
      <c r="F2131" s="3">
        <v>1</v>
      </c>
      <c r="G2131" s="4">
        <v>152000</v>
      </c>
      <c r="H2131" s="4">
        <v>57700</v>
      </c>
      <c r="I2131" s="4">
        <f t="shared" si="33"/>
        <v>0.37960526315789472</v>
      </c>
    </row>
    <row r="2132" spans="1:9">
      <c r="A2132" t="s">
        <v>2289</v>
      </c>
      <c r="B2132" t="s">
        <v>2575</v>
      </c>
      <c r="C2132" t="s">
        <v>2265</v>
      </c>
      <c r="D2132">
        <v>16.239999999999998</v>
      </c>
      <c r="E2132" s="3">
        <v>2</v>
      </c>
      <c r="F2132" s="3">
        <v>1</v>
      </c>
      <c r="G2132" s="4">
        <v>1490000</v>
      </c>
      <c r="H2132" s="4">
        <v>510000</v>
      </c>
      <c r="I2132" s="4">
        <f t="shared" si="33"/>
        <v>0.34228187919463088</v>
      </c>
    </row>
    <row r="2133" spans="1:9">
      <c r="A2133" t="s">
        <v>2290</v>
      </c>
      <c r="B2133" t="s">
        <v>2575</v>
      </c>
      <c r="C2133" t="s">
        <v>2265</v>
      </c>
      <c r="D2133">
        <v>16.87</v>
      </c>
      <c r="E2133" s="3">
        <v>1</v>
      </c>
      <c r="F2133" s="3">
        <v>0</v>
      </c>
      <c r="G2133" s="4">
        <v>726000</v>
      </c>
      <c r="H2133" s="4">
        <v>257000</v>
      </c>
      <c r="I2133" s="4">
        <f t="shared" si="33"/>
        <v>0.35399449035812675</v>
      </c>
    </row>
    <row r="2134" spans="1:9">
      <c r="A2134" t="s">
        <v>2291</v>
      </c>
      <c r="B2134" t="s">
        <v>2575</v>
      </c>
      <c r="C2134" t="s">
        <v>2265</v>
      </c>
      <c r="D2134">
        <v>14.96</v>
      </c>
      <c r="E2134" s="3">
        <v>2</v>
      </c>
      <c r="F2134" s="3">
        <v>1</v>
      </c>
      <c r="G2134" s="4">
        <v>1770000</v>
      </c>
      <c r="H2134" s="4">
        <v>610000</v>
      </c>
      <c r="I2134" s="4">
        <f t="shared" si="33"/>
        <v>0.34463276836158191</v>
      </c>
    </row>
    <row r="2135" spans="1:9">
      <c r="A2135" t="s">
        <v>2292</v>
      </c>
      <c r="B2135" t="s">
        <v>2575</v>
      </c>
      <c r="C2135" t="s">
        <v>2265</v>
      </c>
      <c r="D2135">
        <v>19.34</v>
      </c>
      <c r="E2135" s="3">
        <v>1</v>
      </c>
      <c r="F2135" s="3">
        <v>0</v>
      </c>
      <c r="G2135" s="4">
        <v>28400</v>
      </c>
      <c r="H2135" s="4">
        <v>9480</v>
      </c>
      <c r="I2135" s="4">
        <f t="shared" si="33"/>
        <v>0.33380281690140845</v>
      </c>
    </row>
    <row r="2136" spans="1:9">
      <c r="A2136" t="s">
        <v>2293</v>
      </c>
      <c r="B2136" t="s">
        <v>2575</v>
      </c>
      <c r="C2136" t="s">
        <v>2265</v>
      </c>
      <c r="D2136">
        <v>15.81</v>
      </c>
      <c r="E2136" s="3">
        <v>2</v>
      </c>
      <c r="F2136" s="3">
        <v>2</v>
      </c>
      <c r="G2136" s="4">
        <v>4520000</v>
      </c>
      <c r="H2136" s="4">
        <v>1560000</v>
      </c>
      <c r="I2136" s="4">
        <f t="shared" si="33"/>
        <v>0.34513274336283184</v>
      </c>
    </row>
    <row r="2137" spans="1:9">
      <c r="A2137" t="s">
        <v>2294</v>
      </c>
      <c r="B2137" t="s">
        <v>2575</v>
      </c>
      <c r="C2137" t="s">
        <v>2265</v>
      </c>
      <c r="D2137">
        <v>14.81</v>
      </c>
      <c r="E2137" s="3">
        <v>1</v>
      </c>
      <c r="F2137" s="3">
        <v>0</v>
      </c>
      <c r="G2137" s="4">
        <v>160000</v>
      </c>
      <c r="H2137" s="4">
        <v>22700</v>
      </c>
      <c r="I2137" s="4">
        <f t="shared" si="33"/>
        <v>0.141875</v>
      </c>
    </row>
    <row r="2138" spans="1:9">
      <c r="A2138" t="s">
        <v>2295</v>
      </c>
      <c r="B2138" t="s">
        <v>2575</v>
      </c>
      <c r="C2138" t="s">
        <v>2265</v>
      </c>
      <c r="D2138">
        <v>19</v>
      </c>
      <c r="E2138" s="3">
        <v>0</v>
      </c>
      <c r="F2138" s="3">
        <v>1</v>
      </c>
      <c r="G2138" s="4">
        <v>1920000</v>
      </c>
      <c r="H2138" s="4">
        <v>685000</v>
      </c>
      <c r="I2138" s="4">
        <f t="shared" si="33"/>
        <v>0.35677083333333331</v>
      </c>
    </row>
    <row r="2139" spans="1:9">
      <c r="A2139" t="s">
        <v>2296</v>
      </c>
      <c r="B2139" t="s">
        <v>2575</v>
      </c>
      <c r="C2139" t="s">
        <v>2265</v>
      </c>
      <c r="D2139">
        <v>15.24</v>
      </c>
      <c r="E2139" s="3">
        <v>1</v>
      </c>
      <c r="F2139" s="3">
        <v>1</v>
      </c>
      <c r="G2139" s="4">
        <v>329000</v>
      </c>
      <c r="H2139" s="4">
        <v>108000</v>
      </c>
      <c r="I2139" s="4">
        <f t="shared" si="33"/>
        <v>0.32826747720364741</v>
      </c>
    </row>
    <row r="2140" spans="1:9">
      <c r="A2140" t="s">
        <v>2297</v>
      </c>
      <c r="B2140" t="s">
        <v>2575</v>
      </c>
      <c r="C2140" t="s">
        <v>2265</v>
      </c>
      <c r="D2140">
        <v>18.510000000000002</v>
      </c>
      <c r="E2140" s="3">
        <v>1</v>
      </c>
      <c r="F2140" s="3">
        <v>0</v>
      </c>
      <c r="G2140" s="4">
        <v>168000</v>
      </c>
      <c r="H2140" s="4">
        <v>74400</v>
      </c>
      <c r="I2140" s="4">
        <f t="shared" si="33"/>
        <v>0.44285714285714284</v>
      </c>
    </row>
    <row r="2141" spans="1:9">
      <c r="A2141" t="s">
        <v>2298</v>
      </c>
      <c r="B2141" t="s">
        <v>2575</v>
      </c>
      <c r="C2141" t="s">
        <v>2265</v>
      </c>
      <c r="D2141">
        <v>19.079999999999998</v>
      </c>
      <c r="E2141" s="3">
        <v>1</v>
      </c>
      <c r="F2141" s="3">
        <v>3</v>
      </c>
      <c r="G2141" s="4">
        <v>9290000</v>
      </c>
      <c r="H2141" s="4">
        <v>3630000</v>
      </c>
      <c r="I2141" s="4">
        <f t="shared" si="33"/>
        <v>0.3907427341227126</v>
      </c>
    </row>
    <row r="2142" spans="1:9">
      <c r="A2142" t="s">
        <v>2299</v>
      </c>
      <c r="B2142" t="s">
        <v>2575</v>
      </c>
      <c r="C2142" t="s">
        <v>2265</v>
      </c>
      <c r="D2142">
        <v>18.329999999999998</v>
      </c>
      <c r="E2142" s="3">
        <v>1</v>
      </c>
      <c r="F2142" s="3">
        <v>0</v>
      </c>
      <c r="G2142" s="4">
        <v>4060000</v>
      </c>
      <c r="H2142" s="4">
        <v>1480000</v>
      </c>
      <c r="I2142" s="4">
        <f t="shared" si="33"/>
        <v>0.3645320197044335</v>
      </c>
    </row>
    <row r="2143" spans="1:9">
      <c r="A2143" t="s">
        <v>2300</v>
      </c>
      <c r="B2143" t="s">
        <v>2575</v>
      </c>
      <c r="C2143" t="s">
        <v>2265</v>
      </c>
      <c r="D2143">
        <v>16.309999999999999</v>
      </c>
      <c r="E2143" s="3">
        <v>1</v>
      </c>
      <c r="F2143" s="3">
        <v>1</v>
      </c>
      <c r="G2143" s="4">
        <v>1570000</v>
      </c>
      <c r="H2143" s="4">
        <v>484000</v>
      </c>
      <c r="I2143" s="4">
        <f t="shared" si="33"/>
        <v>0.30828025477707005</v>
      </c>
    </row>
    <row r="2144" spans="1:9">
      <c r="A2144" t="s">
        <v>2301</v>
      </c>
      <c r="B2144" t="s">
        <v>2575</v>
      </c>
      <c r="C2144" t="s">
        <v>2265</v>
      </c>
      <c r="D2144">
        <v>19.149999999999999</v>
      </c>
      <c r="E2144" s="3">
        <v>2</v>
      </c>
      <c r="F2144" s="3">
        <v>2</v>
      </c>
      <c r="G2144" s="4">
        <v>8470000</v>
      </c>
      <c r="H2144" s="4">
        <v>3080000</v>
      </c>
      <c r="I2144" s="4">
        <f t="shared" si="33"/>
        <v>0.36363636363636365</v>
      </c>
    </row>
    <row r="2145" spans="1:9">
      <c r="A2145" t="s">
        <v>2302</v>
      </c>
      <c r="B2145" t="s">
        <v>2576</v>
      </c>
      <c r="C2145" t="s">
        <v>2303</v>
      </c>
      <c r="D2145">
        <v>17.16</v>
      </c>
      <c r="E2145" s="3">
        <v>1</v>
      </c>
      <c r="F2145" s="3">
        <v>0</v>
      </c>
      <c r="G2145" s="4">
        <v>109000</v>
      </c>
      <c r="H2145" s="4">
        <v>116000</v>
      </c>
      <c r="I2145" s="4">
        <f t="shared" si="33"/>
        <v>1.0642201834862386</v>
      </c>
    </row>
    <row r="2146" spans="1:9">
      <c r="A2146" t="s">
        <v>2304</v>
      </c>
      <c r="B2146" t="s">
        <v>2576</v>
      </c>
      <c r="C2146" t="s">
        <v>2303</v>
      </c>
      <c r="D2146">
        <v>16.61</v>
      </c>
      <c r="E2146" s="3">
        <v>1</v>
      </c>
      <c r="F2146" s="3">
        <v>0</v>
      </c>
      <c r="G2146" s="4">
        <v>180000</v>
      </c>
      <c r="H2146" s="4">
        <v>215000</v>
      </c>
      <c r="I2146" s="4">
        <f t="shared" si="33"/>
        <v>1.1944444444444444</v>
      </c>
    </row>
    <row r="2147" spans="1:9">
      <c r="A2147" t="s">
        <v>2305</v>
      </c>
      <c r="B2147" t="s">
        <v>2576</v>
      </c>
      <c r="C2147" t="s">
        <v>2303</v>
      </c>
      <c r="D2147">
        <v>17.47</v>
      </c>
      <c r="E2147" s="3">
        <v>0</v>
      </c>
      <c r="F2147" s="3">
        <v>1</v>
      </c>
      <c r="G2147" s="4">
        <v>97800</v>
      </c>
      <c r="H2147" s="4">
        <v>93500</v>
      </c>
      <c r="I2147" s="4">
        <f t="shared" si="33"/>
        <v>0.95603271983640081</v>
      </c>
    </row>
    <row r="2148" spans="1:9">
      <c r="A2148" t="s">
        <v>2306</v>
      </c>
      <c r="B2148" t="s">
        <v>2576</v>
      </c>
      <c r="C2148" t="s">
        <v>2303</v>
      </c>
      <c r="D2148">
        <v>17.63</v>
      </c>
      <c r="E2148" s="3">
        <v>1</v>
      </c>
      <c r="F2148" s="3">
        <v>0</v>
      </c>
      <c r="G2148" s="4">
        <v>143000</v>
      </c>
      <c r="H2148" s="4">
        <v>156000</v>
      </c>
      <c r="I2148" s="4">
        <f t="shared" si="33"/>
        <v>1.0909090909090908</v>
      </c>
    </row>
    <row r="2149" spans="1:9">
      <c r="A2149" t="s">
        <v>2307</v>
      </c>
      <c r="B2149" t="s">
        <v>2577</v>
      </c>
      <c r="C2149" t="s">
        <v>2308</v>
      </c>
      <c r="D2149">
        <v>18.89</v>
      </c>
      <c r="E2149" s="3">
        <v>0</v>
      </c>
      <c r="F2149" s="3">
        <v>1</v>
      </c>
      <c r="G2149" s="4">
        <v>270000</v>
      </c>
      <c r="H2149" s="4">
        <v>123000</v>
      </c>
      <c r="I2149" s="4">
        <f t="shared" si="33"/>
        <v>0.45555555555555555</v>
      </c>
    </row>
    <row r="2150" spans="1:9">
      <c r="A2150" t="s">
        <v>2309</v>
      </c>
      <c r="B2150" t="s">
        <v>2577</v>
      </c>
      <c r="C2150" t="s">
        <v>2308</v>
      </c>
      <c r="D2150">
        <v>13.29</v>
      </c>
      <c r="E2150" s="3">
        <v>2</v>
      </c>
      <c r="F2150" s="3">
        <v>1</v>
      </c>
      <c r="G2150" s="4">
        <v>1030000</v>
      </c>
      <c r="H2150" s="4">
        <v>362000</v>
      </c>
      <c r="I2150" s="4">
        <f t="shared" si="33"/>
        <v>0.35145631067961164</v>
      </c>
    </row>
    <row r="2151" spans="1:9">
      <c r="A2151" t="s">
        <v>2310</v>
      </c>
      <c r="B2151" t="s">
        <v>2577</v>
      </c>
      <c r="C2151" t="s">
        <v>2308</v>
      </c>
      <c r="D2151">
        <v>19.670000000000002</v>
      </c>
      <c r="E2151" s="3">
        <v>1</v>
      </c>
      <c r="F2151" s="3">
        <v>1</v>
      </c>
      <c r="G2151" s="4">
        <v>369000</v>
      </c>
      <c r="H2151" s="4">
        <v>261000</v>
      </c>
      <c r="I2151" s="4">
        <f t="shared" si="33"/>
        <v>0.70731707317073167</v>
      </c>
    </row>
    <row r="2152" spans="1:9">
      <c r="A2152" t="s">
        <v>2311</v>
      </c>
      <c r="B2152" t="s">
        <v>2577</v>
      </c>
      <c r="C2152" t="s">
        <v>2308</v>
      </c>
      <c r="D2152">
        <v>14.52</v>
      </c>
      <c r="E2152" s="3">
        <v>1</v>
      </c>
      <c r="F2152" s="3">
        <v>2</v>
      </c>
      <c r="G2152" s="4">
        <v>539000</v>
      </c>
      <c r="H2152" s="4">
        <v>304000</v>
      </c>
      <c r="I2152" s="4">
        <f t="shared" si="33"/>
        <v>0.56400742115027824</v>
      </c>
    </row>
    <row r="2153" spans="1:9">
      <c r="A2153" t="s">
        <v>2312</v>
      </c>
      <c r="B2153" t="s">
        <v>2577</v>
      </c>
      <c r="C2153" t="s">
        <v>2308</v>
      </c>
      <c r="D2153">
        <v>16.399999999999999</v>
      </c>
      <c r="E2153" s="3">
        <v>2</v>
      </c>
      <c r="F2153" s="3">
        <v>1</v>
      </c>
      <c r="G2153" s="4">
        <v>1170000</v>
      </c>
      <c r="H2153" s="4">
        <v>703000</v>
      </c>
      <c r="I2153" s="4">
        <f t="shared" si="33"/>
        <v>0.60085470085470083</v>
      </c>
    </row>
    <row r="2154" spans="1:9">
      <c r="A2154" t="s">
        <v>2313</v>
      </c>
      <c r="B2154" t="s">
        <v>2577</v>
      </c>
      <c r="C2154" t="s">
        <v>2308</v>
      </c>
      <c r="D2154">
        <v>18.899999999999999</v>
      </c>
      <c r="E2154" s="3">
        <v>2</v>
      </c>
      <c r="F2154" s="3">
        <v>2</v>
      </c>
      <c r="G2154" s="4">
        <v>673000</v>
      </c>
      <c r="H2154" s="4">
        <v>313000</v>
      </c>
      <c r="I2154" s="4">
        <f t="shared" si="33"/>
        <v>0.46508172362555722</v>
      </c>
    </row>
    <row r="2155" spans="1:9">
      <c r="A2155" t="s">
        <v>2314</v>
      </c>
      <c r="B2155" t="s">
        <v>2577</v>
      </c>
      <c r="C2155" t="s">
        <v>2308</v>
      </c>
      <c r="D2155">
        <v>18.53</v>
      </c>
      <c r="E2155" s="3">
        <v>1</v>
      </c>
      <c r="F2155" s="3">
        <v>1</v>
      </c>
      <c r="G2155" s="4">
        <v>1060000</v>
      </c>
      <c r="H2155" s="4">
        <v>463000</v>
      </c>
      <c r="I2155" s="4">
        <f t="shared" si="33"/>
        <v>0.43679245283018869</v>
      </c>
    </row>
    <row r="2156" spans="1:9">
      <c r="A2156" t="s">
        <v>2315</v>
      </c>
      <c r="B2156" t="s">
        <v>2577</v>
      </c>
      <c r="C2156" t="s">
        <v>2308</v>
      </c>
      <c r="D2156">
        <v>16.739999999999998</v>
      </c>
      <c r="E2156" s="3">
        <v>1</v>
      </c>
      <c r="F2156" s="3">
        <v>1</v>
      </c>
      <c r="G2156" s="4">
        <v>582000</v>
      </c>
      <c r="H2156" s="4">
        <v>332000</v>
      </c>
      <c r="I2156" s="4">
        <f t="shared" si="33"/>
        <v>0.57044673539518898</v>
      </c>
    </row>
    <row r="2157" spans="1:9">
      <c r="A2157" t="s">
        <v>2316</v>
      </c>
      <c r="B2157" t="s">
        <v>2577</v>
      </c>
      <c r="C2157" t="s">
        <v>2308</v>
      </c>
      <c r="D2157">
        <v>19.28</v>
      </c>
      <c r="E2157" s="3">
        <v>2</v>
      </c>
      <c r="F2157" s="3">
        <v>2</v>
      </c>
      <c r="G2157" s="4">
        <v>449000</v>
      </c>
      <c r="H2157" s="4">
        <v>251000</v>
      </c>
      <c r="I2157" s="4">
        <f t="shared" si="33"/>
        <v>0.55902004454342979</v>
      </c>
    </row>
    <row r="2158" spans="1:9">
      <c r="A2158" t="s">
        <v>2317</v>
      </c>
      <c r="B2158" t="s">
        <v>2577</v>
      </c>
      <c r="C2158" t="s">
        <v>2308</v>
      </c>
      <c r="D2158">
        <v>16.82</v>
      </c>
      <c r="E2158" s="3">
        <v>0</v>
      </c>
      <c r="F2158" s="3">
        <v>1</v>
      </c>
      <c r="G2158" s="4">
        <v>944000</v>
      </c>
      <c r="H2158" s="4">
        <v>373000</v>
      </c>
      <c r="I2158" s="4">
        <f t="shared" si="33"/>
        <v>0.3951271186440678</v>
      </c>
    </row>
    <row r="2159" spans="1:9">
      <c r="A2159" t="s">
        <v>2318</v>
      </c>
      <c r="B2159" t="s">
        <v>2578</v>
      </c>
      <c r="C2159" t="s">
        <v>2319</v>
      </c>
      <c r="D2159">
        <v>17.920000000000002</v>
      </c>
      <c r="E2159" s="3">
        <v>0</v>
      </c>
      <c r="F2159" s="3">
        <v>1</v>
      </c>
      <c r="G2159" s="4">
        <v>1100000</v>
      </c>
      <c r="H2159" s="4">
        <v>835000</v>
      </c>
      <c r="I2159" s="4">
        <f t="shared" si="33"/>
        <v>0.75909090909090904</v>
      </c>
    </row>
    <row r="2160" spans="1:9">
      <c r="A2160" t="s">
        <v>2320</v>
      </c>
      <c r="B2160" t="s">
        <v>2578</v>
      </c>
      <c r="C2160" t="s">
        <v>2319</v>
      </c>
      <c r="D2160">
        <v>17.559999999999999</v>
      </c>
      <c r="E2160" s="3">
        <v>1</v>
      </c>
      <c r="F2160" s="3">
        <v>1</v>
      </c>
      <c r="G2160" s="4">
        <v>485000</v>
      </c>
      <c r="H2160" s="4">
        <v>406000</v>
      </c>
      <c r="I2160" s="4">
        <f t="shared" si="33"/>
        <v>0.83711340206185569</v>
      </c>
    </row>
    <row r="2161" spans="1:9">
      <c r="A2161" t="s">
        <v>2321</v>
      </c>
      <c r="B2161" t="s">
        <v>2578</v>
      </c>
      <c r="C2161" t="s">
        <v>2319</v>
      </c>
      <c r="D2161">
        <v>16.739999999999998</v>
      </c>
      <c r="E2161" s="3">
        <v>1</v>
      </c>
      <c r="F2161" s="3">
        <v>0</v>
      </c>
      <c r="G2161" s="4">
        <v>338000</v>
      </c>
      <c r="H2161" s="4">
        <v>347000</v>
      </c>
      <c r="I2161" s="4">
        <f t="shared" si="33"/>
        <v>1.0266272189349113</v>
      </c>
    </row>
    <row r="2162" spans="1:9">
      <c r="A2162" t="s">
        <v>2322</v>
      </c>
      <c r="B2162" t="s">
        <v>2578</v>
      </c>
      <c r="C2162" t="s">
        <v>2319</v>
      </c>
      <c r="D2162">
        <v>16.54</v>
      </c>
      <c r="E2162" s="3">
        <v>1</v>
      </c>
      <c r="F2162" s="3">
        <v>0</v>
      </c>
      <c r="G2162" s="4">
        <v>148000</v>
      </c>
      <c r="H2162" s="4">
        <v>134000</v>
      </c>
      <c r="I2162" s="4">
        <f t="shared" si="33"/>
        <v>0.90540540540540537</v>
      </c>
    </row>
    <row r="2163" spans="1:9">
      <c r="A2163" t="s">
        <v>2323</v>
      </c>
      <c r="B2163" t="s">
        <v>2578</v>
      </c>
      <c r="C2163" t="s">
        <v>2319</v>
      </c>
      <c r="D2163">
        <v>15.19</v>
      </c>
      <c r="E2163" s="3">
        <v>1</v>
      </c>
      <c r="F2163" s="3">
        <v>1</v>
      </c>
      <c r="G2163" s="4">
        <v>144000</v>
      </c>
      <c r="H2163" s="4">
        <v>117000</v>
      </c>
      <c r="I2163" s="4">
        <f t="shared" si="33"/>
        <v>0.8125</v>
      </c>
    </row>
    <row r="2164" spans="1:9">
      <c r="A2164" t="s">
        <v>2324</v>
      </c>
      <c r="B2164" t="s">
        <v>2578</v>
      </c>
      <c r="C2164" t="s">
        <v>2319</v>
      </c>
      <c r="D2164">
        <v>19.62</v>
      </c>
      <c r="E2164" s="3">
        <v>1</v>
      </c>
      <c r="F2164" s="3">
        <v>1</v>
      </c>
      <c r="G2164" s="4">
        <v>470000</v>
      </c>
      <c r="H2164" s="4">
        <v>348000</v>
      </c>
      <c r="I2164" s="4">
        <f t="shared" si="33"/>
        <v>0.74042553191489358</v>
      </c>
    </row>
    <row r="2165" spans="1:9">
      <c r="A2165" t="s">
        <v>2325</v>
      </c>
      <c r="B2165" t="s">
        <v>2578</v>
      </c>
      <c r="C2165" t="s">
        <v>2319</v>
      </c>
      <c r="D2165">
        <v>15.01</v>
      </c>
      <c r="E2165" s="3">
        <v>1</v>
      </c>
      <c r="F2165" s="3">
        <v>1</v>
      </c>
      <c r="G2165" s="4">
        <v>1160000</v>
      </c>
      <c r="H2165" s="4">
        <v>913000</v>
      </c>
      <c r="I2165" s="4">
        <f t="shared" si="33"/>
        <v>0.78706896551724137</v>
      </c>
    </row>
    <row r="2166" spans="1:9">
      <c r="A2166" t="s">
        <v>2326</v>
      </c>
      <c r="B2166" t="s">
        <v>2578</v>
      </c>
      <c r="C2166" t="s">
        <v>2319</v>
      </c>
      <c r="D2166">
        <v>17.260000000000002</v>
      </c>
      <c r="E2166" s="3">
        <v>2</v>
      </c>
      <c r="F2166" s="3">
        <v>1</v>
      </c>
      <c r="G2166" s="4">
        <v>215000</v>
      </c>
      <c r="H2166" s="4">
        <v>279000</v>
      </c>
      <c r="I2166" s="4">
        <f t="shared" si="33"/>
        <v>1.2976744186046512</v>
      </c>
    </row>
    <row r="2167" spans="1:9">
      <c r="A2167" t="s">
        <v>2327</v>
      </c>
      <c r="B2167" t="s">
        <v>2578</v>
      </c>
      <c r="C2167" t="s">
        <v>2319</v>
      </c>
      <c r="D2167">
        <v>13.69</v>
      </c>
      <c r="E2167" s="3">
        <v>2</v>
      </c>
      <c r="F2167" s="3">
        <v>1</v>
      </c>
      <c r="G2167" s="4">
        <v>422000</v>
      </c>
      <c r="H2167" s="4">
        <v>333000</v>
      </c>
      <c r="I2167" s="4">
        <f t="shared" si="33"/>
        <v>0.7890995260663507</v>
      </c>
    </row>
    <row r="2168" spans="1:9">
      <c r="A2168" t="s">
        <v>2328</v>
      </c>
      <c r="B2168" t="s">
        <v>2578</v>
      </c>
      <c r="C2168" t="s">
        <v>2319</v>
      </c>
      <c r="D2168">
        <v>17.46</v>
      </c>
      <c r="E2168" s="3">
        <v>2</v>
      </c>
      <c r="F2168" s="3">
        <v>2</v>
      </c>
      <c r="G2168" s="4">
        <v>161000</v>
      </c>
      <c r="H2168" s="4">
        <v>159000</v>
      </c>
      <c r="I2168" s="4">
        <f t="shared" si="33"/>
        <v>0.98757763975155277</v>
      </c>
    </row>
    <row r="2169" spans="1:9">
      <c r="A2169" t="s">
        <v>2329</v>
      </c>
      <c r="B2169" t="s">
        <v>2578</v>
      </c>
      <c r="C2169" t="s">
        <v>2319</v>
      </c>
      <c r="D2169">
        <v>12.13</v>
      </c>
      <c r="E2169" s="3">
        <v>1</v>
      </c>
      <c r="F2169" s="3">
        <v>1</v>
      </c>
      <c r="G2169" s="4">
        <v>1300000</v>
      </c>
      <c r="H2169" s="4">
        <v>1180000</v>
      </c>
      <c r="I2169" s="4">
        <f t="shared" si="33"/>
        <v>0.90769230769230769</v>
      </c>
    </row>
    <row r="2170" spans="1:9">
      <c r="A2170" t="s">
        <v>2330</v>
      </c>
      <c r="B2170" t="s">
        <v>2578</v>
      </c>
      <c r="C2170" t="s">
        <v>2319</v>
      </c>
      <c r="D2170">
        <v>18.89</v>
      </c>
      <c r="E2170" s="3">
        <v>1</v>
      </c>
      <c r="F2170" s="3">
        <v>0</v>
      </c>
      <c r="G2170" s="4">
        <v>112000</v>
      </c>
      <c r="H2170" s="4">
        <v>128000</v>
      </c>
      <c r="I2170" s="4">
        <f t="shared" si="33"/>
        <v>1.1428571428571428</v>
      </c>
    </row>
    <row r="2171" spans="1:9">
      <c r="A2171" t="s">
        <v>2331</v>
      </c>
      <c r="B2171" t="s">
        <v>2578</v>
      </c>
      <c r="C2171" t="s">
        <v>2319</v>
      </c>
      <c r="D2171">
        <v>14.51</v>
      </c>
      <c r="E2171" s="3">
        <v>0</v>
      </c>
      <c r="F2171" s="3">
        <v>1</v>
      </c>
      <c r="G2171" s="4">
        <v>746000</v>
      </c>
      <c r="H2171" s="4">
        <v>764000</v>
      </c>
      <c r="I2171" s="4">
        <f t="shared" si="33"/>
        <v>1.0241286863270778</v>
      </c>
    </row>
    <row r="2172" spans="1:9">
      <c r="A2172" t="s">
        <v>2332</v>
      </c>
      <c r="B2172" t="s">
        <v>2578</v>
      </c>
      <c r="C2172" t="s">
        <v>2319</v>
      </c>
      <c r="D2172">
        <v>18.79</v>
      </c>
      <c r="E2172" s="3">
        <v>1</v>
      </c>
      <c r="F2172" s="3">
        <v>0</v>
      </c>
      <c r="G2172" s="4">
        <v>54800</v>
      </c>
      <c r="H2172" s="4">
        <v>46000</v>
      </c>
      <c r="I2172" s="4">
        <f t="shared" si="33"/>
        <v>0.83941605839416056</v>
      </c>
    </row>
    <row r="2173" spans="1:9">
      <c r="A2173" t="s">
        <v>2333</v>
      </c>
      <c r="B2173" t="s">
        <v>2578</v>
      </c>
      <c r="C2173" t="s">
        <v>2319</v>
      </c>
      <c r="D2173">
        <v>13.27</v>
      </c>
      <c r="E2173" s="3">
        <v>1</v>
      </c>
      <c r="F2173" s="3">
        <v>0</v>
      </c>
      <c r="G2173" s="4">
        <v>1230000</v>
      </c>
      <c r="H2173" s="4">
        <v>1340000</v>
      </c>
      <c r="I2173" s="4">
        <f t="shared" si="33"/>
        <v>1.089430894308943</v>
      </c>
    </row>
    <row r="2174" spans="1:9">
      <c r="A2174" t="s">
        <v>2334</v>
      </c>
      <c r="B2174" t="s">
        <v>2578</v>
      </c>
      <c r="C2174" t="s">
        <v>2319</v>
      </c>
      <c r="D2174">
        <v>16.16</v>
      </c>
      <c r="E2174" s="3">
        <v>0</v>
      </c>
      <c r="F2174" s="3">
        <v>1</v>
      </c>
      <c r="G2174" s="4">
        <v>266000</v>
      </c>
      <c r="H2174" s="4">
        <v>220000</v>
      </c>
      <c r="I2174" s="4">
        <f t="shared" si="33"/>
        <v>0.82706766917293228</v>
      </c>
    </row>
    <row r="2175" spans="1:9">
      <c r="A2175" t="s">
        <v>2335</v>
      </c>
      <c r="B2175" t="s">
        <v>2578</v>
      </c>
      <c r="C2175" t="s">
        <v>2319</v>
      </c>
      <c r="D2175">
        <v>12.5</v>
      </c>
      <c r="E2175" s="3">
        <v>1</v>
      </c>
      <c r="F2175" s="3">
        <v>0</v>
      </c>
      <c r="G2175" s="4">
        <v>167000</v>
      </c>
      <c r="H2175" s="4">
        <v>54200</v>
      </c>
      <c r="I2175" s="4">
        <f t="shared" si="33"/>
        <v>0.32455089820359284</v>
      </c>
    </row>
    <row r="2176" spans="1:9">
      <c r="A2176" t="s">
        <v>2336</v>
      </c>
      <c r="B2176" t="s">
        <v>2578</v>
      </c>
      <c r="C2176" t="s">
        <v>2319</v>
      </c>
      <c r="D2176">
        <v>15.22</v>
      </c>
      <c r="E2176" s="3">
        <v>1</v>
      </c>
      <c r="F2176" s="3">
        <v>2</v>
      </c>
      <c r="G2176" s="4">
        <v>685000</v>
      </c>
      <c r="H2176" s="4">
        <v>607000</v>
      </c>
      <c r="I2176" s="4">
        <f t="shared" si="33"/>
        <v>0.88613138686131387</v>
      </c>
    </row>
    <row r="2177" spans="1:9">
      <c r="A2177" t="s">
        <v>2337</v>
      </c>
      <c r="B2177" t="s">
        <v>2578</v>
      </c>
      <c r="C2177" t="s">
        <v>2319</v>
      </c>
      <c r="D2177">
        <v>15.96</v>
      </c>
      <c r="E2177" s="3">
        <v>1</v>
      </c>
      <c r="F2177" s="3">
        <v>1</v>
      </c>
      <c r="G2177" s="4">
        <v>331000</v>
      </c>
      <c r="H2177" s="4">
        <v>240000</v>
      </c>
      <c r="I2177" s="4">
        <f t="shared" si="33"/>
        <v>0.7250755287009063</v>
      </c>
    </row>
    <row r="2178" spans="1:9">
      <c r="A2178" t="s">
        <v>2338</v>
      </c>
      <c r="B2178" t="s">
        <v>2578</v>
      </c>
      <c r="C2178" t="s">
        <v>2319</v>
      </c>
      <c r="D2178">
        <v>19.82</v>
      </c>
      <c r="E2178" s="3">
        <v>1</v>
      </c>
      <c r="F2178" s="3">
        <v>0</v>
      </c>
      <c r="G2178" s="4">
        <v>277000</v>
      </c>
      <c r="H2178" s="4">
        <v>281000</v>
      </c>
      <c r="I2178" s="4">
        <f t="shared" si="33"/>
        <v>1.0144404332129964</v>
      </c>
    </row>
    <row r="2179" spans="1:9">
      <c r="A2179" t="s">
        <v>2339</v>
      </c>
      <c r="B2179" t="s">
        <v>2578</v>
      </c>
      <c r="C2179" t="s">
        <v>2319</v>
      </c>
      <c r="D2179">
        <v>19.27</v>
      </c>
      <c r="E2179" s="3">
        <v>3</v>
      </c>
      <c r="F2179" s="3">
        <v>2</v>
      </c>
      <c r="G2179" s="4">
        <v>255000</v>
      </c>
      <c r="H2179" s="4">
        <v>176000</v>
      </c>
      <c r="I2179" s="4">
        <f t="shared" ref="I2179:I2242" si="34">H2179/G2179</f>
        <v>0.69019607843137254</v>
      </c>
    </row>
    <row r="2180" spans="1:9">
      <c r="A2180" t="s">
        <v>2340</v>
      </c>
      <c r="B2180" t="s">
        <v>2578</v>
      </c>
      <c r="C2180" t="s">
        <v>2319</v>
      </c>
      <c r="D2180">
        <v>12.85</v>
      </c>
      <c r="E2180" s="3">
        <v>1</v>
      </c>
      <c r="F2180" s="3">
        <v>0</v>
      </c>
      <c r="G2180" s="4">
        <v>203000</v>
      </c>
      <c r="H2180" s="4">
        <v>202000</v>
      </c>
      <c r="I2180" s="4">
        <f t="shared" si="34"/>
        <v>0.99507389162561577</v>
      </c>
    </row>
    <row r="2181" spans="1:9">
      <c r="A2181" t="s">
        <v>2341</v>
      </c>
      <c r="B2181" t="s">
        <v>2578</v>
      </c>
      <c r="C2181" t="s">
        <v>2319</v>
      </c>
      <c r="D2181">
        <v>18</v>
      </c>
      <c r="E2181" s="3">
        <v>1</v>
      </c>
      <c r="F2181" s="3">
        <v>0</v>
      </c>
      <c r="G2181" s="4">
        <v>852000</v>
      </c>
      <c r="H2181" s="4">
        <v>685000</v>
      </c>
      <c r="I2181" s="4">
        <f t="shared" si="34"/>
        <v>0.8039906103286385</v>
      </c>
    </row>
    <row r="2182" spans="1:9">
      <c r="A2182" t="s">
        <v>2342</v>
      </c>
      <c r="B2182" t="s">
        <v>2578</v>
      </c>
      <c r="C2182" t="s">
        <v>2319</v>
      </c>
      <c r="D2182">
        <v>18.34</v>
      </c>
      <c r="E2182" s="3">
        <v>1</v>
      </c>
      <c r="F2182" s="3">
        <v>1</v>
      </c>
      <c r="G2182" s="4">
        <v>580000</v>
      </c>
      <c r="H2182" s="4">
        <v>487000</v>
      </c>
      <c r="I2182" s="4">
        <f t="shared" si="34"/>
        <v>0.83965517241379306</v>
      </c>
    </row>
    <row r="2183" spans="1:9">
      <c r="A2183" t="s">
        <v>2343</v>
      </c>
      <c r="B2183" t="s">
        <v>2578</v>
      </c>
      <c r="C2183" t="s">
        <v>2319</v>
      </c>
      <c r="D2183">
        <v>15.69</v>
      </c>
      <c r="E2183" s="3">
        <v>1</v>
      </c>
      <c r="F2183" s="3">
        <v>0</v>
      </c>
      <c r="G2183" s="4">
        <v>793000</v>
      </c>
      <c r="H2183" s="4">
        <v>705000</v>
      </c>
      <c r="I2183" s="4">
        <f t="shared" si="34"/>
        <v>0.88902900378310212</v>
      </c>
    </row>
    <row r="2184" spans="1:9">
      <c r="A2184" t="s">
        <v>2344</v>
      </c>
      <c r="B2184" t="s">
        <v>2578</v>
      </c>
      <c r="C2184" t="s">
        <v>2319</v>
      </c>
      <c r="D2184">
        <v>15.54</v>
      </c>
      <c r="E2184" s="3">
        <v>1</v>
      </c>
      <c r="F2184" s="3">
        <v>1</v>
      </c>
      <c r="G2184" s="4">
        <v>198000</v>
      </c>
      <c r="H2184" s="4">
        <v>156000</v>
      </c>
      <c r="I2184" s="4">
        <f t="shared" si="34"/>
        <v>0.78787878787878785</v>
      </c>
    </row>
    <row r="2185" spans="1:9">
      <c r="A2185" t="s">
        <v>2345</v>
      </c>
      <c r="B2185" t="s">
        <v>2578</v>
      </c>
      <c r="C2185" t="s">
        <v>2319</v>
      </c>
      <c r="D2185">
        <v>15.11</v>
      </c>
      <c r="E2185" s="3">
        <v>2</v>
      </c>
      <c r="F2185" s="3">
        <v>1</v>
      </c>
      <c r="G2185" s="4">
        <v>200000</v>
      </c>
      <c r="H2185" s="4">
        <v>159000</v>
      </c>
      <c r="I2185" s="4">
        <f t="shared" si="34"/>
        <v>0.79500000000000004</v>
      </c>
    </row>
    <row r="2186" spans="1:9">
      <c r="A2186" t="s">
        <v>2346</v>
      </c>
      <c r="B2186" t="s">
        <v>2578</v>
      </c>
      <c r="C2186" t="s">
        <v>2319</v>
      </c>
      <c r="D2186">
        <v>15.53</v>
      </c>
      <c r="E2186" s="3">
        <v>1</v>
      </c>
      <c r="F2186" s="3">
        <v>1</v>
      </c>
      <c r="G2186" s="4">
        <v>557000</v>
      </c>
      <c r="H2186" s="4">
        <v>464000</v>
      </c>
      <c r="I2186" s="4">
        <f t="shared" si="34"/>
        <v>0.83303411131059246</v>
      </c>
    </row>
    <row r="2187" spans="1:9">
      <c r="A2187" t="s">
        <v>2347</v>
      </c>
      <c r="B2187" t="s">
        <v>2578</v>
      </c>
      <c r="C2187" t="s">
        <v>2319</v>
      </c>
      <c r="D2187">
        <v>13.98</v>
      </c>
      <c r="E2187" s="3">
        <v>1</v>
      </c>
      <c r="F2187" s="3">
        <v>1</v>
      </c>
      <c r="G2187" s="4">
        <v>416000</v>
      </c>
      <c r="H2187" s="4">
        <v>250000</v>
      </c>
      <c r="I2187" s="4">
        <f t="shared" si="34"/>
        <v>0.60096153846153844</v>
      </c>
    </row>
    <row r="2188" spans="1:9">
      <c r="A2188" t="s">
        <v>2348</v>
      </c>
      <c r="B2188" t="s">
        <v>2578</v>
      </c>
      <c r="C2188" t="s">
        <v>2319</v>
      </c>
      <c r="D2188">
        <v>16.62</v>
      </c>
      <c r="E2188" s="3">
        <v>0</v>
      </c>
      <c r="F2188" s="3">
        <v>1</v>
      </c>
      <c r="G2188" s="4">
        <v>198000</v>
      </c>
      <c r="H2188" s="4">
        <v>230000</v>
      </c>
      <c r="I2188" s="4">
        <f t="shared" si="34"/>
        <v>1.1616161616161615</v>
      </c>
    </row>
    <row r="2189" spans="1:9">
      <c r="A2189" t="s">
        <v>2349</v>
      </c>
      <c r="B2189" t="s">
        <v>2579</v>
      </c>
      <c r="C2189" t="s">
        <v>2350</v>
      </c>
      <c r="D2189">
        <v>16.2</v>
      </c>
      <c r="E2189" s="3">
        <v>1</v>
      </c>
      <c r="F2189" s="3">
        <v>0</v>
      </c>
      <c r="G2189" s="4">
        <v>284000</v>
      </c>
      <c r="H2189" s="4">
        <v>147000</v>
      </c>
      <c r="I2189" s="4">
        <f t="shared" si="34"/>
        <v>0.51760563380281688</v>
      </c>
    </row>
    <row r="2190" spans="1:9">
      <c r="A2190" t="s">
        <v>2351</v>
      </c>
      <c r="B2190" t="s">
        <v>2579</v>
      </c>
      <c r="C2190" t="s">
        <v>2350</v>
      </c>
      <c r="D2190">
        <v>15.8</v>
      </c>
      <c r="E2190" s="3">
        <v>1</v>
      </c>
      <c r="F2190" s="3">
        <v>0</v>
      </c>
      <c r="G2190" s="4">
        <v>1250000</v>
      </c>
      <c r="H2190" s="4">
        <v>599000</v>
      </c>
      <c r="I2190" s="4">
        <f t="shared" si="34"/>
        <v>0.47920000000000001</v>
      </c>
    </row>
    <row r="2191" spans="1:9">
      <c r="A2191" t="s">
        <v>2352</v>
      </c>
      <c r="B2191" t="s">
        <v>2579</v>
      </c>
      <c r="C2191" t="s">
        <v>2350</v>
      </c>
      <c r="D2191">
        <v>15.44</v>
      </c>
      <c r="E2191" s="3">
        <v>1</v>
      </c>
      <c r="F2191" s="3">
        <v>1</v>
      </c>
      <c r="G2191" s="4">
        <v>730000</v>
      </c>
      <c r="H2191" s="4">
        <v>352000</v>
      </c>
      <c r="I2191" s="4">
        <f t="shared" si="34"/>
        <v>0.48219178082191783</v>
      </c>
    </row>
    <row r="2192" spans="1:9">
      <c r="A2192" t="s">
        <v>2353</v>
      </c>
      <c r="B2192" t="s">
        <v>2579</v>
      </c>
      <c r="C2192" t="s">
        <v>2350</v>
      </c>
      <c r="D2192">
        <v>16.760000000000002</v>
      </c>
      <c r="E2192" s="3">
        <v>1</v>
      </c>
      <c r="F2192" s="3">
        <v>0</v>
      </c>
      <c r="G2192" s="4">
        <v>134000</v>
      </c>
      <c r="H2192" s="4">
        <v>69600</v>
      </c>
      <c r="I2192" s="4">
        <f t="shared" si="34"/>
        <v>0.5194029850746269</v>
      </c>
    </row>
    <row r="2193" spans="1:9">
      <c r="A2193" t="s">
        <v>2354</v>
      </c>
      <c r="B2193" t="s">
        <v>2579</v>
      </c>
      <c r="C2193" t="s">
        <v>2350</v>
      </c>
      <c r="D2193">
        <v>15.69</v>
      </c>
      <c r="E2193" s="3">
        <v>1</v>
      </c>
      <c r="F2193" s="3">
        <v>0</v>
      </c>
      <c r="G2193" s="4">
        <v>896000</v>
      </c>
      <c r="H2193" s="4">
        <v>550000</v>
      </c>
      <c r="I2193" s="4">
        <f t="shared" si="34"/>
        <v>0.6138392857142857</v>
      </c>
    </row>
    <row r="2194" spans="1:9">
      <c r="A2194" t="s">
        <v>2355</v>
      </c>
      <c r="B2194" t="s">
        <v>2579</v>
      </c>
      <c r="C2194" t="s">
        <v>2350</v>
      </c>
      <c r="D2194">
        <v>15.58</v>
      </c>
      <c r="E2194" s="3">
        <v>1</v>
      </c>
      <c r="F2194" s="3">
        <v>1</v>
      </c>
      <c r="G2194" s="4">
        <v>946000</v>
      </c>
      <c r="H2194" s="4">
        <v>380000</v>
      </c>
      <c r="I2194" s="4">
        <f t="shared" si="34"/>
        <v>0.40169133192389006</v>
      </c>
    </row>
    <row r="2195" spans="1:9">
      <c r="A2195" t="s">
        <v>2356</v>
      </c>
      <c r="B2195" t="s">
        <v>2579</v>
      </c>
      <c r="C2195" t="s">
        <v>2350</v>
      </c>
      <c r="D2195">
        <v>19.96</v>
      </c>
      <c r="E2195" s="3">
        <v>1</v>
      </c>
      <c r="F2195" s="3">
        <v>0</v>
      </c>
      <c r="G2195" s="4">
        <v>4690000</v>
      </c>
      <c r="H2195" s="4">
        <v>2480000</v>
      </c>
      <c r="I2195" s="4">
        <f t="shared" si="34"/>
        <v>0.52878464818763327</v>
      </c>
    </row>
    <row r="2196" spans="1:9">
      <c r="A2196" t="s">
        <v>2357</v>
      </c>
      <c r="B2196" t="s">
        <v>2579</v>
      </c>
      <c r="C2196" t="s">
        <v>2350</v>
      </c>
      <c r="D2196">
        <v>13.69</v>
      </c>
      <c r="E2196" s="3">
        <v>0</v>
      </c>
      <c r="F2196" s="3">
        <v>1</v>
      </c>
      <c r="G2196" s="4">
        <v>1960000</v>
      </c>
      <c r="H2196" s="4">
        <v>1160000</v>
      </c>
      <c r="I2196" s="4">
        <f t="shared" si="34"/>
        <v>0.59183673469387754</v>
      </c>
    </row>
    <row r="2197" spans="1:9">
      <c r="A2197" t="s">
        <v>2358</v>
      </c>
      <c r="B2197" t="s">
        <v>2579</v>
      </c>
      <c r="C2197" t="s">
        <v>2350</v>
      </c>
      <c r="D2197">
        <v>13.88</v>
      </c>
      <c r="E2197" s="3">
        <v>1</v>
      </c>
      <c r="F2197" s="3">
        <v>1</v>
      </c>
      <c r="G2197" s="4">
        <v>1070000</v>
      </c>
      <c r="H2197" s="4">
        <v>535000</v>
      </c>
      <c r="I2197" s="4">
        <f t="shared" si="34"/>
        <v>0.5</v>
      </c>
    </row>
    <row r="2198" spans="1:9">
      <c r="A2198" t="s">
        <v>2359</v>
      </c>
      <c r="B2198" t="s">
        <v>2579</v>
      </c>
      <c r="C2198" t="s">
        <v>2350</v>
      </c>
      <c r="D2198">
        <v>16.03</v>
      </c>
      <c r="E2198" s="3">
        <v>1</v>
      </c>
      <c r="F2198" s="3">
        <v>0</v>
      </c>
      <c r="G2198" s="4">
        <v>2900000</v>
      </c>
      <c r="H2198" s="4">
        <v>1440000</v>
      </c>
      <c r="I2198" s="4">
        <f t="shared" si="34"/>
        <v>0.49655172413793103</v>
      </c>
    </row>
    <row r="2199" spans="1:9">
      <c r="A2199" t="s">
        <v>2360</v>
      </c>
      <c r="B2199" t="s">
        <v>2579</v>
      </c>
      <c r="C2199" t="s">
        <v>2350</v>
      </c>
      <c r="D2199">
        <v>14.4</v>
      </c>
      <c r="E2199" s="3">
        <v>1</v>
      </c>
      <c r="F2199" s="3">
        <v>1</v>
      </c>
      <c r="G2199" s="4">
        <v>2410000</v>
      </c>
      <c r="H2199" s="4">
        <v>776000</v>
      </c>
      <c r="I2199" s="4">
        <f t="shared" si="34"/>
        <v>0.3219917012448133</v>
      </c>
    </row>
    <row r="2200" spans="1:9">
      <c r="A2200" t="s">
        <v>2361</v>
      </c>
      <c r="B2200" t="s">
        <v>2579</v>
      </c>
      <c r="C2200" t="s">
        <v>2350</v>
      </c>
      <c r="D2200">
        <v>17.23</v>
      </c>
      <c r="E2200" s="3">
        <v>1</v>
      </c>
      <c r="F2200" s="3">
        <v>1</v>
      </c>
      <c r="G2200" s="4">
        <v>833000</v>
      </c>
      <c r="H2200" s="4">
        <v>416000</v>
      </c>
      <c r="I2200" s="4">
        <f t="shared" si="34"/>
        <v>0.49939975990396157</v>
      </c>
    </row>
    <row r="2201" spans="1:9">
      <c r="A2201" t="s">
        <v>2362</v>
      </c>
      <c r="B2201" t="s">
        <v>2579</v>
      </c>
      <c r="C2201" t="s">
        <v>2350</v>
      </c>
      <c r="D2201">
        <v>16.670000000000002</v>
      </c>
      <c r="E2201" s="3">
        <v>1</v>
      </c>
      <c r="F2201" s="3">
        <v>1</v>
      </c>
      <c r="G2201" s="4">
        <v>1310000</v>
      </c>
      <c r="H2201" s="4">
        <v>642000</v>
      </c>
      <c r="I2201" s="4">
        <f t="shared" si="34"/>
        <v>0.49007633587786259</v>
      </c>
    </row>
    <row r="2202" spans="1:9">
      <c r="A2202" t="s">
        <v>2363</v>
      </c>
      <c r="B2202" t="s">
        <v>2579</v>
      </c>
      <c r="C2202" t="s">
        <v>2350</v>
      </c>
      <c r="D2202">
        <v>19.91</v>
      </c>
      <c r="E2202" s="3">
        <v>2</v>
      </c>
      <c r="F2202" s="3">
        <v>1</v>
      </c>
      <c r="G2202" s="4">
        <v>229000</v>
      </c>
      <c r="H2202" s="4">
        <v>127000</v>
      </c>
      <c r="I2202" s="4">
        <f t="shared" si="34"/>
        <v>0.55458515283842791</v>
      </c>
    </row>
    <row r="2203" spans="1:9">
      <c r="A2203" t="s">
        <v>2364</v>
      </c>
      <c r="B2203" t="s">
        <v>2579</v>
      </c>
      <c r="C2203" t="s">
        <v>2350</v>
      </c>
      <c r="D2203">
        <v>15.19</v>
      </c>
      <c r="E2203" s="3">
        <v>1</v>
      </c>
      <c r="F2203" s="3">
        <v>0</v>
      </c>
      <c r="G2203" s="4">
        <v>84300</v>
      </c>
      <c r="H2203" s="4">
        <v>38300</v>
      </c>
      <c r="I2203" s="4">
        <f t="shared" si="34"/>
        <v>0.4543297746144721</v>
      </c>
    </row>
    <row r="2204" spans="1:9">
      <c r="A2204" t="s">
        <v>2365</v>
      </c>
      <c r="B2204" t="s">
        <v>2579</v>
      </c>
      <c r="C2204" t="s">
        <v>2350</v>
      </c>
      <c r="D2204">
        <v>18.260000000000002</v>
      </c>
      <c r="E2204" s="3">
        <v>1</v>
      </c>
      <c r="F2204" s="3">
        <v>0</v>
      </c>
      <c r="G2204" s="4">
        <v>388000</v>
      </c>
      <c r="H2204" s="4">
        <v>220000</v>
      </c>
      <c r="I2204" s="4">
        <f t="shared" si="34"/>
        <v>0.5670103092783505</v>
      </c>
    </row>
    <row r="2205" spans="1:9">
      <c r="A2205" t="s">
        <v>2366</v>
      </c>
      <c r="B2205" t="s">
        <v>2580</v>
      </c>
      <c r="C2205" t="s">
        <v>2367</v>
      </c>
      <c r="D2205">
        <v>15.75</v>
      </c>
      <c r="E2205" s="3">
        <v>0</v>
      </c>
      <c r="F2205" s="3">
        <v>1</v>
      </c>
      <c r="G2205" s="4">
        <v>896000</v>
      </c>
      <c r="H2205" s="4">
        <v>2000000</v>
      </c>
      <c r="I2205" s="4">
        <f t="shared" si="34"/>
        <v>2.2321428571428572</v>
      </c>
    </row>
    <row r="2206" spans="1:9">
      <c r="A2206" t="s">
        <v>2368</v>
      </c>
      <c r="B2206" t="s">
        <v>2580</v>
      </c>
      <c r="C2206" t="s">
        <v>2367</v>
      </c>
      <c r="D2206">
        <v>14.14</v>
      </c>
      <c r="E2206" s="3">
        <v>0</v>
      </c>
      <c r="F2206" s="3">
        <v>1</v>
      </c>
      <c r="G2206" s="4">
        <v>101000</v>
      </c>
      <c r="H2206" s="4">
        <v>130000</v>
      </c>
      <c r="I2206" s="4">
        <f t="shared" si="34"/>
        <v>1.2871287128712872</v>
      </c>
    </row>
    <row r="2207" spans="1:9">
      <c r="A2207" t="s">
        <v>2369</v>
      </c>
      <c r="B2207" t="s">
        <v>2580</v>
      </c>
      <c r="C2207" t="s">
        <v>2367</v>
      </c>
      <c r="D2207">
        <v>14.84</v>
      </c>
      <c r="E2207" s="3">
        <v>1</v>
      </c>
      <c r="F2207" s="3">
        <v>1</v>
      </c>
      <c r="G2207" s="4">
        <v>217000</v>
      </c>
      <c r="H2207" s="4">
        <v>359000</v>
      </c>
      <c r="I2207" s="4">
        <f t="shared" si="34"/>
        <v>1.6543778801843319</v>
      </c>
    </row>
    <row r="2208" spans="1:9">
      <c r="A2208" t="s">
        <v>2370</v>
      </c>
      <c r="B2208" t="s">
        <v>2580</v>
      </c>
      <c r="C2208" t="s">
        <v>2367</v>
      </c>
      <c r="D2208">
        <v>16.649999999999999</v>
      </c>
      <c r="E2208" s="3">
        <v>1</v>
      </c>
      <c r="F2208" s="3">
        <v>1</v>
      </c>
      <c r="G2208" s="4">
        <v>2090000</v>
      </c>
      <c r="H2208" s="4">
        <v>3970000</v>
      </c>
      <c r="I2208" s="4">
        <f t="shared" si="34"/>
        <v>1.8995215311004785</v>
      </c>
    </row>
    <row r="2209" spans="1:9">
      <c r="A2209" t="s">
        <v>2371</v>
      </c>
      <c r="B2209" t="s">
        <v>2580</v>
      </c>
      <c r="C2209" t="s">
        <v>2367</v>
      </c>
      <c r="D2209">
        <v>14.56</v>
      </c>
      <c r="E2209" s="3">
        <v>2</v>
      </c>
      <c r="F2209" s="3">
        <v>3</v>
      </c>
      <c r="G2209" s="4">
        <v>1660000</v>
      </c>
      <c r="H2209" s="4">
        <v>2780000</v>
      </c>
      <c r="I2209" s="4">
        <f t="shared" si="34"/>
        <v>1.6746987951807228</v>
      </c>
    </row>
    <row r="2210" spans="1:9">
      <c r="A2210" t="s">
        <v>2372</v>
      </c>
      <c r="B2210" t="s">
        <v>2580</v>
      </c>
      <c r="C2210" t="s">
        <v>2367</v>
      </c>
      <c r="D2210">
        <v>15.39</v>
      </c>
      <c r="E2210" s="3">
        <v>0</v>
      </c>
      <c r="F2210" s="3">
        <v>2</v>
      </c>
      <c r="G2210" s="4">
        <v>14000</v>
      </c>
      <c r="H2210" s="4">
        <v>57800</v>
      </c>
      <c r="I2210" s="4">
        <f t="shared" si="34"/>
        <v>4.128571428571429</v>
      </c>
    </row>
    <row r="2211" spans="1:9">
      <c r="A2211" t="s">
        <v>2373</v>
      </c>
      <c r="B2211" t="s">
        <v>2580</v>
      </c>
      <c r="C2211" t="s">
        <v>2367</v>
      </c>
      <c r="D2211">
        <v>17.27</v>
      </c>
      <c r="E2211" s="3">
        <v>1</v>
      </c>
      <c r="F2211" s="3">
        <v>0</v>
      </c>
      <c r="G2211" s="4">
        <v>2710000</v>
      </c>
      <c r="H2211" s="4">
        <v>5930000</v>
      </c>
      <c r="I2211" s="4">
        <f t="shared" si="34"/>
        <v>2.1881918819188191</v>
      </c>
    </row>
    <row r="2212" spans="1:9">
      <c r="A2212" t="s">
        <v>2374</v>
      </c>
      <c r="B2212" t="s">
        <v>2580</v>
      </c>
      <c r="C2212" t="s">
        <v>2367</v>
      </c>
      <c r="D2212">
        <v>14.26</v>
      </c>
      <c r="E2212" s="3">
        <v>1</v>
      </c>
      <c r="F2212" s="3">
        <v>1</v>
      </c>
      <c r="G2212" s="4">
        <v>125000</v>
      </c>
      <c r="H2212" s="4">
        <v>256000</v>
      </c>
      <c r="I2212" s="4">
        <f t="shared" si="34"/>
        <v>2.048</v>
      </c>
    </row>
    <row r="2213" spans="1:9">
      <c r="A2213" t="s">
        <v>2375</v>
      </c>
      <c r="B2213" t="s">
        <v>2580</v>
      </c>
      <c r="C2213" t="s">
        <v>2367</v>
      </c>
      <c r="D2213">
        <v>15.79</v>
      </c>
      <c r="E2213" s="3">
        <v>1</v>
      </c>
      <c r="F2213" s="3">
        <v>0</v>
      </c>
      <c r="G2213" s="4">
        <v>4160000</v>
      </c>
      <c r="H2213" s="4">
        <v>8450000</v>
      </c>
      <c r="I2213" s="4">
        <f t="shared" si="34"/>
        <v>2.03125</v>
      </c>
    </row>
    <row r="2214" spans="1:9">
      <c r="A2214" t="s">
        <v>2376</v>
      </c>
      <c r="B2214" t="s">
        <v>2580</v>
      </c>
      <c r="C2214" t="s">
        <v>2367</v>
      </c>
      <c r="D2214">
        <v>17.41</v>
      </c>
      <c r="E2214" s="3">
        <v>0</v>
      </c>
      <c r="F2214" s="3">
        <v>2</v>
      </c>
      <c r="G2214" s="4">
        <v>159000</v>
      </c>
      <c r="H2214" s="4">
        <v>334000</v>
      </c>
      <c r="I2214" s="4">
        <f t="shared" si="34"/>
        <v>2.10062893081761</v>
      </c>
    </row>
    <row r="2215" spans="1:9">
      <c r="A2215" t="s">
        <v>2377</v>
      </c>
      <c r="B2215" t="s">
        <v>2580</v>
      </c>
      <c r="C2215" t="s">
        <v>2367</v>
      </c>
      <c r="D2215">
        <v>16.38</v>
      </c>
      <c r="E2215" s="3">
        <v>2</v>
      </c>
      <c r="F2215" s="3">
        <v>2</v>
      </c>
      <c r="G2215" s="4">
        <v>1400000</v>
      </c>
      <c r="H2215" s="4">
        <v>3510000</v>
      </c>
      <c r="I2215" s="4">
        <f t="shared" si="34"/>
        <v>2.5071428571428571</v>
      </c>
    </row>
    <row r="2216" spans="1:9">
      <c r="A2216" t="s">
        <v>2378</v>
      </c>
      <c r="B2216" t="s">
        <v>2580</v>
      </c>
      <c r="C2216" t="s">
        <v>2367</v>
      </c>
      <c r="D2216">
        <v>15.35</v>
      </c>
      <c r="E2216" s="3">
        <v>1</v>
      </c>
      <c r="F2216" s="3">
        <v>2</v>
      </c>
      <c r="G2216" s="4">
        <v>205000</v>
      </c>
      <c r="H2216" s="4">
        <v>424000</v>
      </c>
      <c r="I2216" s="4">
        <f t="shared" si="34"/>
        <v>2.0682926829268293</v>
      </c>
    </row>
    <row r="2217" spans="1:9">
      <c r="A2217" t="s">
        <v>2379</v>
      </c>
      <c r="B2217" t="s">
        <v>2580</v>
      </c>
      <c r="C2217" t="s">
        <v>2367</v>
      </c>
      <c r="D2217">
        <v>13.99</v>
      </c>
      <c r="E2217" s="3">
        <v>1</v>
      </c>
      <c r="F2217" s="3">
        <v>1</v>
      </c>
      <c r="G2217" s="4">
        <v>314000</v>
      </c>
      <c r="H2217" s="4">
        <v>550000</v>
      </c>
      <c r="I2217" s="4">
        <f t="shared" si="34"/>
        <v>1.7515923566878981</v>
      </c>
    </row>
    <row r="2218" spans="1:9">
      <c r="A2218" t="s">
        <v>2380</v>
      </c>
      <c r="B2218" t="s">
        <v>2580</v>
      </c>
      <c r="C2218" t="s">
        <v>2367</v>
      </c>
      <c r="D2218">
        <v>14.14</v>
      </c>
      <c r="E2218" s="3">
        <v>1</v>
      </c>
      <c r="F2218" s="3">
        <v>0</v>
      </c>
      <c r="G2218" s="4">
        <v>176000</v>
      </c>
      <c r="H2218" s="4">
        <v>406000</v>
      </c>
      <c r="I2218" s="4">
        <f t="shared" si="34"/>
        <v>2.3068181818181817</v>
      </c>
    </row>
    <row r="2219" spans="1:9">
      <c r="A2219" t="s">
        <v>2381</v>
      </c>
      <c r="B2219" t="s">
        <v>2580</v>
      </c>
      <c r="C2219" t="s">
        <v>2367</v>
      </c>
      <c r="D2219">
        <v>17.38</v>
      </c>
      <c r="E2219" s="3">
        <v>1</v>
      </c>
      <c r="F2219" s="3">
        <v>1</v>
      </c>
      <c r="G2219" s="4">
        <v>333000</v>
      </c>
      <c r="H2219" s="4">
        <v>677000</v>
      </c>
      <c r="I2219" s="4">
        <f t="shared" si="34"/>
        <v>2.0330330330330328</v>
      </c>
    </row>
    <row r="2220" spans="1:9">
      <c r="A2220" t="s">
        <v>2382</v>
      </c>
      <c r="B2220" t="s">
        <v>2580</v>
      </c>
      <c r="C2220" t="s">
        <v>2367</v>
      </c>
      <c r="D2220">
        <v>12.73</v>
      </c>
      <c r="E2220" s="3">
        <v>2</v>
      </c>
      <c r="F2220" s="3">
        <v>2</v>
      </c>
      <c r="G2220" s="4">
        <v>2160000</v>
      </c>
      <c r="H2220" s="4">
        <v>4540000</v>
      </c>
      <c r="I2220" s="4">
        <f t="shared" si="34"/>
        <v>2.1018518518518516</v>
      </c>
    </row>
    <row r="2221" spans="1:9">
      <c r="A2221" t="s">
        <v>2383</v>
      </c>
      <c r="B2221" t="s">
        <v>2580</v>
      </c>
      <c r="C2221" t="s">
        <v>2367</v>
      </c>
      <c r="D2221">
        <v>19.79</v>
      </c>
      <c r="E2221" s="3">
        <v>1</v>
      </c>
      <c r="F2221" s="3">
        <v>1</v>
      </c>
      <c r="G2221" s="4">
        <v>324000</v>
      </c>
      <c r="H2221" s="4">
        <v>902000</v>
      </c>
      <c r="I2221" s="4">
        <f t="shared" si="34"/>
        <v>2.7839506172839505</v>
      </c>
    </row>
    <row r="2222" spans="1:9">
      <c r="A2222" t="s">
        <v>2384</v>
      </c>
      <c r="B2222" t="s">
        <v>2581</v>
      </c>
      <c r="C2222" t="s">
        <v>2385</v>
      </c>
      <c r="D2222">
        <v>13.23</v>
      </c>
      <c r="E2222" s="3">
        <v>1</v>
      </c>
      <c r="F2222" s="3">
        <v>0</v>
      </c>
      <c r="G2222" s="4">
        <v>204000</v>
      </c>
      <c r="H2222" s="4">
        <v>110000</v>
      </c>
      <c r="I2222" s="4">
        <f t="shared" si="34"/>
        <v>0.53921568627450978</v>
      </c>
    </row>
    <row r="2223" spans="1:9">
      <c r="A2223" t="s">
        <v>2386</v>
      </c>
      <c r="B2223" t="s">
        <v>2581</v>
      </c>
      <c r="C2223" t="s">
        <v>2385</v>
      </c>
      <c r="D2223">
        <v>15.59</v>
      </c>
      <c r="E2223" s="3">
        <v>0</v>
      </c>
      <c r="F2223" s="3">
        <v>1</v>
      </c>
      <c r="G2223" s="4">
        <v>654000</v>
      </c>
      <c r="H2223" s="4">
        <v>368000</v>
      </c>
      <c r="I2223" s="4">
        <f t="shared" si="34"/>
        <v>0.56269113149847094</v>
      </c>
    </row>
    <row r="2224" spans="1:9">
      <c r="A2224" t="s">
        <v>2387</v>
      </c>
      <c r="B2224" t="s">
        <v>2581</v>
      </c>
      <c r="C2224" t="s">
        <v>2385</v>
      </c>
      <c r="D2224">
        <v>16.32</v>
      </c>
      <c r="E2224" s="3">
        <v>1</v>
      </c>
      <c r="F2224" s="3">
        <v>1</v>
      </c>
      <c r="G2224" s="4">
        <v>351000</v>
      </c>
      <c r="H2224" s="4">
        <v>195000</v>
      </c>
      <c r="I2224" s="4">
        <f t="shared" si="34"/>
        <v>0.55555555555555558</v>
      </c>
    </row>
    <row r="2225" spans="1:9">
      <c r="A2225" t="s">
        <v>2388</v>
      </c>
      <c r="B2225" t="s">
        <v>2581</v>
      </c>
      <c r="C2225" t="s">
        <v>2385</v>
      </c>
      <c r="D2225">
        <v>16.84</v>
      </c>
      <c r="E2225" s="3">
        <v>2</v>
      </c>
      <c r="F2225" s="3">
        <v>1</v>
      </c>
      <c r="G2225" s="4">
        <v>506000</v>
      </c>
      <c r="H2225" s="4">
        <v>439000</v>
      </c>
      <c r="I2225" s="4">
        <f t="shared" si="34"/>
        <v>0.8675889328063241</v>
      </c>
    </row>
    <row r="2226" spans="1:9">
      <c r="A2226" t="s">
        <v>2389</v>
      </c>
      <c r="B2226" t="s">
        <v>2581</v>
      </c>
      <c r="C2226" t="s">
        <v>2385</v>
      </c>
      <c r="D2226">
        <v>12.96</v>
      </c>
      <c r="E2226" s="3">
        <v>1</v>
      </c>
      <c r="F2226" s="3">
        <v>0</v>
      </c>
      <c r="G2226" s="4">
        <v>357000</v>
      </c>
      <c r="H2226" s="4">
        <v>204000</v>
      </c>
      <c r="I2226" s="4">
        <f t="shared" si="34"/>
        <v>0.5714285714285714</v>
      </c>
    </row>
    <row r="2227" spans="1:9">
      <c r="A2227" t="s">
        <v>2390</v>
      </c>
      <c r="B2227" t="s">
        <v>2582</v>
      </c>
      <c r="C2227" t="s">
        <v>2391</v>
      </c>
      <c r="D2227">
        <v>15.8</v>
      </c>
      <c r="E2227" s="3">
        <v>1</v>
      </c>
      <c r="F2227" s="3">
        <v>0</v>
      </c>
      <c r="G2227" s="4">
        <v>814000</v>
      </c>
      <c r="H2227" s="4">
        <v>590000</v>
      </c>
      <c r="I2227" s="4">
        <f t="shared" si="34"/>
        <v>0.72481572481572487</v>
      </c>
    </row>
    <row r="2228" spans="1:9">
      <c r="A2228" t="s">
        <v>2392</v>
      </c>
      <c r="B2228" t="s">
        <v>2582</v>
      </c>
      <c r="C2228" t="s">
        <v>2391</v>
      </c>
      <c r="D2228">
        <v>15.38</v>
      </c>
      <c r="E2228" s="3">
        <v>1</v>
      </c>
      <c r="F2228" s="3">
        <v>1</v>
      </c>
      <c r="G2228" s="4">
        <v>649000</v>
      </c>
      <c r="H2228" s="4">
        <v>479000</v>
      </c>
      <c r="I2228" s="4">
        <f t="shared" si="34"/>
        <v>0.7380585516178737</v>
      </c>
    </row>
    <row r="2229" spans="1:9">
      <c r="A2229" t="s">
        <v>2393</v>
      </c>
      <c r="B2229" t="s">
        <v>2582</v>
      </c>
      <c r="C2229" t="s">
        <v>2391</v>
      </c>
      <c r="D2229">
        <v>15.6</v>
      </c>
      <c r="E2229" s="3">
        <v>1</v>
      </c>
      <c r="F2229" s="3">
        <v>0</v>
      </c>
      <c r="G2229" s="4">
        <v>296000</v>
      </c>
      <c r="H2229" s="4">
        <v>246000</v>
      </c>
      <c r="I2229" s="4">
        <f t="shared" si="34"/>
        <v>0.83108108108108103</v>
      </c>
    </row>
    <row r="2230" spans="1:9">
      <c r="A2230" t="s">
        <v>2394</v>
      </c>
      <c r="B2230" t="s">
        <v>2582</v>
      </c>
      <c r="C2230" t="s">
        <v>2391</v>
      </c>
      <c r="D2230">
        <v>16.14</v>
      </c>
      <c r="E2230" s="3">
        <v>1</v>
      </c>
      <c r="F2230" s="3">
        <v>1</v>
      </c>
      <c r="G2230" s="4">
        <v>187000</v>
      </c>
      <c r="H2230" s="4">
        <v>146000</v>
      </c>
      <c r="I2230" s="4">
        <f t="shared" si="34"/>
        <v>0.78074866310160429</v>
      </c>
    </row>
    <row r="2231" spans="1:9">
      <c r="A2231" t="s">
        <v>2395</v>
      </c>
      <c r="B2231" t="s">
        <v>2582</v>
      </c>
      <c r="C2231" t="s">
        <v>2391</v>
      </c>
      <c r="D2231">
        <v>16.170000000000002</v>
      </c>
      <c r="E2231" s="3">
        <v>1</v>
      </c>
      <c r="F2231" s="3">
        <v>2</v>
      </c>
      <c r="G2231" s="4">
        <v>404000</v>
      </c>
      <c r="H2231" s="4">
        <v>341000</v>
      </c>
      <c r="I2231" s="4">
        <f t="shared" si="34"/>
        <v>0.84405940594059403</v>
      </c>
    </row>
    <row r="2232" spans="1:9">
      <c r="A2232" t="s">
        <v>2396</v>
      </c>
      <c r="B2232" t="s">
        <v>2397</v>
      </c>
      <c r="C2232" t="s">
        <v>2397</v>
      </c>
      <c r="D2232">
        <v>15.22</v>
      </c>
      <c r="E2232" s="3">
        <v>3</v>
      </c>
      <c r="F2232" s="3">
        <v>2</v>
      </c>
      <c r="G2232" s="4">
        <v>4140000</v>
      </c>
      <c r="H2232" s="4">
        <v>2060000</v>
      </c>
      <c r="I2232" s="4">
        <f t="shared" si="34"/>
        <v>0.49758454106280192</v>
      </c>
    </row>
    <row r="2233" spans="1:9">
      <c r="A2233" t="s">
        <v>2398</v>
      </c>
      <c r="B2233" t="s">
        <v>2397</v>
      </c>
      <c r="C2233" t="s">
        <v>2397</v>
      </c>
      <c r="D2233">
        <v>17.22</v>
      </c>
      <c r="E2233" s="3">
        <v>1</v>
      </c>
      <c r="F2233" s="3">
        <v>0</v>
      </c>
      <c r="G2233" s="4">
        <v>8000000</v>
      </c>
      <c r="H2233" s="4">
        <v>3620000</v>
      </c>
      <c r="I2233" s="4">
        <f t="shared" si="34"/>
        <v>0.45250000000000001</v>
      </c>
    </row>
    <row r="2234" spans="1:9">
      <c r="A2234" t="s">
        <v>2399</v>
      </c>
      <c r="B2234" t="s">
        <v>2397</v>
      </c>
      <c r="C2234" t="s">
        <v>2397</v>
      </c>
      <c r="D2234">
        <v>18.46</v>
      </c>
      <c r="E2234" s="3">
        <v>0</v>
      </c>
      <c r="F2234" s="3">
        <v>2</v>
      </c>
      <c r="G2234" s="4">
        <v>2090000</v>
      </c>
      <c r="H2234" s="4">
        <v>979000</v>
      </c>
      <c r="I2234" s="4">
        <f t="shared" si="34"/>
        <v>0.46842105263157896</v>
      </c>
    </row>
    <row r="2235" spans="1:9">
      <c r="A2235" t="s">
        <v>2400</v>
      </c>
      <c r="B2235" t="s">
        <v>2397</v>
      </c>
      <c r="C2235" t="s">
        <v>2397</v>
      </c>
      <c r="D2235">
        <v>19.11</v>
      </c>
      <c r="E2235" s="3">
        <v>1</v>
      </c>
      <c r="F2235" s="3">
        <v>1</v>
      </c>
      <c r="G2235" s="4">
        <v>169000</v>
      </c>
      <c r="H2235" s="4">
        <v>73100</v>
      </c>
      <c r="I2235" s="4">
        <f t="shared" si="34"/>
        <v>0.43254437869822487</v>
      </c>
    </row>
    <row r="2236" spans="1:9">
      <c r="A2236" t="s">
        <v>2401</v>
      </c>
      <c r="B2236" t="s">
        <v>2397</v>
      </c>
      <c r="C2236" t="s">
        <v>2397</v>
      </c>
      <c r="D2236">
        <v>18.420000000000002</v>
      </c>
      <c r="E2236" s="3">
        <v>3</v>
      </c>
      <c r="F2236" s="3">
        <v>2</v>
      </c>
      <c r="G2236" s="4">
        <v>8950000</v>
      </c>
      <c r="H2236" s="4">
        <v>4240000</v>
      </c>
      <c r="I2236" s="4">
        <f t="shared" si="34"/>
        <v>0.47374301675977654</v>
      </c>
    </row>
    <row r="2237" spans="1:9">
      <c r="A2237" t="s">
        <v>2402</v>
      </c>
      <c r="B2237" t="s">
        <v>2397</v>
      </c>
      <c r="C2237" t="s">
        <v>2397</v>
      </c>
      <c r="D2237">
        <v>19.079999999999998</v>
      </c>
      <c r="E2237" s="3">
        <v>1</v>
      </c>
      <c r="F2237" s="3">
        <v>1</v>
      </c>
      <c r="G2237" s="4">
        <v>476000</v>
      </c>
      <c r="H2237" s="4">
        <v>226000</v>
      </c>
      <c r="I2237" s="4">
        <f t="shared" si="34"/>
        <v>0.47478991596638653</v>
      </c>
    </row>
    <row r="2238" spans="1:9">
      <c r="A2238" t="s">
        <v>2403</v>
      </c>
      <c r="B2238" t="s">
        <v>2397</v>
      </c>
      <c r="C2238" t="s">
        <v>2397</v>
      </c>
      <c r="D2238">
        <v>17.97</v>
      </c>
      <c r="E2238" s="3">
        <v>1</v>
      </c>
      <c r="F2238" s="3">
        <v>1</v>
      </c>
      <c r="G2238" s="4">
        <v>1040000</v>
      </c>
      <c r="H2238" s="4">
        <v>463000</v>
      </c>
      <c r="I2238" s="4">
        <f t="shared" si="34"/>
        <v>0.44519230769230766</v>
      </c>
    </row>
    <row r="2239" spans="1:9">
      <c r="A2239" t="s">
        <v>2404</v>
      </c>
      <c r="B2239" t="s">
        <v>2397</v>
      </c>
      <c r="C2239" t="s">
        <v>2397</v>
      </c>
      <c r="D2239">
        <v>14.2</v>
      </c>
      <c r="E2239" s="3">
        <v>2</v>
      </c>
      <c r="F2239" s="3">
        <v>1</v>
      </c>
      <c r="G2239" s="4">
        <v>704000</v>
      </c>
      <c r="H2239" s="4">
        <v>373000</v>
      </c>
      <c r="I2239" s="4">
        <f t="shared" si="34"/>
        <v>0.52982954545454541</v>
      </c>
    </row>
    <row r="2240" spans="1:9">
      <c r="A2240" t="s">
        <v>2405</v>
      </c>
      <c r="B2240" t="s">
        <v>2397</v>
      </c>
      <c r="C2240" t="s">
        <v>2397</v>
      </c>
      <c r="D2240">
        <v>15.56</v>
      </c>
      <c r="E2240" s="3">
        <v>1</v>
      </c>
      <c r="F2240" s="3">
        <v>1</v>
      </c>
      <c r="G2240" s="4">
        <v>2510000</v>
      </c>
      <c r="H2240" s="4">
        <v>1140000</v>
      </c>
      <c r="I2240" s="4">
        <f t="shared" si="34"/>
        <v>0.4541832669322709</v>
      </c>
    </row>
    <row r="2241" spans="1:9">
      <c r="A2241" t="s">
        <v>2406</v>
      </c>
      <c r="B2241" t="s">
        <v>2397</v>
      </c>
      <c r="C2241" t="s">
        <v>2397</v>
      </c>
      <c r="D2241">
        <v>15.44</v>
      </c>
      <c r="E2241" s="3">
        <v>1</v>
      </c>
      <c r="F2241" s="3">
        <v>1</v>
      </c>
      <c r="G2241" s="4">
        <v>649000</v>
      </c>
      <c r="H2241" s="4">
        <v>271000</v>
      </c>
      <c r="I2241" s="4">
        <f t="shared" si="34"/>
        <v>0.41756548536209553</v>
      </c>
    </row>
    <row r="2242" spans="1:9">
      <c r="A2242" t="s">
        <v>2407</v>
      </c>
      <c r="B2242" t="s">
        <v>2397</v>
      </c>
      <c r="C2242" t="s">
        <v>2397</v>
      </c>
      <c r="D2242">
        <v>17.97</v>
      </c>
      <c r="E2242" s="3">
        <v>1</v>
      </c>
      <c r="F2242" s="3">
        <v>0</v>
      </c>
      <c r="G2242" s="4">
        <v>958000</v>
      </c>
      <c r="H2242" s="4">
        <v>515000</v>
      </c>
      <c r="I2242" s="4">
        <f t="shared" si="34"/>
        <v>0.5375782881002088</v>
      </c>
    </row>
    <row r="2243" spans="1:9">
      <c r="A2243" t="s">
        <v>2408</v>
      </c>
      <c r="B2243" t="s">
        <v>2397</v>
      </c>
      <c r="C2243" t="s">
        <v>2397</v>
      </c>
      <c r="D2243">
        <v>13.65</v>
      </c>
      <c r="E2243" s="3">
        <v>1</v>
      </c>
      <c r="F2243" s="3">
        <v>1</v>
      </c>
      <c r="G2243" s="4">
        <v>2280000</v>
      </c>
      <c r="H2243" s="4">
        <v>1240000</v>
      </c>
      <c r="I2243" s="4">
        <f t="shared" ref="I2243:I2255" si="35">H2243/G2243</f>
        <v>0.54385964912280704</v>
      </c>
    </row>
    <row r="2244" spans="1:9">
      <c r="A2244" t="s">
        <v>2409</v>
      </c>
      <c r="B2244" t="s">
        <v>2397</v>
      </c>
      <c r="C2244" t="s">
        <v>2397</v>
      </c>
      <c r="D2244">
        <v>19.16</v>
      </c>
      <c r="E2244" s="3">
        <v>1</v>
      </c>
      <c r="F2244" s="3">
        <v>1</v>
      </c>
      <c r="G2244" s="4">
        <v>68300</v>
      </c>
      <c r="H2244" s="4">
        <v>23000</v>
      </c>
      <c r="I2244" s="4">
        <f t="shared" si="35"/>
        <v>0.33674963396778917</v>
      </c>
    </row>
    <row r="2245" spans="1:9">
      <c r="A2245" t="s">
        <v>2410</v>
      </c>
      <c r="B2245" t="s">
        <v>2397</v>
      </c>
      <c r="C2245" t="s">
        <v>2397</v>
      </c>
      <c r="D2245">
        <v>15.2</v>
      </c>
      <c r="E2245" s="3">
        <v>1</v>
      </c>
      <c r="F2245" s="3">
        <v>0</v>
      </c>
      <c r="G2245" s="4">
        <v>185000</v>
      </c>
      <c r="H2245" s="4">
        <v>131000</v>
      </c>
      <c r="I2245" s="4">
        <f t="shared" si="35"/>
        <v>0.70810810810810809</v>
      </c>
    </row>
    <row r="2246" spans="1:9">
      <c r="A2246" t="s">
        <v>2411</v>
      </c>
      <c r="B2246" t="s">
        <v>2397</v>
      </c>
      <c r="C2246" t="s">
        <v>2397</v>
      </c>
      <c r="D2246">
        <v>16.2</v>
      </c>
      <c r="E2246" s="3">
        <v>2</v>
      </c>
      <c r="F2246" s="3">
        <v>1</v>
      </c>
      <c r="G2246" s="4">
        <v>6060000</v>
      </c>
      <c r="H2246" s="4">
        <v>2580000</v>
      </c>
      <c r="I2246" s="4">
        <f t="shared" si="35"/>
        <v>0.42574257425742573</v>
      </c>
    </row>
    <row r="2247" spans="1:9">
      <c r="A2247" t="s">
        <v>2412</v>
      </c>
      <c r="B2247" t="s">
        <v>2397</v>
      </c>
      <c r="C2247" t="s">
        <v>2397</v>
      </c>
      <c r="D2247">
        <v>15.41</v>
      </c>
      <c r="E2247" s="3">
        <v>0</v>
      </c>
      <c r="F2247" s="3">
        <v>1</v>
      </c>
      <c r="G2247" s="4">
        <v>2900000</v>
      </c>
      <c r="H2247" s="4">
        <v>1700000</v>
      </c>
      <c r="I2247" s="4">
        <f t="shared" si="35"/>
        <v>0.58620689655172409</v>
      </c>
    </row>
    <row r="2248" spans="1:9">
      <c r="A2248" t="s">
        <v>2413</v>
      </c>
      <c r="B2248" t="s">
        <v>2397</v>
      </c>
      <c r="C2248" t="s">
        <v>2397</v>
      </c>
      <c r="D2248">
        <v>13.19</v>
      </c>
      <c r="E2248" s="3">
        <v>1</v>
      </c>
      <c r="F2248" s="3">
        <v>0</v>
      </c>
      <c r="G2248" s="4">
        <v>692000</v>
      </c>
      <c r="H2248" s="4">
        <v>425000</v>
      </c>
      <c r="I2248" s="4">
        <f t="shared" si="35"/>
        <v>0.61416184971098264</v>
      </c>
    </row>
    <row r="2249" spans="1:9">
      <c r="A2249" t="s">
        <v>2414</v>
      </c>
      <c r="B2249" t="s">
        <v>2397</v>
      </c>
      <c r="C2249" t="s">
        <v>2397</v>
      </c>
      <c r="D2249">
        <v>18.27</v>
      </c>
      <c r="E2249" s="3">
        <v>4</v>
      </c>
      <c r="F2249" s="3">
        <v>0</v>
      </c>
      <c r="G2249" s="4">
        <v>5410000</v>
      </c>
      <c r="H2249" s="4">
        <v>4330000</v>
      </c>
      <c r="I2249" s="4">
        <f t="shared" si="35"/>
        <v>0.80036968576709799</v>
      </c>
    </row>
    <row r="2250" spans="1:9">
      <c r="A2250" t="s">
        <v>2415</v>
      </c>
      <c r="B2250" t="s">
        <v>2397</v>
      </c>
      <c r="C2250" t="s">
        <v>2397</v>
      </c>
      <c r="D2250">
        <v>18.87</v>
      </c>
      <c r="E2250" s="3">
        <v>1</v>
      </c>
      <c r="F2250" s="3">
        <v>1</v>
      </c>
      <c r="G2250" s="4">
        <v>191000</v>
      </c>
      <c r="H2250" s="4">
        <v>68800</v>
      </c>
      <c r="I2250" s="4">
        <f t="shared" si="35"/>
        <v>0.36020942408376966</v>
      </c>
    </row>
    <row r="2251" spans="1:9">
      <c r="A2251" t="s">
        <v>2416</v>
      </c>
      <c r="B2251" t="s">
        <v>2397</v>
      </c>
      <c r="C2251" t="s">
        <v>2397</v>
      </c>
      <c r="D2251">
        <v>19.850000000000001</v>
      </c>
      <c r="E2251" s="3">
        <v>0</v>
      </c>
      <c r="F2251" s="3">
        <v>1</v>
      </c>
      <c r="G2251" s="4">
        <v>63300</v>
      </c>
      <c r="H2251" s="4">
        <v>46600</v>
      </c>
      <c r="I2251" s="4">
        <f t="shared" si="35"/>
        <v>0.73617693522906791</v>
      </c>
    </row>
    <row r="2252" spans="1:9">
      <c r="A2252" t="s">
        <v>2417</v>
      </c>
      <c r="B2252" t="s">
        <v>2397</v>
      </c>
      <c r="C2252" t="s">
        <v>2397</v>
      </c>
      <c r="D2252">
        <v>14.51</v>
      </c>
      <c r="E2252" s="3">
        <v>1</v>
      </c>
      <c r="F2252" s="3">
        <v>2</v>
      </c>
      <c r="G2252" s="4">
        <v>3180000</v>
      </c>
      <c r="H2252" s="4">
        <v>1730000</v>
      </c>
      <c r="I2252" s="4">
        <f t="shared" si="35"/>
        <v>0.54402515723270439</v>
      </c>
    </row>
    <row r="2253" spans="1:9">
      <c r="A2253" t="s">
        <v>2418</v>
      </c>
      <c r="B2253" t="s">
        <v>2397</v>
      </c>
      <c r="C2253" t="s">
        <v>2397</v>
      </c>
      <c r="D2253">
        <v>16.04</v>
      </c>
      <c r="E2253" s="3">
        <v>1</v>
      </c>
      <c r="F2253" s="3">
        <v>1</v>
      </c>
      <c r="G2253" s="4">
        <v>610000</v>
      </c>
      <c r="H2253" s="4">
        <v>10900000</v>
      </c>
      <c r="I2253" s="4">
        <f t="shared" si="35"/>
        <v>17.868852459016395</v>
      </c>
    </row>
    <row r="2254" spans="1:9">
      <c r="A2254" t="s">
        <v>2419</v>
      </c>
      <c r="B2254" t="s">
        <v>2397</v>
      </c>
      <c r="C2254" t="s">
        <v>2397</v>
      </c>
      <c r="D2254">
        <v>14.2</v>
      </c>
      <c r="E2254" s="3">
        <v>0</v>
      </c>
      <c r="F2254" s="3">
        <v>1</v>
      </c>
      <c r="G2254" s="4">
        <v>3990000</v>
      </c>
      <c r="H2254" s="4">
        <v>2120000</v>
      </c>
      <c r="I2254" s="4">
        <f t="shared" si="35"/>
        <v>0.53132832080200498</v>
      </c>
    </row>
    <row r="2255" spans="1:9">
      <c r="A2255" t="s">
        <v>2420</v>
      </c>
      <c r="B2255" t="s">
        <v>2397</v>
      </c>
      <c r="C2255" t="s">
        <v>2397</v>
      </c>
      <c r="D2255">
        <v>17.77</v>
      </c>
      <c r="E2255" s="3">
        <v>1</v>
      </c>
      <c r="F2255" s="3">
        <v>1</v>
      </c>
      <c r="G2255" s="4">
        <v>883000</v>
      </c>
      <c r="H2255" s="4">
        <v>213000</v>
      </c>
      <c r="I2255" s="4">
        <f t="shared" si="35"/>
        <v>0.2412231030577576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c2LvsMms21H_outfil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10-25T05:52:21Z</dcterms:created>
  <dcterms:modified xsi:type="dcterms:W3CDTF">2012-12-26T19:13:40Z</dcterms:modified>
</cp:coreProperties>
</file>